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C:\Users\jenea\Dropbox (Lyons lab)\Jenea Post-Doc\Ipo13 Paper\Caliber Paper 2023 Version\Revision\Final Submission\"/>
    </mc:Choice>
  </mc:AlternateContent>
  <xr:revisionPtr revIDLastSave="0" documentId="13_ncr:1_{AC081881-9F39-492A-82B2-001ADF8AD299}" xr6:coauthVersionLast="47" xr6:coauthVersionMax="47" xr10:uidLastSave="{00000000-0000-0000-0000-000000000000}"/>
  <bookViews>
    <workbookView xWindow="-110" yWindow="-110" windowWidth="19420" windowHeight="10420" firstSheet="2" activeTab="2" xr2:uid="{93261C18-3905-4EDB-9F16-BCF058E3C68E}"/>
  </bookViews>
  <sheets>
    <sheet name="Figure1E" sheetId="10" r:id="rId1"/>
    <sheet name="Figure1G" sheetId="11" r:id="rId2"/>
    <sheet name="Figure2D" sheetId="12" r:id="rId3"/>
    <sheet name="Figure2E" sheetId="13" r:id="rId4"/>
    <sheet name="Figure2F" sheetId="14" r:id="rId5"/>
    <sheet name="Figure2L" sheetId="15" r:id="rId6"/>
    <sheet name="Figure2N" sheetId="16" r:id="rId7"/>
    <sheet name="Figure2O" sheetId="17" r:id="rId8"/>
    <sheet name="Figure2P" sheetId="18" r:id="rId9"/>
    <sheet name="Figure3B" sheetId="1" r:id="rId10"/>
    <sheet name="Figure3E" sheetId="2" r:id="rId11"/>
    <sheet name="Figure3G" sheetId="3" r:id="rId12"/>
    <sheet name="Figure3I" sheetId="4" r:id="rId13"/>
    <sheet name="Figure4C" sheetId="5" r:id="rId14"/>
    <sheet name="Figure4D" sheetId="6" r:id="rId15"/>
    <sheet name="Figure4G" sheetId="7" r:id="rId16"/>
    <sheet name="Figure4H" sheetId="8" r:id="rId17"/>
    <sheet name="Figure4I" sheetId="9" r:id="rId18"/>
    <sheet name="Figure5E" sheetId="20" r:id="rId19"/>
    <sheet name="Figure5F" sheetId="19" r:id="rId20"/>
    <sheet name="Figure6B" sheetId="21" r:id="rId21"/>
    <sheet name="Figure6C" sheetId="22" r:id="rId22"/>
    <sheet name="Figure6F" sheetId="23" r:id="rId23"/>
    <sheet name="Figure6G" sheetId="24" r:id="rId24"/>
    <sheet name="Figure6H" sheetId="25" r:id="rId25"/>
    <sheet name="Figure7C" sheetId="26" r:id="rId26"/>
    <sheet name="Figure7D" sheetId="27" r:id="rId27"/>
    <sheet name="Figure7E" sheetId="28" r:id="rId28"/>
    <sheet name="Figure7F" sheetId="29" r:id="rId29"/>
    <sheet name="Figure7H" sheetId="30" r:id="rId30"/>
    <sheet name="Figure7I" sheetId="31" r:id="rId31"/>
    <sheet name="Figure7J" sheetId="32" r:id="rId32"/>
    <sheet name="Figure7L" sheetId="33" r:id="rId33"/>
    <sheet name="Figure7M" sheetId="34" r:id="rId34"/>
    <sheet name="Figure7N" sheetId="35" r:id="rId35"/>
    <sheet name="Figure8D" sheetId="36" r:id="rId36"/>
    <sheet name="Figure8E" sheetId="37" r:id="rId37"/>
    <sheet name="Figure8F" sheetId="38" r:id="rId38"/>
    <sheet name="Figure8G" sheetId="39" r:id="rId39"/>
    <sheet name="Figure8H" sheetId="40" r:id="rId40"/>
    <sheet name="Figure8J" sheetId="41" r:id="rId41"/>
    <sheet name="SuppFig2C" sheetId="42" r:id="rId42"/>
    <sheet name="SuppFig2D" sheetId="43" r:id="rId43"/>
    <sheet name="SuppFig2E" sheetId="44" r:id="rId44"/>
    <sheet name="SuppFig2F" sheetId="45" r:id="rId45"/>
    <sheet name="SuppFig2G" sheetId="46" r:id="rId4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3" i="9" l="1"/>
  <c r="O23" i="9"/>
  <c r="N23" i="9"/>
  <c r="M23" i="9"/>
  <c r="L23" i="9"/>
  <c r="K23" i="9"/>
  <c r="J23" i="9"/>
  <c r="H23" i="9"/>
  <c r="G23" i="9"/>
  <c r="F23" i="9"/>
  <c r="E23" i="9"/>
  <c r="D23" i="9"/>
  <c r="C23" i="9"/>
  <c r="B23" i="9"/>
  <c r="Q22" i="8"/>
  <c r="P22" i="8"/>
  <c r="O22" i="8"/>
  <c r="N22" i="8"/>
  <c r="M22" i="8"/>
  <c r="L22" i="8"/>
  <c r="K22" i="8"/>
  <c r="J22" i="8"/>
  <c r="H22" i="8"/>
  <c r="G22" i="8"/>
  <c r="F22" i="8"/>
  <c r="E22" i="8"/>
  <c r="D22" i="8"/>
  <c r="C22" i="8"/>
  <c r="B22" i="8"/>
</calcChain>
</file>

<file path=xl/sharedStrings.xml><?xml version="1.0" encoding="utf-8"?>
<sst xmlns="http://schemas.openxmlformats.org/spreadsheetml/2006/main" count="3451" uniqueCount="779">
  <si>
    <t>Wildtype</t>
  </si>
  <si>
    <t>Het</t>
  </si>
  <si>
    <t>Mut</t>
  </si>
  <si>
    <t>Fish</t>
  </si>
  <si>
    <t>Genotype</t>
  </si>
  <si>
    <t>2dpf</t>
  </si>
  <si>
    <t>3dpf</t>
  </si>
  <si>
    <t>4dpf</t>
  </si>
  <si>
    <t>5dpf</t>
  </si>
  <si>
    <t>7dpf</t>
  </si>
  <si>
    <t>Table Analyzed</t>
  </si>
  <si>
    <t>Two-way RM ANOVA</t>
  </si>
  <si>
    <t>Matching: Stacked</t>
  </si>
  <si>
    <t xml:space="preserve">    Assume sphericity?</t>
  </si>
  <si>
    <t>No</t>
  </si>
  <si>
    <t xml:space="preserve">    Alpha</t>
  </si>
  <si>
    <t>Source of Variation</t>
  </si>
  <si>
    <t>% of total variation</t>
  </si>
  <si>
    <t>P value</t>
  </si>
  <si>
    <t>P value summary</t>
  </si>
  <si>
    <t>Significant?</t>
  </si>
  <si>
    <t>Geisser-Greenhouse's epsilon</t>
  </si>
  <si>
    <t xml:space="preserve">    Time x Genotype</t>
  </si>
  <si>
    <t>&lt;0.0001</t>
  </si>
  <si>
    <t>****</t>
  </si>
  <si>
    <t>Yes</t>
  </si>
  <si>
    <t xml:space="preserve">    Time</t>
  </si>
  <si>
    <t xml:space="preserve">    Genotype</t>
  </si>
  <si>
    <t xml:space="preserve">    Subject</t>
  </si>
  <si>
    <t>ANOVA table</t>
  </si>
  <si>
    <t>SS</t>
  </si>
  <si>
    <t>DF</t>
  </si>
  <si>
    <t>MS</t>
  </si>
  <si>
    <t>F (DFn, DFd)</t>
  </si>
  <si>
    <t>F (8, 220) = 82.77</t>
  </si>
  <si>
    <t>P&lt;0.0001</t>
  </si>
  <si>
    <t>F (2.166, 119.2) = 1445</t>
  </si>
  <si>
    <t>F (2, 55) = 91.67</t>
  </si>
  <si>
    <t>F (55, 220) = 7.137</t>
  </si>
  <si>
    <t xml:space="preserve">    Residual</t>
  </si>
  <si>
    <t>Data summary</t>
  </si>
  <si>
    <t xml:space="preserve">    Number of columns (Genotype)</t>
  </si>
  <si>
    <t xml:space="preserve">    Number of rows (Time)</t>
  </si>
  <si>
    <t xml:space="preserve">    Number of subjects (Subject)</t>
  </si>
  <si>
    <t xml:space="preserve">    Number of missing values</t>
  </si>
  <si>
    <t>Within each row, compare columns (simple effects within rows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WT vs. Het</t>
  </si>
  <si>
    <t>-0.01908 to 0.1091</t>
  </si>
  <si>
    <t>ns</t>
  </si>
  <si>
    <t>WT vs. Mut</t>
  </si>
  <si>
    <t>-0.01500 to 0.2522</t>
  </si>
  <si>
    <t>Het vs. Mut</t>
  </si>
  <si>
    <t>-0.05904 to 0.2063</t>
  </si>
  <si>
    <t>-0.05249 to 0.1744</t>
  </si>
  <si>
    <t>0.1170 to 0.8762</t>
  </si>
  <si>
    <t>*</t>
  </si>
  <si>
    <t>0.05321 to 0.8181</t>
  </si>
  <si>
    <t>-0.1377 to 0.1906</t>
  </si>
  <si>
    <t>0.6143 to 1.411</t>
  </si>
  <si>
    <t>***</t>
  </si>
  <si>
    <t>0.5872 to 1.386</t>
  </si>
  <si>
    <t>-0.1311 to 0.2570</t>
  </si>
  <si>
    <t>0.9546 to 2.013</t>
  </si>
  <si>
    <t>0.8884 to 1.953</t>
  </si>
  <si>
    <t>-0.1978 to 0.2938</t>
  </si>
  <si>
    <t>1.752 to 2.683</t>
  </si>
  <si>
    <t>1.713 to 2.626</t>
  </si>
  <si>
    <t>Test details</t>
  </si>
  <si>
    <t>Mean 1</t>
  </si>
  <si>
    <t>Mean 2</t>
  </si>
  <si>
    <t>SE of diff.</t>
  </si>
  <si>
    <t>N1</t>
  </si>
  <si>
    <t>N2</t>
  </si>
  <si>
    <t>q</t>
  </si>
  <si>
    <t>GraphPad Statistical Analysis</t>
  </si>
  <si>
    <t>Figure 3B</t>
  </si>
  <si>
    <t>Ctrl</t>
  </si>
  <si>
    <t>Axon Length</t>
  </si>
  <si>
    <t>Mauthner Axon Length - Full Mutants 3+5dpf Paired</t>
  </si>
  <si>
    <t>Assume sphericity?</t>
  </si>
  <si>
    <t>Age x Genotype</t>
  </si>
  <si>
    <t>Age</t>
  </si>
  <si>
    <t>F (1, 15) = 0.03069</t>
  </si>
  <si>
    <t>P=0.8633</t>
  </si>
  <si>
    <t>F (1, 15) = 98.27</t>
  </si>
  <si>
    <t>F (1, 15) = 0.01474</t>
  </si>
  <si>
    <t>P=0.9050</t>
  </si>
  <si>
    <t>F (15, 15) = 1.880</t>
  </si>
  <si>
    <t>P=0.1164</t>
  </si>
  <si>
    <t>Residual</t>
  </si>
  <si>
    <t>Difference between row means</t>
  </si>
  <si>
    <t>Mean of 3dpf</t>
  </si>
  <si>
    <t>Mean of 5dpf</t>
  </si>
  <si>
    <t>Difference between means</t>
  </si>
  <si>
    <t>SE of difference</t>
  </si>
  <si>
    <t>95% CI of difference</t>
  </si>
  <si>
    <t>-316.3 to -204.4</t>
  </si>
  <si>
    <t>Difference between column means</t>
  </si>
  <si>
    <t>Mean of Control</t>
  </si>
  <si>
    <t>Mean of Mutant</t>
  </si>
  <si>
    <t>-72.40 to 81.14</t>
  </si>
  <si>
    <t>Interaction CI</t>
  </si>
  <si>
    <t>Mean diff, A1 - B1</t>
  </si>
  <si>
    <t>Mean diff, A2 - B2</t>
  </si>
  <si>
    <t>(A1 -B1) - (A2 - B2)</t>
  </si>
  <si>
    <t>-102.8 to 121.2</t>
  </si>
  <si>
    <t>(B1 - A1) - (B2 - A2)</t>
  </si>
  <si>
    <t>-121.2 to 102.8</t>
  </si>
  <si>
    <t>Number of columns (Genotype)</t>
  </si>
  <si>
    <t>Number of rows (Age)</t>
  </si>
  <si>
    <t>Number of subjects (Fish)</t>
  </si>
  <si>
    <t>Number of missing values</t>
  </si>
  <si>
    <t>Compare cell means with others in its row and its column</t>
  </si>
  <si>
    <t>Number of comparisons per row family</t>
  </si>
  <si>
    <t>Number of comparisons per column family</t>
  </si>
  <si>
    <t>Uncorrected Fisher's LSD</t>
  </si>
  <si>
    <t>Predicted (LS) mean diff.</t>
  </si>
  <si>
    <t>Individual P Value</t>
  </si>
  <si>
    <t>Control vs. Mutant</t>
  </si>
  <si>
    <t>-82.06 to 100.0</t>
  </si>
  <si>
    <t>-91.27 to 90.81</t>
  </si>
  <si>
    <t>Control</t>
  </si>
  <si>
    <t>3dpf vs. 5dpf</t>
  </si>
  <si>
    <t>-327.6 to -183.9</t>
  </si>
  <si>
    <t>Mutant</t>
  </si>
  <si>
    <t>-350.8 to -179.1</t>
  </si>
  <si>
    <t>Predicted (LS) mean 1</t>
  </si>
  <si>
    <t>Predicted (LS) mean 2</t>
  </si>
  <si>
    <t>t</t>
  </si>
  <si>
    <r>
      <t>ipo13b</t>
    </r>
    <r>
      <rPr>
        <b/>
        <i/>
        <vertAlign val="superscript"/>
        <sz val="10"/>
        <rFont val="Arial"/>
        <family val="2"/>
      </rPr>
      <t>ue57</t>
    </r>
  </si>
  <si>
    <r>
      <t>ipo13b</t>
    </r>
    <r>
      <rPr>
        <i/>
        <vertAlign val="superscript"/>
        <sz val="10"/>
        <rFont val="Arial"/>
        <family val="2"/>
      </rPr>
      <t>ue57</t>
    </r>
  </si>
  <si>
    <t>Column B</t>
  </si>
  <si>
    <t>vs.</t>
  </si>
  <si>
    <t>Column A</t>
  </si>
  <si>
    <t>Unpaired t test</t>
  </si>
  <si>
    <t>Significantly different (P &lt; 0.05)?</t>
  </si>
  <si>
    <t>One- or two-tailed P value?</t>
  </si>
  <si>
    <t>Two-tailed</t>
  </si>
  <si>
    <t>t, df</t>
  </si>
  <si>
    <t>t=2.549, df=33</t>
  </si>
  <si>
    <t>How big is the difference?</t>
  </si>
  <si>
    <t>Mean of column A</t>
  </si>
  <si>
    <t>Mean of column B</t>
  </si>
  <si>
    <t>Difference between means (B - A) ± SEM</t>
  </si>
  <si>
    <t>-0.1232 ± 0.04833</t>
  </si>
  <si>
    <t>95% confidence interval</t>
  </si>
  <si>
    <t>-0.2215 to -0.02485</t>
  </si>
  <si>
    <t>R squared (eta squared)</t>
  </si>
  <si>
    <t>F test to compare variances</t>
  </si>
  <si>
    <t>F, DFn, Dfd</t>
  </si>
  <si>
    <t>2.029, 21, 12</t>
  </si>
  <si>
    <t>Data analyzed</t>
  </si>
  <si>
    <t>Sample size, column A</t>
  </si>
  <si>
    <t>Sample size, column B</t>
  </si>
  <si>
    <t>Figure 3G</t>
  </si>
  <si>
    <t>MiM1</t>
  </si>
  <si>
    <t>t=6.808, df=7</t>
  </si>
  <si>
    <t>-0.5721 ± 0.08403</t>
  </si>
  <si>
    <t>-0.7708 to -0.3734</t>
  </si>
  <si>
    <t>1.525, 2, 5</t>
  </si>
  <si>
    <t>Figure 4C</t>
  </si>
  <si>
    <t>Figure 4D</t>
  </si>
  <si>
    <t>Figure 4G</t>
  </si>
  <si>
    <t>Figure 4H</t>
  </si>
  <si>
    <t>Figure 4I</t>
  </si>
  <si>
    <r>
      <t>ipo13</t>
    </r>
    <r>
      <rPr>
        <b/>
        <i/>
        <vertAlign val="superscript"/>
        <sz val="10"/>
        <rFont val="Arial"/>
        <family val="2"/>
      </rPr>
      <t>ue57</t>
    </r>
  </si>
  <si>
    <t>Panel D - Caliber Ventral 30 Largest</t>
  </si>
  <si>
    <r>
      <t>ipo13</t>
    </r>
    <r>
      <rPr>
        <i/>
        <vertAlign val="superscript"/>
        <sz val="10"/>
        <rFont val="Arial"/>
        <family val="2"/>
      </rPr>
      <t>ue57</t>
    </r>
  </si>
  <si>
    <t>Unpaired t test with Welch's correction</t>
  </si>
  <si>
    <t>**</t>
  </si>
  <si>
    <t>Welch-corrected t, df</t>
  </si>
  <si>
    <t>t=3.730, df=7.801</t>
  </si>
  <si>
    <t>-0.09823 ± 0.02633</t>
  </si>
  <si>
    <t>-0.1592 to -0.03724</t>
  </si>
  <si>
    <t>5.780, 6, 7</t>
  </si>
  <si>
    <t>Panel G - All Myelinated Axons</t>
  </si>
  <si>
    <t>t=6.692, df=13</t>
  </si>
  <si>
    <t>-34.96 ± 5.225</t>
  </si>
  <si>
    <t>-46.25 to -23.68</t>
  </si>
  <si>
    <t>3.039, 6, 7</t>
  </si>
  <si>
    <t>&lt;0.3</t>
  </si>
  <si>
    <t>0.30-0.34</t>
  </si>
  <si>
    <t>0.35-0.40</t>
  </si>
  <si>
    <t>0.40-0.44</t>
  </si>
  <si>
    <t>0.45-0.49</t>
  </si>
  <si>
    <t>0.50-0.54</t>
  </si>
  <si>
    <t>0.55-0.59</t>
  </si>
  <si>
    <t>0.60-0.64</t>
  </si>
  <si>
    <t>0.65-0.69</t>
  </si>
  <si>
    <t>0.70-0.74</t>
  </si>
  <si>
    <t>0.75-0.79</t>
  </si>
  <si>
    <t>0.80-0.84</t>
  </si>
  <si>
    <t>0.85-0.89</t>
  </si>
  <si>
    <t>0.90-0.95</t>
  </si>
  <si>
    <t>0.95-1.0</t>
  </si>
  <si>
    <t>&gt;1.0</t>
  </si>
  <si>
    <t>Exact or approximate P value?</t>
  </si>
  <si>
    <t>Approximate</t>
  </si>
  <si>
    <t>Total</t>
  </si>
  <si>
    <t>&lt;0.2</t>
  </si>
  <si>
    <t>0.20-0.24</t>
  </si>
  <si>
    <t>0.25-0.30</t>
  </si>
  <si>
    <t>Mauthner Diameter</t>
  </si>
  <si>
    <t>t=8.636, df=6.802</t>
  </si>
  <si>
    <t>-1.227 ± 0.1421</t>
  </si>
  <si>
    <t>-1.565 to -0.8891</t>
  </si>
  <si>
    <t>14.89, 6, 6</t>
  </si>
  <si>
    <t>Figure 1G</t>
  </si>
  <si>
    <t>Figure 1E</t>
  </si>
  <si>
    <t>WT</t>
  </si>
  <si>
    <t>This data is also shown in Figure 3B.  Refer to Figure 3B for stats.</t>
  </si>
  <si>
    <t>3.5 dpf</t>
  </si>
  <si>
    <t>5 dpf</t>
  </si>
  <si>
    <t>Fish 1</t>
  </si>
  <si>
    <t>Fish 2</t>
  </si>
  <si>
    <t>Fish 3</t>
  </si>
  <si>
    <t>Fish 4</t>
  </si>
  <si>
    <t>Fish 5</t>
  </si>
  <si>
    <t>Fish 6</t>
  </si>
  <si>
    <t>Figure 2D</t>
  </si>
  <si>
    <t>Figure 2E</t>
  </si>
  <si>
    <t>t=16.64, df=18</t>
  </si>
  <si>
    <t>-1.657 ± 0.09959</t>
  </si>
  <si>
    <t>-1.866 to -1.448</t>
  </si>
  <si>
    <t>1.546, 9, 9</t>
  </si>
  <si>
    <t xml:space="preserve">5dpf 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</t>
  </si>
  <si>
    <t>Upper 95% CI</t>
  </si>
  <si>
    <t>Descriptive Statistics</t>
  </si>
  <si>
    <t>Number of Swim Bouts (%ctrl)</t>
  </si>
  <si>
    <t>Mann Whitney test</t>
  </si>
  <si>
    <t>Exact</t>
  </si>
  <si>
    <t>Sum of ranks in column A,B</t>
  </si>
  <si>
    <t>9746 , 839.5</t>
  </si>
  <si>
    <t>Mann-Whitney U</t>
  </si>
  <si>
    <t>Difference between medians</t>
  </si>
  <si>
    <t>Median of column A</t>
  </si>
  <si>
    <t>110.5, n=114</t>
  </si>
  <si>
    <t>Median of column B</t>
  </si>
  <si>
    <t>31.00, n=31</t>
  </si>
  <si>
    <t>Difference: Actual</t>
  </si>
  <si>
    <t>Difference: Hodges-Lehmann</t>
  </si>
  <si>
    <t>Mean ranks</t>
  </si>
  <si>
    <t>Swim bout Duration (%ctrl)</t>
  </si>
  <si>
    <t>7604 , 2837</t>
  </si>
  <si>
    <t>98.00, n=114</t>
  </si>
  <si>
    <t>108.0, n=30</t>
  </si>
  <si>
    <t>No swims</t>
  </si>
  <si>
    <t>mauthner rescue</t>
  </si>
  <si>
    <t>t=1.761, df=17</t>
  </si>
  <si>
    <t>-0.4292 ± 0.2437</t>
  </si>
  <si>
    <t>-0.9433 to 0.08490</t>
  </si>
  <si>
    <t>2.477, 3, 14</t>
  </si>
  <si>
    <t>ue76</t>
  </si>
  <si>
    <t>t=14.91, df=10</t>
  </si>
  <si>
    <t>-1.804 ± 0.1210</t>
  </si>
  <si>
    <t>-2.073 to -1.534</t>
  </si>
  <si>
    <t>2.543, 5, 5</t>
  </si>
  <si>
    <t>ue77</t>
  </si>
  <si>
    <t>t=16.79, df=12</t>
  </si>
  <si>
    <t>-1.364 ± 0.08121</t>
  </si>
  <si>
    <t>-1.541 to -1.187</t>
  </si>
  <si>
    <t>1.159, 6, 6</t>
  </si>
  <si>
    <t>ue57/ue76</t>
  </si>
  <si>
    <r>
      <t>u</t>
    </r>
    <r>
      <rPr>
        <b/>
        <i/>
        <sz val="10"/>
        <rFont val="Arial"/>
        <family val="2"/>
      </rPr>
      <t>e57/ue77</t>
    </r>
  </si>
  <si>
    <t>Data sets analyzed</t>
  </si>
  <si>
    <t>A-C</t>
  </si>
  <si>
    <t>ANOVA summary</t>
  </si>
  <si>
    <t>F</t>
  </si>
  <si>
    <t>Significant diff. among means (P &lt; 0.05)?</t>
  </si>
  <si>
    <t>R squared</t>
  </si>
  <si>
    <t>Brown-Forsythe test</t>
  </si>
  <si>
    <t>1.525 (2, 26)</t>
  </si>
  <si>
    <t>Are SDs significantly different (P &lt; 0.05)?</t>
  </si>
  <si>
    <t>Bartlett's test</t>
  </si>
  <si>
    <t>Bartlett's statistic (corrected)</t>
  </si>
  <si>
    <t>Treatment (between columns)</t>
  </si>
  <si>
    <t>F (2, 26) = 167.7</t>
  </si>
  <si>
    <t>Residual (within columns)</t>
  </si>
  <si>
    <t>Number of treatments (columns)</t>
  </si>
  <si>
    <t>Number of values (total)</t>
  </si>
  <si>
    <t xml:space="preserve">Complementation Assay 5dpf </t>
  </si>
  <si>
    <r>
      <t xml:space="preserve">Ctrl vs. </t>
    </r>
    <r>
      <rPr>
        <i/>
        <sz val="10"/>
        <rFont val="Arial"/>
        <family val="2"/>
      </rPr>
      <t>ue57/ue76</t>
    </r>
  </si>
  <si>
    <t>1.216 to 1.791</t>
  </si>
  <si>
    <t>A-B</t>
  </si>
  <si>
    <r>
      <t>Ctrl vs. u</t>
    </r>
    <r>
      <rPr>
        <i/>
        <sz val="10"/>
        <rFont val="Arial"/>
        <family val="2"/>
      </rPr>
      <t>e57/ue77</t>
    </r>
  </si>
  <si>
    <t>1.452 to 1.972</t>
  </si>
  <si>
    <r>
      <t>ue57/ue76</t>
    </r>
    <r>
      <rPr>
        <sz val="10"/>
        <rFont val="Arial"/>
        <family val="2"/>
      </rPr>
      <t xml:space="preserve"> vs. u</t>
    </r>
    <r>
      <rPr>
        <i/>
        <sz val="10"/>
        <rFont val="Arial"/>
        <family val="2"/>
      </rPr>
      <t>e57/ue77</t>
    </r>
  </si>
  <si>
    <t>-0.1125 to 0.5299</t>
  </si>
  <si>
    <t>B-C</t>
  </si>
  <si>
    <t>n1</t>
  </si>
  <si>
    <t>n2</t>
  </si>
  <si>
    <t>&lt;10</t>
  </si>
  <si>
    <t>15-20</t>
  </si>
  <si>
    <t>20-25</t>
  </si>
  <si>
    <t>25-30</t>
  </si>
  <si>
    <t>30-35</t>
  </si>
  <si>
    <t>35-40</t>
  </si>
  <si>
    <t>40-45</t>
  </si>
  <si>
    <t>45-50</t>
  </si>
  <si>
    <t>&gt;50</t>
  </si>
  <si>
    <t>10-15</t>
  </si>
  <si>
    <t>Density</t>
  </si>
  <si>
    <t>t=4.160, df=17</t>
  </si>
  <si>
    <t>248.3 ± 59.68</t>
  </si>
  <si>
    <t>122.4 to 374.2</t>
  </si>
  <si>
    <t>1.386, 10, 7</t>
  </si>
  <si>
    <t>Range</t>
  </si>
  <si>
    <t>Figure 6B</t>
  </si>
  <si>
    <t>Figure 6C</t>
  </si>
  <si>
    <t>Figure 6F</t>
  </si>
  <si>
    <t>Figure 6G</t>
  </si>
  <si>
    <t>Figure 6H</t>
  </si>
  <si>
    <t>Cas9 Only</t>
  </si>
  <si>
    <t>sgRNA Only</t>
  </si>
  <si>
    <t>Cas9 + sgRNA</t>
  </si>
  <si>
    <t>Figure6B</t>
  </si>
  <si>
    <t>Kruskal-Wallis test</t>
  </si>
  <si>
    <t>Do the medians vary signif. (P &lt; 0.05)?</t>
  </si>
  <si>
    <t>Number of groups</t>
  </si>
  <si>
    <t>Kruskal-Wallis statistic</t>
  </si>
  <si>
    <t>Dunn's multiple comparisons test</t>
  </si>
  <si>
    <t>Mean rank diff.</t>
  </si>
  <si>
    <t>Cas9 Only vs. Cas9 + sgRNA</t>
  </si>
  <si>
    <t>Cas9 Only vs. sgRNA Only</t>
  </si>
  <si>
    <t>Cas9 + sgRNA vs. sgRNA Only</t>
  </si>
  <si>
    <t>Mean rank 1</t>
  </si>
  <si>
    <t>Mean rank 2</t>
  </si>
  <si>
    <t>Z</t>
  </si>
  <si>
    <t>Neuron
Specific
Mutant</t>
  </si>
  <si>
    <t>Neuron Specific Mutant</t>
  </si>
  <si>
    <t>Mauthner Axon Length - nMutant</t>
  </si>
  <si>
    <t>t=1.206, df=4</t>
  </si>
  <si>
    <t>-73.20 ± 60.71</t>
  </si>
  <si>
    <t>-241.8 to 95.34</t>
  </si>
  <si>
    <t>10.56, 2, 2</t>
  </si>
  <si>
    <t>nMutant</t>
  </si>
  <si>
    <t>Cell+Dendrite Growth</t>
  </si>
  <si>
    <t>F (2, 28) = 1.651</t>
  </si>
  <si>
    <t>P=0.2100</t>
  </si>
  <si>
    <t>F (1.705, 23.86) = 45.78</t>
  </si>
  <si>
    <t>F (1, 14) = 1.248</t>
  </si>
  <si>
    <t>P=0.2827</t>
  </si>
  <si>
    <t>F (14, 28) = 4.413</t>
  </si>
  <si>
    <t>P=0.0004</t>
  </si>
  <si>
    <t>Mean of nMutant</t>
  </si>
  <si>
    <t>-12.66 to 40.19</t>
  </si>
  <si>
    <t>Control vs. nMutant</t>
  </si>
  <si>
    <t>-10.66 to 50.10</t>
  </si>
  <si>
    <t>-0.04522 to 45.59</t>
  </si>
  <si>
    <t>-37.48 to 35.08</t>
  </si>
  <si>
    <t>3dpf vs. 4dpf</t>
  </si>
  <si>
    <t>-55.03 to -18.17</t>
  </si>
  <si>
    <t>-88.88 to -27.65</t>
  </si>
  <si>
    <t>4dpf vs. 5dpf</t>
  </si>
  <si>
    <t>-48.30 to 4.975</t>
  </si>
  <si>
    <t>-57.74 to -9.348</t>
  </si>
  <si>
    <t>-113.0 to -45.39</t>
  </si>
  <si>
    <t>-79.36 to -11.92</t>
  </si>
  <si>
    <t>Axon Growth</t>
  </si>
  <si>
    <t>Time x Genotype</t>
  </si>
  <si>
    <t>Time</t>
  </si>
  <si>
    <t>F (2, 28) = 19.08</t>
  </si>
  <si>
    <t>F (1.617, 22.63) = 29.04</t>
  </si>
  <si>
    <t>F (1, 14) = 24.25</t>
  </si>
  <si>
    <t>P=0.0002</t>
  </si>
  <si>
    <t>F (14, 28) = 6.972</t>
  </si>
  <si>
    <t>0.5439 to 1.383</t>
  </si>
  <si>
    <t>Number of rows (Time)</t>
  </si>
  <si>
    <t>0.2287 to 0.7088</t>
  </si>
  <si>
    <t>0.3513 to 1.347</t>
  </si>
  <si>
    <t>0.9899 to 2.155</t>
  </si>
  <si>
    <t>-1.202 to -0.3641</t>
  </si>
  <si>
    <t>-1.590 to -0.7243</t>
  </si>
  <si>
    <t>-0.5706 to -0.1780</t>
  </si>
  <si>
    <t>-0.7459 to -0.05854</t>
  </si>
  <si>
    <t>-0.4978 to 0.3911</t>
  </si>
  <si>
    <t>0.03398 to 0.6638</t>
  </si>
  <si>
    <t>Somite 15</t>
  </si>
  <si>
    <t>t=9.041, df=14</t>
  </si>
  <si>
    <t>-1.023 ± 0.1132</t>
  </si>
  <si>
    <t>-1.266 to -0.7806</t>
  </si>
  <si>
    <t>1.304, 6, 8</t>
  </si>
  <si>
    <t>5dpf Volume</t>
  </si>
  <si>
    <t>t=0.7222, df=14</t>
  </si>
  <si>
    <t>164.0 ± 227.0</t>
  </si>
  <si>
    <t>-323.0 to 650.9</t>
  </si>
  <si>
    <t>1.606, 8, 6</t>
  </si>
  <si>
    <t>Figure 7C</t>
  </si>
  <si>
    <t>Figure 7D</t>
  </si>
  <si>
    <t>Figure 7E</t>
  </si>
  <si>
    <t>Figure 7F</t>
  </si>
  <si>
    <t>Figure 7H</t>
  </si>
  <si>
    <t>Figure 7I</t>
  </si>
  <si>
    <t>Figure 7J</t>
  </si>
  <si>
    <t>Figure 7L</t>
  </si>
  <si>
    <t>Figure 7M</t>
  </si>
  <si>
    <t>Figure 7N</t>
  </si>
  <si>
    <t>Axon Diameter</t>
  </si>
  <si>
    <t>Repeated measures ANOVA summary</t>
  </si>
  <si>
    <t>Statistically significant (P &lt; 0.05)?</t>
  </si>
  <si>
    <t>Was the matching effective?</t>
  </si>
  <si>
    <t>Is there significant matching (P &lt; 0.05)?</t>
  </si>
  <si>
    <t>F (1.390, 23.62) = 1146</t>
  </si>
  <si>
    <t>Individual (between rows)</t>
  </si>
  <si>
    <t>F (17, 34) = 20.15</t>
  </si>
  <si>
    <t>Residual (random)</t>
  </si>
  <si>
    <t>Number of subjects (rows)</t>
  </si>
  <si>
    <t>-0.8908 to -0.7258</t>
  </si>
  <si>
    <t>-1.615 to -1.412</t>
  </si>
  <si>
    <t>-0.7569 to -0.6531</t>
  </si>
  <si>
    <t>Myelin Thickness</t>
  </si>
  <si>
    <t>F (1.209, 20.55) = 80.93</t>
  </si>
  <si>
    <t>F (17, 34) = 6.807</t>
  </si>
  <si>
    <t>-0.1460 to -0.06899</t>
  </si>
  <si>
    <t>-0.2332 to -0.1365</t>
  </si>
  <si>
    <t>-0.09686 to -0.05780</t>
  </si>
  <si>
    <t>G-Ratio</t>
  </si>
  <si>
    <t>% Myelinated</t>
  </si>
  <si>
    <t>t=0.1017, df=4</t>
  </si>
  <si>
    <t>0.2667 ± 2.622</t>
  </si>
  <si>
    <t>-7.013 to 7.546</t>
  </si>
  <si>
    <t>3.837, 2, 2</t>
  </si>
  <si>
    <t>Axon Diameter - Somite 15 - Pooled</t>
  </si>
  <si>
    <t>t=14.20, df=33</t>
  </si>
  <si>
    <t>-1.665 ± 0.1173</t>
  </si>
  <si>
    <t>-1.904 to -1.426</t>
  </si>
  <si>
    <t>1.407, 17, 16</t>
  </si>
  <si>
    <t>Myelin Thickness - Somite 15 - Pooled</t>
  </si>
  <si>
    <t>t=0.3437, df=33</t>
  </si>
  <si>
    <t>-0.01080 ± 0.03144</t>
  </si>
  <si>
    <t>-0.07477 to 0.05316</t>
  </si>
  <si>
    <t>1.272, 16, 17</t>
  </si>
  <si>
    <t>t=4.625, df=33</t>
  </si>
  <si>
    <t>-0.06948 ± 0.01502</t>
  </si>
  <si>
    <t>-0.1000 to -0.03892</t>
  </si>
  <si>
    <t>2.443, 17, 16</t>
  </si>
  <si>
    <t>t=6.076, df=14</t>
  </si>
  <si>
    <t>-0.5750 ± 0.09463</t>
  </si>
  <si>
    <t>-0.7780 to -0.3720</t>
  </si>
  <si>
    <t>3.054, 7, 7</t>
  </si>
  <si>
    <t>Axon Diameter-Pooled</t>
  </si>
  <si>
    <t>t=0.3703, df=14</t>
  </si>
  <si>
    <t>7.746 ± 20.92</t>
  </si>
  <si>
    <t>-37.12 to 52.61</t>
  </si>
  <si>
    <t>2.899, 7, 7</t>
  </si>
  <si>
    <t xml:space="preserve">Myelin Thickness </t>
  </si>
  <si>
    <t>t=3.015, df=14</t>
  </si>
  <si>
    <t>-0.06738 ± 0.02234</t>
  </si>
  <si>
    <t>-0.1153 to -0.01945</t>
  </si>
  <si>
    <t>2.294, 7, 7</t>
  </si>
  <si>
    <t>G-Ratio-Pooled</t>
  </si>
  <si>
    <t>Figure 8D</t>
  </si>
  <si>
    <t>Figure 8J</t>
  </si>
  <si>
    <t>Figure 8H</t>
  </si>
  <si>
    <t>Figure 8G</t>
  </si>
  <si>
    <t>Figure 8F</t>
  </si>
  <si>
    <t>Figure 8E</t>
  </si>
  <si>
    <t>Caliber</t>
  </si>
  <si>
    <t>Neuron
specific
mutant</t>
  </si>
  <si>
    <t xml:space="preserve">Ctrl </t>
  </si>
  <si>
    <t>t=8.848, df=15.30</t>
  </si>
  <si>
    <t>-1.446 ± 0.1634</t>
  </si>
  <si>
    <t>-1.794 to -1.098</t>
  </si>
  <si>
    <t>1.049, 9, 7</t>
  </si>
  <si>
    <t>Conduction</t>
  </si>
  <si>
    <t>t=5.470, df=14.43</t>
  </si>
  <si>
    <t>-0.4079 ± 0.07458</t>
  </si>
  <si>
    <t>-0.5675 to -0.2484</t>
  </si>
  <si>
    <t>1.206, 7, 9</t>
  </si>
  <si>
    <t>Simple Linear Regression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0.1215 to 0.4002</t>
  </si>
  <si>
    <t>0.1598 to 0.5481</t>
  </si>
  <si>
    <t>0.02463 to 0.8936</t>
  </si>
  <si>
    <t>-0.2368 to 0.6434</t>
  </si>
  <si>
    <t>-7.291 to -0.06212</t>
  </si>
  <si>
    <t>-4.007 to 0.4341</t>
  </si>
  <si>
    <t>Goodness of Fit</t>
  </si>
  <si>
    <t>Sy.x</t>
  </si>
  <si>
    <t>Is slope significantly non-zero?</t>
  </si>
  <si>
    <t>DFn, DFd</t>
  </si>
  <si>
    <t>1, 16</t>
  </si>
  <si>
    <t>1, 8</t>
  </si>
  <si>
    <t>Deviation from zero?</t>
  </si>
  <si>
    <t>Significant</t>
  </si>
  <si>
    <t>Equation</t>
  </si>
  <si>
    <t>Y = 0.2608*X + 0.4591</t>
  </si>
  <si>
    <t>Y = 0.3539*X + 0.2033</t>
  </si>
  <si>
    <t>Data</t>
  </si>
  <si>
    <t>Number of X values</t>
  </si>
  <si>
    <t>Maximum number of Y replicates</t>
  </si>
  <si>
    <t>Total number of values</t>
  </si>
  <si>
    <t>Are the slopes equal?</t>
  </si>
  <si>
    <t>F = 0.2934. DFn = 1, DFd = 24</t>
  </si>
  <si>
    <t>P=0.5931</t>
  </si>
  <si>
    <t>If the overall slopes were identical, there is a 59.31% chance of randomly choosing</t>
  </si>
  <si>
    <t>data points with slopes this different. You can conclude that the differences between the slopes are</t>
  </si>
  <si>
    <t>not significant.</t>
  </si>
  <si>
    <t>Since the slopes are not significantly different, it is possible to calculate one slope for all the data.</t>
  </si>
  <si>
    <t>The pooled slope equals 0.2708.</t>
  </si>
  <si>
    <t>Are the elevations or intercepts equal?</t>
  </si>
  <si>
    <t>F = 0.2499. DFn = 1, DFd = 25</t>
  </si>
  <si>
    <t>P=0.6215</t>
  </si>
  <si>
    <t xml:space="preserve">If the overall elevations were identical, there is a 62.15% chance of randomly </t>
  </si>
  <si>
    <t>choosing data points with elevations this different. You can conclude that the differences between the</t>
  </si>
  <si>
    <t>elevations are not significant.</t>
  </si>
  <si>
    <t>Since the Y intercepts are not significantly different, it is possible to calculate one Y intercept for all the data.</t>
  </si>
  <si>
    <t>The pooled intercept equals 0.4149</t>
  </si>
  <si>
    <t>Control 3dpf</t>
  </si>
  <si>
    <t>Control 4dpf</t>
  </si>
  <si>
    <t>Control 5dpf</t>
  </si>
  <si>
    <t>Neuron Specific ipo13 Mutant 5dpf</t>
  </si>
  <si>
    <t>300Hz</t>
  </si>
  <si>
    <t>500Hz</t>
  </si>
  <si>
    <t>1000Hz</t>
  </si>
  <si>
    <t>Control 3dpf vs. Control 4dpf</t>
  </si>
  <si>
    <t>-30.71 to 50.71</t>
  </si>
  <si>
    <t>Control 3dpf vs. Control 5dpf</t>
  </si>
  <si>
    <t>-11.55 to 21.55</t>
  </si>
  <si>
    <t>Control 3dpf vs. Group D</t>
  </si>
  <si>
    <t>Control 4dpf vs. Control 5dpf</t>
  </si>
  <si>
    <t>-43.63 to 33.63</t>
  </si>
  <si>
    <t>Control 4dpf vs. Group D</t>
  </si>
  <si>
    <t>Control 5dpf vs. Group D</t>
  </si>
  <si>
    <t>-52.52 to 48.52</t>
  </si>
  <si>
    <t>-45.31 to 33.31</t>
  </si>
  <si>
    <t>-56.30 to 48.30</t>
  </si>
  <si>
    <t>-48.60 to 28.60</t>
  </si>
  <si>
    <t>-36.83 to 14.83</t>
  </si>
  <si>
    <t>-39.02 to 37.02</t>
  </si>
  <si>
    <t>Subject</t>
  </si>
  <si>
    <t>Number of subjects (Subject)</t>
  </si>
  <si>
    <t>High Frequency Firing - ipo13</t>
  </si>
  <si>
    <t>3dpf 
Ctrl</t>
  </si>
  <si>
    <t>4dpf 
Ctrl</t>
  </si>
  <si>
    <t>5dpf 
Ctrl</t>
  </si>
  <si>
    <t>Neuron specific mutant</t>
  </si>
  <si>
    <t>A-D</t>
  </si>
  <si>
    <t>3dpf Ctrl vs. 4dpf Ctrl</t>
  </si>
  <si>
    <t>3dpf Ctrl vs. 5dpf Ctrl</t>
  </si>
  <si>
    <t>4dpf Ctrl vs. 5dpf Ctrl</t>
  </si>
  <si>
    <t>B-D</t>
  </si>
  <si>
    <t>C-D</t>
  </si>
  <si>
    <t>3dpf Ctrl vs. Neuron specific mutant</t>
  </si>
  <si>
    <t>4dpf Ctrl vs. Neuron specific mutant</t>
  </si>
  <si>
    <t>5dpf Ctrl vs. Neuron specific mutant</t>
  </si>
  <si>
    <t>Neuron 
specific
mutant</t>
  </si>
  <si>
    <t>RMP</t>
  </si>
  <si>
    <t>F (1.333, 22.66) = 5.995</t>
  </si>
  <si>
    <t>P=0.0156</t>
  </si>
  <si>
    <t>F (17, 34) = 6.461</t>
  </si>
  <si>
    <t>-0.001035 to 0.03315</t>
  </si>
  <si>
    <t>0.0008649 to 0.03747</t>
  </si>
  <si>
    <t>-0.005244 to 0.01147</t>
  </si>
  <si>
    <t>Supplemental Figure 2C</t>
  </si>
  <si>
    <t>Supplemental Figure 2G</t>
  </si>
  <si>
    <t>Supplemental Figure 2F</t>
  </si>
  <si>
    <t>Supplemental Figure 2E</t>
  </si>
  <si>
    <t>Supplemental Figure 2D</t>
  </si>
  <si>
    <t>Somite 8</t>
  </si>
  <si>
    <t>Somite 22</t>
  </si>
  <si>
    <t>Fish2</t>
  </si>
  <si>
    <t xml:space="preserve">Fish 6 </t>
  </si>
  <si>
    <t>Fish 7</t>
  </si>
  <si>
    <t>Fish 8</t>
  </si>
  <si>
    <t>Fish 9</t>
  </si>
  <si>
    <t>Fish 10</t>
  </si>
  <si>
    <t xml:space="preserve"> </t>
  </si>
  <si>
    <t>Axon Diameter- stats</t>
  </si>
  <si>
    <t>Somite x Genotype</t>
  </si>
  <si>
    <t>Somite</t>
  </si>
  <si>
    <t>F (2, 34) = 13.74</t>
  </si>
  <si>
    <t>F (1.955, 33.24) = 377.2</t>
  </si>
  <si>
    <t>F (1, 17) = 54.24</t>
  </si>
  <si>
    <t>F (17, 34) = 7.854</t>
  </si>
  <si>
    <t>Mean of Neuron Specific Mutant</t>
  </si>
  <si>
    <t>0.7134 to 1.286</t>
  </si>
  <si>
    <t>Number of rows (Somite)</t>
  </si>
  <si>
    <t>8</t>
  </si>
  <si>
    <t>Control vs. Neuron Specific Mutant</t>
  </si>
  <si>
    <t>0.9978 to 1.643</t>
  </si>
  <si>
    <t>15</t>
  </si>
  <si>
    <t>0.6207 to 1.339</t>
  </si>
  <si>
    <t>22</t>
  </si>
  <si>
    <t>0.4342 to 0.9647</t>
  </si>
  <si>
    <t>8 vs. 15</t>
  </si>
  <si>
    <t>0.7894 to 1.186</t>
  </si>
  <si>
    <t>8 vs. 22</t>
  </si>
  <si>
    <t>1.678 to 2.202</t>
  </si>
  <si>
    <t>15 vs. 22</t>
  </si>
  <si>
    <t>0.7825 to 1.122</t>
  </si>
  <si>
    <t>0.3675 to 0.9265</t>
  </si>
  <si>
    <t>1.095 to 1.543</t>
  </si>
  <si>
    <t>0.4236 to 0.9204</t>
  </si>
  <si>
    <r>
      <t>Myelin Thickness (</t>
    </r>
    <r>
      <rPr>
        <sz val="11"/>
        <color theme="1"/>
        <rFont val="Aptos Narrow"/>
        <family val="2"/>
      </rPr>
      <t>µm)</t>
    </r>
  </si>
  <si>
    <t>Myelin Thickness - stats</t>
  </si>
  <si>
    <t>F (2, 34) = 0.9382</t>
  </si>
  <si>
    <t>F (1.545, 26.27) = 17.34</t>
  </si>
  <si>
    <t>F (1, 17) = 0.5382</t>
  </si>
  <si>
    <t>F (17, 34) = 1.246</t>
  </si>
  <si>
    <t>-0.06242 to 0.03021</t>
  </si>
  <si>
    <t>Šídák's multiple comparisons test</t>
  </si>
  <si>
    <t>-0.1460 to 0.03996</t>
  </si>
  <si>
    <t>-0.07505 to 0.06336</t>
  </si>
  <si>
    <t>-0.04598 to 0.06705</t>
  </si>
  <si>
    <t>-0.05972 to 0.1366</t>
  </si>
  <si>
    <t>0.01033 to 0.2090</t>
  </si>
  <si>
    <t>-0.002308 to 0.1448</t>
  </si>
  <si>
    <t>-0.04987 to 0.2211</t>
  </si>
  <si>
    <t>0.06821 to 0.2782</t>
  </si>
  <si>
    <t>0.01723 to 0.1580</t>
  </si>
  <si>
    <t>G-ratio - stats</t>
  </si>
  <si>
    <t>F (2, 34) = 0.7582</t>
  </si>
  <si>
    <t>P=0.4763</t>
  </si>
  <si>
    <t>F (1.758, 29.88) = 0.9568</t>
  </si>
  <si>
    <t>P=0.3852</t>
  </si>
  <si>
    <t>F (1, 17) = 29.33</t>
  </si>
  <si>
    <t>P=0.2837</t>
  </si>
  <si>
    <t>0.03103 to 0.07064</t>
  </si>
  <si>
    <t>0.03045 to 0.09968</t>
  </si>
  <si>
    <t>0.01950 to 0.07392</t>
  </si>
  <si>
    <t>0.008502 to 0.07296</t>
  </si>
  <si>
    <t>-0.01256 to 0.04768</t>
  </si>
  <si>
    <t>-0.007574 to 0.06024</t>
  </si>
  <si>
    <t>-0.02347 to 0.04102</t>
  </si>
  <si>
    <t>-0.05872 to 0.05712</t>
  </si>
  <si>
    <t>-0.03872 to 0.04272</t>
  </si>
  <si>
    <t>-0.03589 to 0.04149</t>
  </si>
  <si>
    <t>Axon Diameter (μm)</t>
  </si>
  <si>
    <t>Neuronal Specific Mutant</t>
  </si>
  <si>
    <t>0.02349 to 0.08499</t>
  </si>
  <si>
    <t>0.06247 to 0.1605</t>
  </si>
  <si>
    <t>0.02502 to 0.2607</t>
  </si>
  <si>
    <t>-0.08147 to 0.1942</t>
  </si>
  <si>
    <t>-11.01 to -0.2968</t>
  </si>
  <si>
    <t>-3.079 to 0.5125</t>
  </si>
  <si>
    <t>1, 25</t>
  </si>
  <si>
    <t>1, 28</t>
  </si>
  <si>
    <t>Y = 0.05424*X + 0.1428</t>
  </si>
  <si>
    <t>Y = 0.1115*X + 0.05638</t>
  </si>
  <si>
    <t>F = 4.281. DFn = 1, DFd = 53</t>
  </si>
  <si>
    <t>P=0.0434</t>
  </si>
  <si>
    <t>If the overall slopes were identical, there is a 4.342% chance of randomly choosing</t>
  </si>
  <si>
    <t>significant.</t>
  </si>
  <si>
    <t>Because the slopes differ so much, it is not possible to test whether the intercepts differ significantly</t>
  </si>
  <si>
    <t>0.003235 to 0.02548</t>
  </si>
  <si>
    <t>-0.01198 to 0.03221</t>
  </si>
  <si>
    <t>0.7458 to 0.8310</t>
  </si>
  <si>
    <t>0.7014 to 0.8256</t>
  </si>
  <si>
    <t>-256.5 to -29.31</t>
  </si>
  <si>
    <t>-infinity to -21.82</t>
  </si>
  <si>
    <t>Not Significant</t>
  </si>
  <si>
    <t>Y = 0.01436*X + 0.7884</t>
  </si>
  <si>
    <t>Y = 0.01011*X + 0.7635</t>
  </si>
  <si>
    <t>F = 0.1324. DFn = 1, DFd = 53</t>
  </si>
  <si>
    <t>P=0.7174</t>
  </si>
  <si>
    <t>If the overall slopes were identical, there is a 71.74% chance of randomly choosing</t>
  </si>
  <si>
    <t>The pooled slope equals 0.01270.</t>
  </si>
  <si>
    <t>F = 14.29. DFn = 1, DFd = 54</t>
  </si>
  <si>
    <t xml:space="preserve">If the overall elevations were identical, there is a 0.03935% chance of randomly </t>
  </si>
  <si>
    <t>elevations are extremely significant</t>
  </si>
  <si>
    <t>Figure 2O</t>
  </si>
  <si>
    <t>Number of swim bouts (expressed as % control) initiated in a 20 min open field test (5 dpf).</t>
  </si>
  <si>
    <t xml:space="preserve">   </t>
  </si>
  <si>
    <t xml:space="preserve">    </t>
  </si>
  <si>
    <t>Frequency x Genotype</t>
  </si>
  <si>
    <t>Frequency</t>
  </si>
  <si>
    <t>Number of rows (Frequency)</t>
  </si>
  <si>
    <t>Percentage of the length of the Mauthner axon that is wrapped with myelin at 3.5 dpf and 5 dpf in wild type animals</t>
  </si>
  <si>
    <t>Number of myelinated axons in the dorsal and ventral tracts of a hemi spinal cord at 7 dpf (electron microscopy)</t>
  </si>
  <si>
    <t>Distribution of axon diameter for the 30 largest axons in the dorsal hemi spinal cord (7dpf, electron microscopy)</t>
  </si>
  <si>
    <t>Distribution of axon diameter for the 30 largest axons in the ventral hemi spinal cord (excluding Mauthner axon) (7dpf, electron microscopy)</t>
  </si>
  <si>
    <t>Relative frequency distribution for neurofilament nearest neighbour measurements</t>
  </si>
  <si>
    <r>
      <t>Mauthner axon length at 5 dpf (</t>
    </r>
    <r>
      <rPr>
        <b/>
        <sz val="11"/>
        <color theme="1"/>
        <rFont val="Aptos Narrow"/>
        <family val="2"/>
      </rPr>
      <t>µm)</t>
    </r>
  </si>
  <si>
    <t>Mauthner axon diameter measurements (somite 15) at 5 dpf (µm)</t>
  </si>
  <si>
    <r>
      <t>Neurofilament density in the Mauthner axon at 7 dpf (electron microscopy) (Neurofilaments/µ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t>Axon Diameter (µm)</t>
  </si>
  <si>
    <t>Average axon diameter for the 30 largest axons (excluding Mauthner axon) in the ventral hemi spinal cord at 5 dpf (electron microscopy) (µm)</t>
  </si>
  <si>
    <t>Mauthner axon diameter measurements at 7 dpf from electron microscopy dataset (µm)</t>
  </si>
  <si>
    <t>Axon diameter measurements for the Mid3i axon (somite 15) at 5dpf (µm)</t>
  </si>
  <si>
    <t>Axon diameter measurements for the MiM1 axon (somite 15) at 5 dpf (µm)</t>
  </si>
  <si>
    <t>Mauthner axon length at 3 and 5 dpf (µm)</t>
  </si>
  <si>
    <t xml:space="preserve">Mauthner axon diameter measurements (at somite 15) measured for the same axons at 2, 3, 4, 5 and 7 dpf (µm)  </t>
  </si>
  <si>
    <t>Mauthner axon diameter measurements (somite 15) at 4 dpf (µm)</t>
  </si>
  <si>
    <t>Myelinated axon diameter measurements (5 dpf) in fish injected with ipo13b mRNA at the single cell stage (µm)</t>
  </si>
  <si>
    <t xml:space="preserve">Average swim bout duration (expressed as % control) during a 20 min open field test (5 dpf) </t>
  </si>
  <si>
    <r>
      <t xml:space="preserve">Mauthner axon diameter measurements (somite 15) at 5 dpf in control and </t>
    </r>
    <r>
      <rPr>
        <b/>
        <i/>
        <sz val="11"/>
        <color theme="1"/>
        <rFont val="Aptos Narrow"/>
        <family val="2"/>
        <scheme val="minor"/>
      </rPr>
      <t>ue57</t>
    </r>
    <r>
      <rPr>
        <b/>
        <sz val="11"/>
        <color theme="1"/>
        <rFont val="Aptos Narrow"/>
        <family val="2"/>
        <scheme val="minor"/>
      </rPr>
      <t xml:space="preserve"> animals (µm)</t>
    </r>
  </si>
  <si>
    <t>Mauthner axon diameter measurements (at somite 15) measured in wild type animals for the same axon at 2, 3, 4, and 5 dpf (µm)</t>
  </si>
  <si>
    <r>
      <t>Cell body and lateral dendrite area (µ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 xml:space="preserve">) measurements from 3 dpf to  5 dpf </t>
    </r>
  </si>
  <si>
    <t>Axon diameter measurements (in the hindbrain) from 3 dpf to 5 dpf (µm)</t>
  </si>
  <si>
    <t>Axon Diameter Measurements (µm) at  5 dpf  at somite 15</t>
  </si>
  <si>
    <r>
      <t>Cell Body Volume at 5 dpf (µm</t>
    </r>
    <r>
      <rPr>
        <b/>
        <vertAlign val="superscript"/>
        <sz val="11"/>
        <color theme="1"/>
        <rFont val="Aptos Narrow"/>
        <family val="2"/>
        <scheme val="minor"/>
      </rPr>
      <t>3</t>
    </r>
    <r>
      <rPr>
        <b/>
        <sz val="11"/>
        <color theme="1"/>
        <rFont val="Aptos Narrow"/>
        <family val="2"/>
        <scheme val="minor"/>
      </rPr>
      <t>)</t>
    </r>
  </si>
  <si>
    <t>Axon diameter measurements (somite 15) from 3 to 5 dpf (µm) in wild type animals</t>
  </si>
  <si>
    <t>Myelin thickness measurements (somite 15) from 3 to 5 dpf (µm)  in wild type animals</t>
  </si>
  <si>
    <t>G-Ratio measurements (somite 15) from 3 to 5 dpf  in wild type animals</t>
  </si>
  <si>
    <t>Percentage of the Mauthner axon myelinated at 5 dpf</t>
  </si>
  <si>
    <t xml:space="preserve">Axon diameter measurements (somite 15) at 5 dpf (µm) </t>
  </si>
  <si>
    <t xml:space="preserve">Myelin thickness measurements (somite 15) at 5 dpf (µm) </t>
  </si>
  <si>
    <t xml:space="preserve">G-ratio measurements (somite 15) at 5 dpf </t>
  </si>
  <si>
    <t>Axon diameter measurements at 5 dpf (µm) (electron microscopy)</t>
  </si>
  <si>
    <t>Myelin thickness measurements at 5 dpf (µm) (electron microscopy)</t>
  </si>
  <si>
    <t>G-ratio measurements at 5 dpf (µm) (electron microscopy)</t>
  </si>
  <si>
    <t>Conduction velocity (m/s) along the Mauthner axon at 5 dpf</t>
  </si>
  <si>
    <t xml:space="preserve">Mauthner axon diameter (somite 15) at 5 dpf (µm) </t>
  </si>
  <si>
    <t xml:space="preserve">Mauthner axon diameter vs. conduction velocity </t>
  </si>
  <si>
    <t>Mauthner resting membrane potential at 5 dpf (mV)</t>
  </si>
  <si>
    <t>Success rate of action potential firing in response to different stimulation frequencies</t>
  </si>
  <si>
    <t>Precision of action potential arrival (jitter), expressed as standard deviation (ms)</t>
  </si>
  <si>
    <r>
      <t>Axon Diameter Measurements - 5 dpf (</t>
    </r>
    <r>
      <rPr>
        <b/>
        <sz val="11"/>
        <color theme="1"/>
        <rFont val="Aptos Narrow"/>
        <family val="2"/>
      </rPr>
      <t>µm)</t>
    </r>
  </si>
  <si>
    <r>
      <t>Myelin Thickness Measurements - 5dpf (</t>
    </r>
    <r>
      <rPr>
        <b/>
        <sz val="11"/>
        <color theme="1"/>
        <rFont val="Aptos Narrow"/>
        <family val="2"/>
      </rPr>
      <t>µm)</t>
    </r>
  </si>
  <si>
    <r>
      <t>G-Ratio Measurements - 5dpf (</t>
    </r>
    <r>
      <rPr>
        <b/>
        <sz val="11"/>
        <color theme="1"/>
        <rFont val="Aptos Narrow"/>
        <family val="2"/>
      </rPr>
      <t>µm)</t>
    </r>
  </si>
  <si>
    <t>Axon Diameter vs. Myelin Thickness - 5 dpf</t>
  </si>
  <si>
    <t>Axon Diameter vs. G-Ratio - 5 dpf</t>
  </si>
  <si>
    <t>Axon Diameter (Exp1 + Exp2)</t>
  </si>
  <si>
    <t>Mid3i</t>
  </si>
  <si>
    <t>G-Ratio-Somite15 - Pooled</t>
  </si>
  <si>
    <t>1.285 (3, 24)</t>
  </si>
  <si>
    <t>F (3, 24) = 1.390</t>
  </si>
  <si>
    <t>P=0.2699</t>
  </si>
  <si>
    <t>Jitter</t>
  </si>
  <si>
    <t>-0.005535 to 0.01738</t>
  </si>
  <si>
    <t>-0.008859 to 0.01179</t>
  </si>
  <si>
    <t>-0.01120 to 0.008641</t>
  </si>
  <si>
    <t>-0.01478 to 0.005872</t>
  </si>
  <si>
    <t>-0.01712 to 0.002720</t>
  </si>
  <si>
    <t>-0.01134 to 0.005845</t>
  </si>
  <si>
    <t>F (6, 48) = 1.351</t>
  </si>
  <si>
    <t>P=0.2536</t>
  </si>
  <si>
    <t>F (1.567, 37.60) = 216.6</t>
  </si>
  <si>
    <t>F (3, 24) = 0.08658</t>
  </si>
  <si>
    <t>P=0.9667</t>
  </si>
  <si>
    <t>F (24, 48) = 8.331</t>
  </si>
  <si>
    <t>-4.244 to 8.244</t>
  </si>
  <si>
    <t>-48.00 to 32.00</t>
  </si>
  <si>
    <t>-19.72 to 13.72</t>
  </si>
  <si>
    <t>-29.21 to 29.21</t>
  </si>
  <si>
    <t>&gt;0.9999</t>
  </si>
  <si>
    <t>-48.00 to 52.00</t>
  </si>
  <si>
    <t>-30.21 to 42.21</t>
  </si>
  <si>
    <t>-28.23 to 18.23</t>
  </si>
  <si>
    <t>-33.10 to 43.10</t>
  </si>
  <si>
    <t>-14.95 to 26.95</t>
  </si>
  <si>
    <t>t=1.164, df=20</t>
  </si>
  <si>
    <t>1.039 ± 0.8927</t>
  </si>
  <si>
    <t>-0.8229 to 2.901</t>
  </si>
  <si>
    <t>1.844, 9, 11</t>
  </si>
  <si>
    <t>Figure 2P</t>
  </si>
  <si>
    <t>Figure 2N</t>
  </si>
  <si>
    <t>Figure 2L</t>
  </si>
  <si>
    <t>Figure 2F</t>
  </si>
  <si>
    <t>Figure 3E</t>
  </si>
  <si>
    <t>Figure 3I</t>
  </si>
  <si>
    <t>Figure 5E</t>
  </si>
  <si>
    <t>Figure 5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20"/>
      <color theme="8"/>
      <name val="Aptos Narrow"/>
      <family val="2"/>
      <scheme val="minor"/>
    </font>
    <font>
      <i/>
      <sz val="10"/>
      <name val="Arial"/>
      <family val="2"/>
    </font>
    <font>
      <b/>
      <i/>
      <sz val="10"/>
      <name val="Arial"/>
      <family val="2"/>
    </font>
    <font>
      <i/>
      <vertAlign val="superscript"/>
      <sz val="10"/>
      <name val="Arial"/>
      <family val="2"/>
    </font>
    <font>
      <b/>
      <i/>
      <vertAlign val="superscript"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</font>
    <font>
      <sz val="11"/>
      <color theme="1"/>
      <name val="Aptos Narrow"/>
      <family val="2"/>
    </font>
    <font>
      <b/>
      <sz val="11"/>
      <color theme="1"/>
      <name val="Aptos Narrow"/>
      <family val="2"/>
    </font>
    <font>
      <b/>
      <i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1" xfId="0" applyFont="1" applyBorder="1" applyAlignment="1">
      <alignment horizontal="center"/>
    </xf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0" xfId="0" applyFill="1"/>
    <xf numFmtId="0" fontId="0" fillId="2" borderId="6" xfId="0" applyFill="1" applyBorder="1"/>
    <xf numFmtId="0" fontId="0" fillId="2" borderId="7" xfId="0" applyFill="1" applyBorder="1"/>
    <xf numFmtId="0" fontId="4" fillId="0" borderId="0" xfId="0" applyFont="1"/>
    <xf numFmtId="0" fontId="4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0" fillId="2" borderId="6" xfId="0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2" borderId="8" xfId="0" applyFill="1" applyBorder="1" applyAlignment="1">
      <alignment horizontal="left"/>
    </xf>
    <xf numFmtId="0" fontId="4" fillId="2" borderId="2" xfId="0" applyFont="1" applyFill="1" applyBorder="1" applyAlignment="1">
      <alignment horizontal="left"/>
    </xf>
    <xf numFmtId="0" fontId="4" fillId="2" borderId="5" xfId="0" applyFont="1" applyFill="1" applyBorder="1" applyAlignment="1">
      <alignment horizontal="left"/>
    </xf>
    <xf numFmtId="0" fontId="4" fillId="2" borderId="7" xfId="0" applyFont="1" applyFill="1" applyBorder="1" applyAlignment="1">
      <alignment horizontal="left"/>
    </xf>
    <xf numFmtId="0" fontId="4" fillId="2" borderId="3" xfId="0" applyFont="1" applyFill="1" applyBorder="1" applyAlignment="1">
      <alignment horizontal="left"/>
    </xf>
    <xf numFmtId="0" fontId="4" fillId="2" borderId="4" xfId="0" applyFont="1" applyFill="1" applyBorder="1" applyAlignment="1">
      <alignment horizontal="left"/>
    </xf>
    <xf numFmtId="0" fontId="4" fillId="2" borderId="0" xfId="0" applyFont="1" applyFill="1" applyAlignment="1">
      <alignment horizontal="left"/>
    </xf>
    <xf numFmtId="0" fontId="4" fillId="2" borderId="6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4" fillId="2" borderId="8" xfId="0" applyFont="1" applyFill="1" applyBorder="1" applyAlignment="1">
      <alignment horizontal="left"/>
    </xf>
    <xf numFmtId="0" fontId="5" fillId="0" borderId="0" xfId="0" applyFont="1"/>
    <xf numFmtId="0" fontId="4" fillId="0" borderId="0" xfId="0" applyFont="1" applyAlignment="1">
      <alignment horizontal="center"/>
    </xf>
    <xf numFmtId="0" fontId="1" fillId="0" borderId="1" xfId="0" applyFont="1" applyBorder="1"/>
    <xf numFmtId="0" fontId="7" fillId="0" borderId="1" xfId="0" applyFont="1" applyBorder="1" applyAlignment="1">
      <alignment horizontal="center"/>
    </xf>
    <xf numFmtId="0" fontId="6" fillId="2" borderId="6" xfId="0" applyFont="1" applyFill="1" applyBorder="1" applyAlignment="1">
      <alignment horizontal="left"/>
    </xf>
    <xf numFmtId="0" fontId="3" fillId="0" borderId="9" xfId="0" applyFont="1" applyBorder="1" applyAlignment="1">
      <alignment horizontal="left"/>
    </xf>
    <xf numFmtId="0" fontId="4" fillId="2" borderId="6" xfId="0" applyFont="1" applyFill="1" applyBorder="1"/>
    <xf numFmtId="0" fontId="4" fillId="2" borderId="8" xfId="0" applyFont="1" applyFill="1" applyBorder="1"/>
    <xf numFmtId="0" fontId="3" fillId="0" borderId="10" xfId="0" applyFont="1" applyBorder="1" applyAlignment="1">
      <alignment horizontal="left"/>
    </xf>
    <xf numFmtId="0" fontId="4" fillId="0" borderId="1" xfId="0" applyFont="1" applyBorder="1"/>
    <xf numFmtId="0" fontId="2" fillId="0" borderId="0" xfId="0" applyFont="1" applyAlignment="1">
      <alignment horizontal="left"/>
    </xf>
    <xf numFmtId="0" fontId="2" fillId="0" borderId="9" xfId="0" applyFont="1" applyBorder="1" applyAlignment="1">
      <alignment horizontal="left"/>
    </xf>
    <xf numFmtId="0" fontId="7" fillId="0" borderId="0" xfId="0" applyFont="1"/>
    <xf numFmtId="0" fontId="2" fillId="0" borderId="10" xfId="0" applyFont="1" applyBorder="1" applyAlignment="1">
      <alignment horizontal="left"/>
    </xf>
    <xf numFmtId="0" fontId="2" fillId="0" borderId="1" xfId="0" applyFont="1" applyBorder="1"/>
    <xf numFmtId="1" fontId="0" fillId="0" borderId="0" xfId="0" applyNumberFormat="1"/>
    <xf numFmtId="0" fontId="2" fillId="2" borderId="2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2" fillId="2" borderId="6" xfId="0" applyFont="1" applyFill="1" applyBorder="1"/>
    <xf numFmtId="0" fontId="2" fillId="2" borderId="7" xfId="0" applyFont="1" applyFill="1" applyBorder="1" applyAlignment="1">
      <alignment horizontal="left"/>
    </xf>
    <xf numFmtId="0" fontId="2" fillId="2" borderId="8" xfId="0" applyFont="1" applyFill="1" applyBorder="1"/>
    <xf numFmtId="0" fontId="2" fillId="2" borderId="4" xfId="0" applyFont="1" applyFill="1" applyBorder="1" applyAlignment="1">
      <alignment horizontal="left"/>
    </xf>
    <xf numFmtId="0" fontId="2" fillId="2" borderId="6" xfId="0" applyFont="1" applyFill="1" applyBorder="1" applyAlignment="1">
      <alignment horizontal="left"/>
    </xf>
    <xf numFmtId="0" fontId="2" fillId="2" borderId="8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1" fillId="0" borderId="0" xfId="0" applyFont="1"/>
    <xf numFmtId="0" fontId="3" fillId="2" borderId="11" xfId="0" applyFont="1" applyFill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0" fontId="4" fillId="2" borderId="0" xfId="0" applyFont="1" applyFill="1"/>
    <xf numFmtId="0" fontId="0" fillId="2" borderId="1" xfId="0" applyFill="1" applyBorder="1"/>
    <xf numFmtId="0" fontId="0" fillId="2" borderId="8" xfId="0" applyFill="1" applyBorder="1"/>
    <xf numFmtId="0" fontId="0" fillId="2" borderId="13" xfId="0" applyFill="1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4" fillId="0" borderId="6" xfId="0" applyFont="1" applyBorder="1"/>
    <xf numFmtId="0" fontId="4" fillId="0" borderId="8" xfId="0" applyFont="1" applyBorder="1"/>
    <xf numFmtId="0" fontId="4" fillId="2" borderId="1" xfId="0" applyFont="1" applyFill="1" applyBorder="1"/>
    <xf numFmtId="0" fontId="4" fillId="0" borderId="3" xfId="0" applyFont="1" applyBorder="1"/>
    <xf numFmtId="0" fontId="4" fillId="0" borderId="4" xfId="0" applyFont="1" applyBorder="1"/>
    <xf numFmtId="0" fontId="6" fillId="2" borderId="5" xfId="0" applyFont="1" applyFill="1" applyBorder="1" applyAlignment="1">
      <alignment horizontal="left"/>
    </xf>
    <xf numFmtId="0" fontId="6" fillId="2" borderId="7" xfId="0" applyFont="1" applyFill="1" applyBorder="1" applyAlignment="1">
      <alignment horizontal="left"/>
    </xf>
    <xf numFmtId="0" fontId="0" fillId="0" borderId="9" xfId="0" applyBorder="1"/>
    <xf numFmtId="16" fontId="0" fillId="0" borderId="9" xfId="0" quotePrefix="1" applyNumberFormat="1" applyBorder="1"/>
    <xf numFmtId="2" fontId="4" fillId="0" borderId="0" xfId="0" applyNumberFormat="1" applyFont="1"/>
    <xf numFmtId="0" fontId="3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/>
    </xf>
    <xf numFmtId="0" fontId="3" fillId="2" borderId="12" xfId="0" applyFont="1" applyFill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15" xfId="0" applyFont="1" applyBorder="1" applyAlignment="1">
      <alignment horizontal="left"/>
    </xf>
    <xf numFmtId="0" fontId="2" fillId="0" borderId="16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4" fillId="0" borderId="2" xfId="0" applyFont="1" applyBorder="1"/>
    <xf numFmtId="0" fontId="4" fillId="0" borderId="5" xfId="0" applyFont="1" applyBorder="1"/>
    <xf numFmtId="0" fontId="4" fillId="0" borderId="7" xfId="0" applyFont="1" applyBorder="1"/>
    <xf numFmtId="0" fontId="0" fillId="0" borderId="0" xfId="0" applyAlignment="1">
      <alignment horizontal="center"/>
    </xf>
    <xf numFmtId="0" fontId="0" fillId="2" borderId="2" xfId="0" applyFill="1" applyBorder="1" applyAlignment="1">
      <alignment horizontal="left"/>
    </xf>
    <xf numFmtId="0" fontId="3" fillId="2" borderId="11" xfId="0" applyFont="1" applyFill="1" applyBorder="1" applyAlignment="1">
      <alignment horizontal="left"/>
    </xf>
    <xf numFmtId="0" fontId="3" fillId="2" borderId="12" xfId="0" applyFont="1" applyFill="1" applyBorder="1" applyAlignment="1">
      <alignment horizontal="left"/>
    </xf>
    <xf numFmtId="0" fontId="4" fillId="2" borderId="0" xfId="0" applyFont="1" applyFill="1" applyAlignment="1">
      <alignment horizontal="right"/>
    </xf>
    <xf numFmtId="0" fontId="4" fillId="2" borderId="6" xfId="0" applyFont="1" applyFill="1" applyBorder="1" applyAlignment="1">
      <alignment horizontal="right"/>
    </xf>
    <xf numFmtId="0" fontId="4" fillId="2" borderId="1" xfId="0" applyFont="1" applyFill="1" applyBorder="1" applyAlignment="1">
      <alignment horizontal="right"/>
    </xf>
    <xf numFmtId="0" fontId="4" fillId="2" borderId="8" xfId="0" applyFont="1" applyFill="1" applyBorder="1" applyAlignment="1">
      <alignment horizontal="right"/>
    </xf>
    <xf numFmtId="0" fontId="2" fillId="2" borderId="3" xfId="0" applyFont="1" applyFill="1" applyBorder="1" applyAlignment="1">
      <alignment horizontal="left"/>
    </xf>
    <xf numFmtId="0" fontId="2" fillId="2" borderId="0" xfId="0" applyFont="1" applyFill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2" borderId="0" xfId="0" applyFont="1" applyFill="1"/>
    <xf numFmtId="0" fontId="2" fillId="2" borderId="1" xfId="0" applyFont="1" applyFill="1" applyBorder="1"/>
    <xf numFmtId="0" fontId="12" fillId="2" borderId="6" xfId="0" applyFont="1" applyFill="1" applyBorder="1" applyAlignment="1">
      <alignment horizontal="left"/>
    </xf>
    <xf numFmtId="0" fontId="0" fillId="2" borderId="14" xfId="0" applyFill="1" applyBorder="1"/>
    <xf numFmtId="0" fontId="4" fillId="2" borderId="15" xfId="0" applyFont="1" applyFill="1" applyBorder="1" applyAlignment="1">
      <alignment horizontal="left"/>
    </xf>
    <xf numFmtId="0" fontId="4" fillId="2" borderId="5" xfId="0" applyFont="1" applyFill="1" applyBorder="1"/>
    <xf numFmtId="0" fontId="4" fillId="2" borderId="16" xfId="0" applyFont="1" applyFill="1" applyBorder="1" applyAlignment="1">
      <alignment horizontal="left"/>
    </xf>
    <xf numFmtId="0" fontId="4" fillId="2" borderId="7" xfId="0" applyFont="1" applyFill="1" applyBorder="1"/>
    <xf numFmtId="164" fontId="2" fillId="0" borderId="0" xfId="0" applyNumberFormat="1" applyFont="1"/>
    <xf numFmtId="164" fontId="4" fillId="0" borderId="0" xfId="0" applyNumberFormat="1" applyFont="1"/>
    <xf numFmtId="0" fontId="2" fillId="3" borderId="2" xfId="0" applyFont="1" applyFill="1" applyBorder="1" applyAlignment="1">
      <alignment horizontal="left"/>
    </xf>
    <xf numFmtId="0" fontId="2" fillId="3" borderId="3" xfId="0" applyFont="1" applyFill="1" applyBorder="1" applyAlignment="1">
      <alignment horizontal="left"/>
    </xf>
    <xf numFmtId="0" fontId="2" fillId="3" borderId="4" xfId="0" applyFont="1" applyFill="1" applyBorder="1" applyAlignment="1">
      <alignment horizontal="left"/>
    </xf>
    <xf numFmtId="0" fontId="2" fillId="3" borderId="5" xfId="0" applyFont="1" applyFill="1" applyBorder="1" applyAlignment="1">
      <alignment horizontal="left"/>
    </xf>
    <xf numFmtId="0" fontId="2" fillId="3" borderId="0" xfId="0" applyFont="1" applyFill="1" applyAlignment="1">
      <alignment horizontal="left"/>
    </xf>
    <xf numFmtId="0" fontId="2" fillId="3" borderId="6" xfId="0" applyFont="1" applyFill="1" applyBorder="1" applyAlignment="1">
      <alignment horizontal="left"/>
    </xf>
    <xf numFmtId="0" fontId="2" fillId="3" borderId="7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3" borderId="8" xfId="0" applyFont="1" applyFill="1" applyBorder="1" applyAlignment="1">
      <alignment horizontal="left"/>
    </xf>
    <xf numFmtId="0" fontId="0" fillId="0" borderId="5" xfId="0" applyBorder="1"/>
    <xf numFmtId="0" fontId="0" fillId="0" borderId="7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3" borderId="2" xfId="0" applyFont="1" applyFill="1" applyBorder="1" applyAlignment="1">
      <alignment horizontal="left"/>
    </xf>
    <xf numFmtId="0" fontId="4" fillId="3" borderId="3" xfId="0" applyFont="1" applyFill="1" applyBorder="1" applyAlignment="1">
      <alignment horizontal="left"/>
    </xf>
    <xf numFmtId="0" fontId="4" fillId="3" borderId="4" xfId="0" applyFont="1" applyFill="1" applyBorder="1" applyAlignment="1">
      <alignment horizontal="left"/>
    </xf>
    <xf numFmtId="0" fontId="4" fillId="3" borderId="5" xfId="0" applyFont="1" applyFill="1" applyBorder="1" applyAlignment="1">
      <alignment horizontal="left"/>
    </xf>
    <xf numFmtId="0" fontId="4" fillId="3" borderId="0" xfId="0" applyFont="1" applyFill="1" applyAlignment="1">
      <alignment horizontal="left"/>
    </xf>
    <xf numFmtId="0" fontId="4" fillId="3" borderId="6" xfId="0" applyFont="1" applyFill="1" applyBorder="1" applyAlignment="1">
      <alignment horizontal="left"/>
    </xf>
    <xf numFmtId="0" fontId="4" fillId="3" borderId="7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0" fontId="4" fillId="3" borderId="8" xfId="0" applyFont="1" applyFill="1" applyBorder="1" applyAlignment="1">
      <alignment horizontal="left"/>
    </xf>
    <xf numFmtId="0" fontId="4" fillId="0" borderId="4" xfId="0" applyFont="1" applyBorder="1" applyAlignment="1">
      <alignment horizontal="center"/>
    </xf>
    <xf numFmtId="164" fontId="4" fillId="0" borderId="5" xfId="0" applyNumberFormat="1" applyFont="1" applyBorder="1"/>
    <xf numFmtId="164" fontId="4" fillId="0" borderId="6" xfId="0" applyNumberFormat="1" applyFont="1" applyBorder="1"/>
    <xf numFmtId="164" fontId="4" fillId="0" borderId="7" xfId="0" applyNumberFormat="1" applyFont="1" applyBorder="1"/>
    <xf numFmtId="164" fontId="4" fillId="0" borderId="1" xfId="0" applyNumberFormat="1" applyFont="1" applyBorder="1"/>
    <xf numFmtId="164" fontId="4" fillId="0" borderId="8" xfId="0" applyNumberFormat="1" applyFont="1" applyBorder="1"/>
    <xf numFmtId="0" fontId="4" fillId="0" borderId="13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2" fontId="4" fillId="0" borderId="14" xfId="0" applyNumberFormat="1" applyFont="1" applyBorder="1"/>
    <xf numFmtId="2" fontId="4" fillId="0" borderId="15" xfId="0" applyNumberFormat="1" applyFont="1" applyBorder="1"/>
    <xf numFmtId="2" fontId="4" fillId="0" borderId="16" xfId="0" applyNumberFormat="1" applyFont="1" applyBorder="1"/>
    <xf numFmtId="164" fontId="4" fillId="0" borderId="2" xfId="0" applyNumberFormat="1" applyFont="1" applyBorder="1"/>
    <xf numFmtId="164" fontId="4" fillId="0" borderId="4" xfId="0" applyNumberFormat="1" applyFont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0" xfId="0" applyFill="1"/>
    <xf numFmtId="0" fontId="0" fillId="3" borderId="6" xfId="0" applyFill="1" applyBorder="1"/>
    <xf numFmtId="0" fontId="0" fillId="3" borderId="7" xfId="0" applyFill="1" applyBorder="1"/>
    <xf numFmtId="0" fontId="0" fillId="3" borderId="1" xfId="0" applyFill="1" applyBorder="1"/>
    <xf numFmtId="0" fontId="0" fillId="3" borderId="8" xfId="0" applyFill="1" applyBorder="1"/>
    <xf numFmtId="164" fontId="4" fillId="0" borderId="3" xfId="0" applyNumberFormat="1" applyFont="1" applyBorder="1"/>
    <xf numFmtId="0" fontId="2" fillId="0" borderId="2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10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0" borderId="0" xfId="0" applyFont="1" applyFill="1" applyBorder="1"/>
    <xf numFmtId="0" fontId="0" fillId="0" borderId="0" xfId="0" applyFill="1" applyBorder="1"/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/>
    <xf numFmtId="0" fontId="6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theme" Target="theme/theme1.xml"/><Relationship Id="rId50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5218A-4F67-4969-98CF-1CFE679703C0}">
  <dimension ref="A1:T12"/>
  <sheetViews>
    <sheetView zoomScaleNormal="100" workbookViewId="0">
      <selection activeCell="I14" sqref="I14"/>
    </sheetView>
  </sheetViews>
  <sheetFormatPr defaultRowHeight="14.5" x14ac:dyDescent="0.35"/>
  <cols>
    <col min="6" max="6" width="10.08984375" customWidth="1"/>
  </cols>
  <sheetData>
    <row r="1" spans="1:20" ht="26" x14ac:dyDescent="0.6">
      <c r="A1" s="26" t="s">
        <v>217</v>
      </c>
    </row>
    <row r="2" spans="1:20" ht="26" x14ac:dyDescent="0.6">
      <c r="A2" s="26"/>
    </row>
    <row r="3" spans="1:20" x14ac:dyDescent="0.35">
      <c r="A3" s="157" t="s">
        <v>712</v>
      </c>
    </row>
    <row r="4" spans="1:20" x14ac:dyDescent="0.35">
      <c r="A4" s="2"/>
    </row>
    <row r="5" spans="1:20" ht="15" thickBot="1" x14ac:dyDescent="0.4">
      <c r="B5" s="158" t="s">
        <v>218</v>
      </c>
      <c r="C5" s="158"/>
      <c r="D5" s="158"/>
      <c r="E5" s="158"/>
      <c r="F5" s="158"/>
      <c r="G5" s="158"/>
      <c r="H5" s="158"/>
      <c r="I5" s="158"/>
      <c r="J5" s="158"/>
      <c r="K5" s="158"/>
      <c r="L5" s="158"/>
      <c r="M5" s="158"/>
      <c r="N5" s="158"/>
      <c r="O5" s="158"/>
      <c r="P5" s="158"/>
      <c r="Q5" s="158"/>
      <c r="R5" s="158"/>
      <c r="S5" s="158"/>
      <c r="T5" s="158"/>
    </row>
    <row r="6" spans="1:20" x14ac:dyDescent="0.35">
      <c r="A6" s="36" t="s">
        <v>5</v>
      </c>
      <c r="B6" s="1">
        <v>1.0391999999999999</v>
      </c>
      <c r="C6" s="1">
        <v>0.98050000000000004</v>
      </c>
      <c r="D6" s="1">
        <v>1.0941000000000001</v>
      </c>
      <c r="E6" s="1">
        <v>1.0787</v>
      </c>
      <c r="F6" s="1">
        <v>0.99060000000000004</v>
      </c>
      <c r="G6" s="1">
        <v>1.1698999999999999</v>
      </c>
      <c r="H6" s="1">
        <v>1.0052000000000001</v>
      </c>
      <c r="I6" s="1">
        <v>0.93769999999999998</v>
      </c>
      <c r="J6" s="1">
        <v>0.93910000000000005</v>
      </c>
      <c r="K6" s="1">
        <v>0.93420000000000003</v>
      </c>
      <c r="L6" s="1">
        <v>0.98709999999999998</v>
      </c>
      <c r="M6" s="1">
        <v>0.98980000000000001</v>
      </c>
      <c r="N6" s="1">
        <v>1.0088999999999999</v>
      </c>
      <c r="O6" s="1">
        <v>1.0871</v>
      </c>
      <c r="P6" s="1">
        <v>1.0973999999999999</v>
      </c>
      <c r="Q6" s="1">
        <v>1.2108000000000001</v>
      </c>
      <c r="R6" s="1">
        <v>1.1808000000000001</v>
      </c>
      <c r="S6" s="1">
        <v>1.1402000000000001</v>
      </c>
      <c r="T6" s="1">
        <v>1.2431000000000001</v>
      </c>
    </row>
    <row r="7" spans="1:20" x14ac:dyDescent="0.35">
      <c r="A7" s="36" t="s">
        <v>6</v>
      </c>
      <c r="B7" s="1">
        <v>1.8008</v>
      </c>
      <c r="C7" s="1">
        <v>1.8964000000000001</v>
      </c>
      <c r="D7" s="1">
        <v>1.9824999999999999</v>
      </c>
      <c r="E7" s="1">
        <v>2.0939999999999999</v>
      </c>
      <c r="F7" s="1">
        <v>1.8511</v>
      </c>
      <c r="G7" s="1">
        <v>2.2885</v>
      </c>
      <c r="H7" s="1">
        <v>2.0847000000000002</v>
      </c>
      <c r="I7" s="1">
        <v>1.6318999999999999</v>
      </c>
      <c r="J7" s="1">
        <v>1.6487000000000001</v>
      </c>
      <c r="K7" s="1">
        <v>1.7779</v>
      </c>
      <c r="L7" s="1">
        <v>1.8866000000000001</v>
      </c>
      <c r="M7" s="1">
        <v>1.9688000000000001</v>
      </c>
      <c r="N7" s="1">
        <v>1.9723999999999999</v>
      </c>
      <c r="O7" s="1">
        <v>1.7289000000000001</v>
      </c>
      <c r="P7" s="1">
        <v>2.2000000000000002</v>
      </c>
      <c r="Q7" s="1">
        <v>1.9849000000000001</v>
      </c>
      <c r="R7" s="1">
        <v>2.0164</v>
      </c>
      <c r="S7" s="1">
        <v>2.1257000000000001</v>
      </c>
      <c r="T7" s="1">
        <v>1.9616</v>
      </c>
    </row>
    <row r="8" spans="1:20" x14ac:dyDescent="0.35">
      <c r="A8" s="36" t="s">
        <v>7</v>
      </c>
      <c r="B8" s="1">
        <v>2.6974999999999998</v>
      </c>
      <c r="C8" s="1">
        <v>2.8170000000000002</v>
      </c>
      <c r="D8" s="1">
        <v>2.7852999999999999</v>
      </c>
      <c r="E8" s="1">
        <v>2.7273000000000001</v>
      </c>
      <c r="F8" s="1">
        <v>2.6208</v>
      </c>
      <c r="G8" s="1">
        <v>3.2761999999999998</v>
      </c>
      <c r="H8" s="1">
        <v>2.8157000000000001</v>
      </c>
      <c r="I8" s="1">
        <v>2.2965</v>
      </c>
      <c r="J8" s="1">
        <v>2.3069000000000002</v>
      </c>
      <c r="K8" s="1">
        <v>2.1493000000000002</v>
      </c>
      <c r="L8" s="1">
        <v>2.4573999999999998</v>
      </c>
      <c r="M8" s="1">
        <v>2.7505000000000002</v>
      </c>
      <c r="N8" s="1">
        <v>2.6879</v>
      </c>
      <c r="O8" s="1">
        <v>2.4727000000000001</v>
      </c>
      <c r="P8" s="1">
        <v>2.9066000000000001</v>
      </c>
      <c r="Q8" s="1">
        <v>2.5512000000000001</v>
      </c>
      <c r="R8" s="1">
        <v>2.9009</v>
      </c>
      <c r="S8" s="1">
        <v>2.7608999999999999</v>
      </c>
      <c r="T8" s="1">
        <v>2.7483</v>
      </c>
    </row>
    <row r="9" spans="1:20" x14ac:dyDescent="0.35">
      <c r="A9" s="36" t="s">
        <v>8</v>
      </c>
      <c r="B9" s="1">
        <v>3.3679000000000001</v>
      </c>
      <c r="C9" s="1">
        <v>3.5533000000000001</v>
      </c>
      <c r="D9" s="1">
        <v>3.4174000000000002</v>
      </c>
      <c r="E9" s="1">
        <v>3.4020999999999999</v>
      </c>
      <c r="F9" s="1">
        <v>3.2608000000000001</v>
      </c>
      <c r="G9" s="1">
        <v>3.7572999999999999</v>
      </c>
      <c r="H9" s="1">
        <v>3.4388000000000001</v>
      </c>
      <c r="I9" s="1">
        <v>2.8582000000000001</v>
      </c>
      <c r="J9" s="1">
        <v>2.7997999999999998</v>
      </c>
      <c r="K9" s="1">
        <v>2.601</v>
      </c>
      <c r="L9" s="1">
        <v>3.0897999999999999</v>
      </c>
      <c r="M9" s="1">
        <v>3.2519999999999998</v>
      </c>
      <c r="N9" s="1">
        <v>3.4683999999999999</v>
      </c>
      <c r="O9" s="1">
        <v>3.0564</v>
      </c>
      <c r="P9" s="1">
        <v>3.5236999999999998</v>
      </c>
      <c r="Q9" s="1">
        <v>3.1915</v>
      </c>
      <c r="R9" s="1">
        <v>3.6147</v>
      </c>
      <c r="S9" s="1">
        <v>3.5861999999999998</v>
      </c>
      <c r="T9" s="1">
        <v>3.5872000000000002</v>
      </c>
    </row>
    <row r="12" spans="1:20" x14ac:dyDescent="0.35">
      <c r="A12" s="156" t="s">
        <v>219</v>
      </c>
      <c r="B12" s="2"/>
      <c r="C12" s="2"/>
      <c r="D12" s="2"/>
      <c r="E12" s="2"/>
      <c r="F12" s="2"/>
    </row>
  </sheetData>
  <mergeCells count="1">
    <mergeCell ref="B5:T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248A4-8A8E-445D-83B6-6851AFC68FD2}">
  <dimension ref="A1:Q91"/>
  <sheetViews>
    <sheetView workbookViewId="0">
      <selection activeCell="J3" sqref="J3"/>
    </sheetView>
  </sheetViews>
  <sheetFormatPr defaultRowHeight="14.5" x14ac:dyDescent="0.35"/>
  <cols>
    <col min="9" max="9" width="30.08984375" customWidth="1"/>
    <col min="10" max="10" width="16.90625" customWidth="1"/>
    <col min="11" max="11" width="15.453125" customWidth="1"/>
    <col min="12" max="12" width="15.6328125" customWidth="1"/>
    <col min="13" max="13" width="21.1796875" customWidth="1"/>
    <col min="14" max="14" width="26.453125" customWidth="1"/>
  </cols>
  <sheetData>
    <row r="1" spans="1:14" ht="26" x14ac:dyDescent="0.6">
      <c r="A1" s="26" t="s">
        <v>84</v>
      </c>
    </row>
    <row r="3" spans="1:14" x14ac:dyDescent="0.35">
      <c r="A3" s="2" t="s">
        <v>707</v>
      </c>
    </row>
    <row r="4" spans="1:14" x14ac:dyDescent="0.35">
      <c r="A4" s="2"/>
    </row>
    <row r="5" spans="1:14" ht="15" thickBot="1" x14ac:dyDescent="0.4">
      <c r="I5" s="2" t="s">
        <v>83</v>
      </c>
    </row>
    <row r="6" spans="1:14" ht="15" thickBot="1" x14ac:dyDescent="0.4">
      <c r="A6" s="3" t="s">
        <v>4</v>
      </c>
      <c r="B6" s="3" t="s">
        <v>5</v>
      </c>
      <c r="C6" s="3" t="s">
        <v>6</v>
      </c>
      <c r="D6" s="3" t="s">
        <v>7</v>
      </c>
      <c r="E6" s="3" t="s">
        <v>8</v>
      </c>
      <c r="F6" s="3" t="s">
        <v>9</v>
      </c>
      <c r="I6" s="4" t="s">
        <v>10</v>
      </c>
      <c r="J6" s="5" t="s">
        <v>738</v>
      </c>
      <c r="K6" s="5"/>
      <c r="L6" s="5"/>
      <c r="M6" s="5"/>
      <c r="N6" s="6"/>
    </row>
    <row r="7" spans="1:14" x14ac:dyDescent="0.35">
      <c r="A7" s="1" t="s">
        <v>0</v>
      </c>
      <c r="B7" s="1">
        <v>1.0391999999999999</v>
      </c>
      <c r="C7" s="1">
        <v>1.8008</v>
      </c>
      <c r="D7" s="1">
        <v>2.6974999999999998</v>
      </c>
      <c r="E7" s="1">
        <v>3.3679000000000001</v>
      </c>
      <c r="F7" s="1">
        <v>4.4008000000000003</v>
      </c>
      <c r="I7" s="7"/>
      <c r="J7" s="8"/>
      <c r="K7" s="8"/>
      <c r="L7" s="8"/>
      <c r="M7" s="8"/>
      <c r="N7" s="9"/>
    </row>
    <row r="8" spans="1:14" x14ac:dyDescent="0.35">
      <c r="A8" s="1" t="s">
        <v>0</v>
      </c>
      <c r="B8" s="1">
        <v>0.98050000000000004</v>
      </c>
      <c r="C8" s="1">
        <v>1.8964000000000001</v>
      </c>
      <c r="D8" s="1">
        <v>2.8170000000000002</v>
      </c>
      <c r="E8" s="1">
        <v>3.5533000000000001</v>
      </c>
      <c r="F8" s="1">
        <v>4.7824</v>
      </c>
      <c r="I8" s="7" t="s">
        <v>11</v>
      </c>
      <c r="J8" s="8" t="s">
        <v>12</v>
      </c>
      <c r="K8" s="8"/>
      <c r="L8" s="8"/>
      <c r="M8" s="8"/>
      <c r="N8" s="9"/>
    </row>
    <row r="9" spans="1:14" x14ac:dyDescent="0.35">
      <c r="A9" s="1" t="s">
        <v>0</v>
      </c>
      <c r="B9" s="1">
        <v>1.0941000000000001</v>
      </c>
      <c r="C9" s="1">
        <v>1.9824999999999999</v>
      </c>
      <c r="D9" s="1">
        <v>2.7852999999999999</v>
      </c>
      <c r="E9" s="1">
        <v>3.4174000000000002</v>
      </c>
      <c r="F9" s="1">
        <v>3.9958999999999998</v>
      </c>
      <c r="I9" s="7" t="s">
        <v>13</v>
      </c>
      <c r="J9" s="8" t="s">
        <v>14</v>
      </c>
      <c r="K9" s="8"/>
      <c r="L9" s="8"/>
      <c r="M9" s="8"/>
      <c r="N9" s="9"/>
    </row>
    <row r="10" spans="1:14" x14ac:dyDescent="0.35">
      <c r="A10" s="1" t="s">
        <v>0</v>
      </c>
      <c r="B10" s="1">
        <v>1.0787</v>
      </c>
      <c r="C10" s="1">
        <v>2.0939999999999999</v>
      </c>
      <c r="D10" s="1">
        <v>2.7273000000000001</v>
      </c>
      <c r="E10" s="1">
        <v>3.4020999999999999</v>
      </c>
      <c r="F10" s="1">
        <v>4.2130000000000001</v>
      </c>
      <c r="I10" s="7" t="s">
        <v>15</v>
      </c>
      <c r="J10" s="8">
        <v>0.05</v>
      </c>
      <c r="K10" s="8"/>
      <c r="L10" s="8"/>
      <c r="M10" s="8"/>
      <c r="N10" s="9"/>
    </row>
    <row r="11" spans="1:14" x14ac:dyDescent="0.35">
      <c r="A11" s="1" t="s">
        <v>0</v>
      </c>
      <c r="B11" s="1">
        <v>0.99060000000000004</v>
      </c>
      <c r="C11" s="1">
        <v>1.8511</v>
      </c>
      <c r="D11" s="1">
        <v>2.6208</v>
      </c>
      <c r="E11" s="1">
        <v>3.2608000000000001</v>
      </c>
      <c r="F11" s="1">
        <v>3.9359000000000002</v>
      </c>
      <c r="I11" s="7"/>
      <c r="J11" s="8"/>
      <c r="K11" s="8"/>
      <c r="L11" s="8"/>
      <c r="M11" s="8"/>
      <c r="N11" s="9"/>
    </row>
    <row r="12" spans="1:14" x14ac:dyDescent="0.35">
      <c r="A12" s="1" t="s">
        <v>0</v>
      </c>
      <c r="B12" s="1">
        <v>1.1698999999999999</v>
      </c>
      <c r="C12" s="1">
        <v>2.2885</v>
      </c>
      <c r="D12" s="1">
        <v>3.2761999999999998</v>
      </c>
      <c r="E12" s="1">
        <v>3.7572999999999999</v>
      </c>
      <c r="F12" s="1">
        <v>4.7744</v>
      </c>
      <c r="I12" s="7" t="s">
        <v>16</v>
      </c>
      <c r="J12" s="8" t="s">
        <v>17</v>
      </c>
      <c r="K12" s="8" t="s">
        <v>18</v>
      </c>
      <c r="L12" s="8" t="s">
        <v>19</v>
      </c>
      <c r="M12" s="8" t="s">
        <v>20</v>
      </c>
      <c r="N12" s="9" t="s">
        <v>21</v>
      </c>
    </row>
    <row r="13" spans="1:14" x14ac:dyDescent="0.35">
      <c r="A13" s="1" t="s">
        <v>0</v>
      </c>
      <c r="B13" s="1">
        <v>1.0052000000000001</v>
      </c>
      <c r="C13" s="1">
        <v>2.0847000000000002</v>
      </c>
      <c r="D13" s="1">
        <v>2.8157000000000001</v>
      </c>
      <c r="E13" s="1">
        <v>3.4388000000000001</v>
      </c>
      <c r="F13" s="1">
        <v>4.5608000000000004</v>
      </c>
      <c r="I13" s="7" t="s">
        <v>22</v>
      </c>
      <c r="J13" s="13">
        <v>4.1500000000000004</v>
      </c>
      <c r="K13" s="13" t="s">
        <v>23</v>
      </c>
      <c r="L13" s="13" t="s">
        <v>24</v>
      </c>
      <c r="M13" s="13" t="s">
        <v>25</v>
      </c>
      <c r="N13" s="14"/>
    </row>
    <row r="14" spans="1:14" x14ac:dyDescent="0.35">
      <c r="A14" s="1" t="s">
        <v>0</v>
      </c>
      <c r="B14" s="1">
        <v>0.93769999999999998</v>
      </c>
      <c r="C14" s="1">
        <v>1.6318999999999999</v>
      </c>
      <c r="D14" s="1">
        <v>2.2965</v>
      </c>
      <c r="E14" s="1">
        <v>2.8582000000000001</v>
      </c>
      <c r="F14" s="1">
        <v>4.0918000000000001</v>
      </c>
      <c r="G14" t="s">
        <v>592</v>
      </c>
      <c r="I14" s="7" t="s">
        <v>26</v>
      </c>
      <c r="J14" s="13">
        <v>36.229999999999997</v>
      </c>
      <c r="K14" s="13" t="s">
        <v>23</v>
      </c>
      <c r="L14" s="13" t="s">
        <v>24</v>
      </c>
      <c r="M14" s="13" t="s">
        <v>25</v>
      </c>
      <c r="N14" s="14">
        <v>0.54159999999999997</v>
      </c>
    </row>
    <row r="15" spans="1:14" x14ac:dyDescent="0.35">
      <c r="A15" s="1" t="s">
        <v>0</v>
      </c>
      <c r="B15" s="1">
        <v>0.93910000000000005</v>
      </c>
      <c r="C15" s="1">
        <v>1.6487000000000001</v>
      </c>
      <c r="D15" s="1">
        <v>2.3069000000000002</v>
      </c>
      <c r="E15" s="1">
        <v>2.7997999999999998</v>
      </c>
      <c r="F15" s="1">
        <v>3.6493000000000002</v>
      </c>
      <c r="I15" s="7" t="s">
        <v>27</v>
      </c>
      <c r="J15" s="13">
        <v>8.1999999999999993</v>
      </c>
      <c r="K15" s="13" t="s">
        <v>23</v>
      </c>
      <c r="L15" s="13" t="s">
        <v>24</v>
      </c>
      <c r="M15" s="13" t="s">
        <v>25</v>
      </c>
      <c r="N15" s="14"/>
    </row>
    <row r="16" spans="1:14" x14ac:dyDescent="0.35">
      <c r="A16" s="1" t="s">
        <v>0</v>
      </c>
      <c r="B16" s="1">
        <v>0.93420000000000003</v>
      </c>
      <c r="C16" s="1">
        <v>1.7779</v>
      </c>
      <c r="D16" s="1">
        <v>2.1493000000000002</v>
      </c>
      <c r="E16" s="1">
        <v>2.601</v>
      </c>
      <c r="F16" s="1">
        <v>3.2056</v>
      </c>
      <c r="I16" s="7" t="s">
        <v>28</v>
      </c>
      <c r="J16" s="13">
        <v>2.46</v>
      </c>
      <c r="K16" s="13" t="s">
        <v>23</v>
      </c>
      <c r="L16" s="13" t="s">
        <v>24</v>
      </c>
      <c r="M16" s="13" t="s">
        <v>25</v>
      </c>
      <c r="N16" s="14"/>
    </row>
    <row r="17" spans="1:17" x14ac:dyDescent="0.35">
      <c r="A17" s="1" t="s">
        <v>0</v>
      </c>
      <c r="B17" s="1">
        <v>0.98709999999999998</v>
      </c>
      <c r="C17" s="1">
        <v>1.8866000000000001</v>
      </c>
      <c r="D17" s="1">
        <v>2.4573999999999998</v>
      </c>
      <c r="E17" s="1">
        <v>3.0897999999999999</v>
      </c>
      <c r="F17" s="1">
        <v>4.0827</v>
      </c>
      <c r="H17" t="s">
        <v>689</v>
      </c>
      <c r="I17" s="7"/>
      <c r="J17" s="13"/>
      <c r="K17" s="13"/>
      <c r="L17" s="13"/>
      <c r="M17" s="13"/>
      <c r="N17" s="14"/>
    </row>
    <row r="18" spans="1:17" x14ac:dyDescent="0.35">
      <c r="A18" s="1" t="s">
        <v>0</v>
      </c>
      <c r="B18" s="1">
        <v>0.98980000000000001</v>
      </c>
      <c r="C18" s="1">
        <v>1.9688000000000001</v>
      </c>
      <c r="D18" s="1">
        <v>2.7505000000000002</v>
      </c>
      <c r="E18" s="1">
        <v>3.2519999999999998</v>
      </c>
      <c r="F18" s="1">
        <v>4.1449999999999996</v>
      </c>
      <c r="I18" s="7" t="s">
        <v>29</v>
      </c>
      <c r="J18" s="13" t="s">
        <v>30</v>
      </c>
      <c r="K18" s="13" t="s">
        <v>31</v>
      </c>
      <c r="L18" s="13" t="s">
        <v>32</v>
      </c>
      <c r="M18" s="13" t="s">
        <v>33</v>
      </c>
      <c r="N18" s="14" t="s">
        <v>18</v>
      </c>
    </row>
    <row r="19" spans="1:17" x14ac:dyDescent="0.35">
      <c r="A19" s="1" t="s">
        <v>0</v>
      </c>
      <c r="B19" s="1">
        <v>1.0088999999999999</v>
      </c>
      <c r="C19" s="1">
        <v>1.9723999999999999</v>
      </c>
      <c r="D19" s="1">
        <v>2.6879</v>
      </c>
      <c r="E19" s="1">
        <v>3.4683999999999999</v>
      </c>
      <c r="F19" s="1">
        <v>4.5568</v>
      </c>
      <c r="I19" s="7" t="s">
        <v>22</v>
      </c>
      <c r="J19" s="13">
        <v>14.65</v>
      </c>
      <c r="K19" s="13">
        <v>8</v>
      </c>
      <c r="L19" s="13">
        <v>1.8320000000000001</v>
      </c>
      <c r="M19" s="13" t="s">
        <v>34</v>
      </c>
      <c r="N19" s="14" t="s">
        <v>35</v>
      </c>
    </row>
    <row r="20" spans="1:17" x14ac:dyDescent="0.35">
      <c r="A20" s="1" t="s">
        <v>0</v>
      </c>
      <c r="B20" s="1">
        <v>1.0871</v>
      </c>
      <c r="C20" s="1">
        <v>1.7289000000000001</v>
      </c>
      <c r="D20" s="1">
        <v>2.4727000000000001</v>
      </c>
      <c r="E20" s="1">
        <v>3.0564</v>
      </c>
      <c r="F20" s="1">
        <v>3.8845999999999998</v>
      </c>
      <c r="I20" s="7" t="s">
        <v>26</v>
      </c>
      <c r="J20" s="13">
        <v>127.9</v>
      </c>
      <c r="K20" s="13">
        <v>4</v>
      </c>
      <c r="L20" s="13">
        <v>31.98</v>
      </c>
      <c r="M20" s="13" t="s">
        <v>36</v>
      </c>
      <c r="N20" s="14" t="s">
        <v>35</v>
      </c>
    </row>
    <row r="21" spans="1:17" x14ac:dyDescent="0.35">
      <c r="A21" s="1" t="s">
        <v>0</v>
      </c>
      <c r="B21" s="1">
        <v>1.0973999999999999</v>
      </c>
      <c r="C21" s="1">
        <v>2.2000000000000002</v>
      </c>
      <c r="D21" s="1">
        <v>2.9066000000000001</v>
      </c>
      <c r="E21" s="1">
        <v>3.5236999999999998</v>
      </c>
      <c r="F21" s="1">
        <v>4.4749999999999996</v>
      </c>
      <c r="H21" t="s">
        <v>688</v>
      </c>
      <c r="I21" s="7" t="s">
        <v>27</v>
      </c>
      <c r="J21" s="13">
        <v>28.95</v>
      </c>
      <c r="K21" s="13">
        <v>2</v>
      </c>
      <c r="L21" s="13">
        <v>14.48</v>
      </c>
      <c r="M21" s="13" t="s">
        <v>37</v>
      </c>
      <c r="N21" s="14" t="s">
        <v>35</v>
      </c>
    </row>
    <row r="22" spans="1:17" x14ac:dyDescent="0.35">
      <c r="A22" s="1" t="s">
        <v>0</v>
      </c>
      <c r="B22" s="1">
        <v>1.2108000000000001</v>
      </c>
      <c r="C22" s="1">
        <v>1.9849000000000001</v>
      </c>
      <c r="D22" s="1">
        <v>2.5512000000000001</v>
      </c>
      <c r="E22" s="1">
        <v>3.1915</v>
      </c>
      <c r="F22" s="1">
        <v>4.1360000000000001</v>
      </c>
      <c r="I22" s="7" t="s">
        <v>28</v>
      </c>
      <c r="J22" s="13">
        <v>8.6859999999999999</v>
      </c>
      <c r="K22" s="13">
        <v>55</v>
      </c>
      <c r="L22" s="13">
        <v>0.15790000000000001</v>
      </c>
      <c r="M22" s="13" t="s">
        <v>38</v>
      </c>
      <c r="N22" s="14" t="s">
        <v>35</v>
      </c>
    </row>
    <row r="23" spans="1:17" x14ac:dyDescent="0.35">
      <c r="A23" s="1" t="s">
        <v>0</v>
      </c>
      <c r="B23" s="1">
        <v>1.1808000000000001</v>
      </c>
      <c r="C23" s="1">
        <v>2.0164</v>
      </c>
      <c r="D23" s="1">
        <v>2.9009</v>
      </c>
      <c r="E23" s="1">
        <v>3.6147</v>
      </c>
      <c r="F23" s="1">
        <v>4.4576000000000002</v>
      </c>
      <c r="I23" s="7" t="s">
        <v>39</v>
      </c>
      <c r="J23" s="13">
        <v>4.8680000000000003</v>
      </c>
      <c r="K23" s="13">
        <v>220</v>
      </c>
      <c r="L23" s="13">
        <v>2.213E-2</v>
      </c>
      <c r="M23" s="13"/>
      <c r="N23" s="14"/>
    </row>
    <row r="24" spans="1:17" x14ac:dyDescent="0.35">
      <c r="A24" s="1" t="s">
        <v>0</v>
      </c>
      <c r="B24" s="1">
        <v>1.1402000000000001</v>
      </c>
      <c r="C24" s="1">
        <v>2.1257000000000001</v>
      </c>
      <c r="D24" s="1">
        <v>2.7608999999999999</v>
      </c>
      <c r="E24" s="1">
        <v>3.5861999999999998</v>
      </c>
      <c r="F24" s="1">
        <v>4.3227000000000002</v>
      </c>
      <c r="I24" s="7"/>
      <c r="J24" s="13"/>
      <c r="K24" s="13"/>
      <c r="L24" s="13"/>
      <c r="M24" s="13"/>
      <c r="N24" s="14"/>
    </row>
    <row r="25" spans="1:17" x14ac:dyDescent="0.35">
      <c r="A25" s="1" t="s">
        <v>0</v>
      </c>
      <c r="B25" s="1">
        <v>1.2431000000000001</v>
      </c>
      <c r="C25" s="1">
        <v>1.9616</v>
      </c>
      <c r="D25" s="1">
        <v>2.7483</v>
      </c>
      <c r="E25" s="1">
        <v>3.5872000000000002</v>
      </c>
      <c r="F25" s="1">
        <v>4.3475999999999999</v>
      </c>
      <c r="I25" s="7" t="s">
        <v>40</v>
      </c>
      <c r="J25" s="13"/>
      <c r="K25" s="13"/>
      <c r="L25" s="13"/>
      <c r="M25" s="13"/>
      <c r="N25" s="14"/>
    </row>
    <row r="26" spans="1:17" x14ac:dyDescent="0.35">
      <c r="A26" s="1" t="s">
        <v>1</v>
      </c>
      <c r="B26" s="1">
        <v>0.94599999999999995</v>
      </c>
      <c r="C26" s="1">
        <v>1.8239000000000001</v>
      </c>
      <c r="D26" s="1">
        <v>2.7359</v>
      </c>
      <c r="E26" s="1">
        <v>3.4803999999999999</v>
      </c>
      <c r="F26" s="1">
        <v>4.4116999999999997</v>
      </c>
      <c r="I26" s="7" t="s">
        <v>41</v>
      </c>
      <c r="J26" s="13">
        <v>3</v>
      </c>
      <c r="K26" s="13"/>
      <c r="L26" s="13"/>
      <c r="M26" s="13"/>
      <c r="N26" s="14"/>
    </row>
    <row r="27" spans="1:17" x14ac:dyDescent="0.35">
      <c r="A27" s="1" t="s">
        <v>1</v>
      </c>
      <c r="B27" s="1">
        <v>1.1579999999999999</v>
      </c>
      <c r="C27" s="1">
        <v>1.8956999999999999</v>
      </c>
      <c r="D27" s="1">
        <v>2.8597000000000001</v>
      </c>
      <c r="E27" s="1">
        <v>3.4531999999999998</v>
      </c>
      <c r="F27" s="1">
        <v>4.4436999999999998</v>
      </c>
      <c r="I27" s="7" t="s">
        <v>42</v>
      </c>
      <c r="J27" s="13">
        <v>5</v>
      </c>
      <c r="K27" s="13"/>
      <c r="L27" s="13"/>
      <c r="M27" s="13"/>
      <c r="N27" s="14"/>
    </row>
    <row r="28" spans="1:17" x14ac:dyDescent="0.35">
      <c r="A28" s="1" t="s">
        <v>1</v>
      </c>
      <c r="B28" s="1">
        <v>1.0184</v>
      </c>
      <c r="C28" s="1">
        <v>1.9192</v>
      </c>
      <c r="D28" s="1">
        <v>2.8024</v>
      </c>
      <c r="E28" s="1">
        <v>3.4243999999999999</v>
      </c>
      <c r="F28" s="1">
        <v>4.1847000000000003</v>
      </c>
      <c r="I28" s="7" t="s">
        <v>43</v>
      </c>
      <c r="J28" s="13">
        <v>58</v>
      </c>
      <c r="K28" s="13"/>
      <c r="L28" s="13"/>
      <c r="M28" s="13"/>
      <c r="N28" s="14"/>
    </row>
    <row r="29" spans="1:17" ht="15" thickBot="1" x14ac:dyDescent="0.4">
      <c r="A29" s="1" t="s">
        <v>1</v>
      </c>
      <c r="B29" s="1">
        <v>0.89910000000000001</v>
      </c>
      <c r="C29" s="1">
        <v>1.9664999999999999</v>
      </c>
      <c r="D29" s="1">
        <v>2.9571999999999998</v>
      </c>
      <c r="E29" s="1">
        <v>3.4782000000000002</v>
      </c>
      <c r="F29" s="1">
        <v>4.6976000000000004</v>
      </c>
      <c r="I29" s="10" t="s">
        <v>44</v>
      </c>
      <c r="J29" s="15">
        <v>0</v>
      </c>
      <c r="K29" s="15"/>
      <c r="L29" s="15"/>
      <c r="M29" s="15"/>
      <c r="N29" s="16"/>
    </row>
    <row r="30" spans="1:17" x14ac:dyDescent="0.35">
      <c r="A30" s="1" t="s">
        <v>1</v>
      </c>
      <c r="B30" s="1">
        <v>0.91520000000000001</v>
      </c>
      <c r="C30" s="1">
        <v>1.9360999999999999</v>
      </c>
      <c r="D30" s="1">
        <v>2.8184999999999998</v>
      </c>
      <c r="E30" s="1">
        <v>3.4432</v>
      </c>
      <c r="F30" s="1">
        <v>4.2523</v>
      </c>
    </row>
    <row r="31" spans="1:17" ht="15" thickBot="1" x14ac:dyDescent="0.4">
      <c r="A31" s="1" t="s">
        <v>1</v>
      </c>
      <c r="B31" s="1">
        <v>0.96789999999999998</v>
      </c>
      <c r="C31" s="1">
        <v>1.7825</v>
      </c>
      <c r="D31" s="1">
        <v>2.7871999999999999</v>
      </c>
      <c r="E31" s="1">
        <v>3.472</v>
      </c>
      <c r="F31" s="1">
        <v>4.3136999999999999</v>
      </c>
    </row>
    <row r="32" spans="1:17" x14ac:dyDescent="0.35">
      <c r="A32" s="1" t="s">
        <v>1</v>
      </c>
      <c r="B32" s="1">
        <v>1.0339</v>
      </c>
      <c r="C32" s="1">
        <v>1.8236000000000001</v>
      </c>
      <c r="D32" s="1">
        <v>2.7974999999999999</v>
      </c>
      <c r="E32" s="1">
        <v>3.3877000000000002</v>
      </c>
      <c r="F32" s="1">
        <v>4.0503999999999998</v>
      </c>
      <c r="I32" s="17" t="s">
        <v>45</v>
      </c>
      <c r="J32" s="20"/>
      <c r="K32" s="20"/>
      <c r="L32" s="20"/>
      <c r="M32" s="20"/>
      <c r="N32" s="20"/>
      <c r="O32" s="20"/>
      <c r="P32" s="20"/>
      <c r="Q32" s="21"/>
    </row>
    <row r="33" spans="1:17" x14ac:dyDescent="0.35">
      <c r="A33" s="1" t="s">
        <v>1</v>
      </c>
      <c r="B33" s="1">
        <v>0.86860000000000004</v>
      </c>
      <c r="C33" s="1">
        <v>1.6536999999999999</v>
      </c>
      <c r="D33" s="1">
        <v>2.5400999999999998</v>
      </c>
      <c r="E33" s="1">
        <v>3.1871</v>
      </c>
      <c r="F33" s="1">
        <v>4.0395000000000003</v>
      </c>
      <c r="G33" t="s">
        <v>592</v>
      </c>
      <c r="I33" s="18"/>
      <c r="J33" s="22"/>
      <c r="K33" s="22"/>
      <c r="L33" s="22"/>
      <c r="M33" s="22"/>
      <c r="N33" s="22"/>
      <c r="O33" s="22"/>
      <c r="P33" s="22"/>
      <c r="Q33" s="23"/>
    </row>
    <row r="34" spans="1:17" x14ac:dyDescent="0.35">
      <c r="A34" s="1" t="s">
        <v>1</v>
      </c>
      <c r="B34" s="1">
        <v>0.93689999999999996</v>
      </c>
      <c r="C34" s="1">
        <v>1.7769999999999999</v>
      </c>
      <c r="D34" s="1">
        <v>2.6288999999999998</v>
      </c>
      <c r="E34" s="1">
        <v>3.2416999999999998</v>
      </c>
      <c r="F34" s="1">
        <v>4.0930999999999997</v>
      </c>
      <c r="I34" s="18" t="s">
        <v>46</v>
      </c>
      <c r="J34" s="22">
        <v>5</v>
      </c>
      <c r="K34" s="22"/>
      <c r="L34" s="22"/>
      <c r="M34" s="22"/>
      <c r="N34" s="22"/>
      <c r="O34" s="22"/>
      <c r="P34" s="22"/>
      <c r="Q34" s="23"/>
    </row>
    <row r="35" spans="1:17" x14ac:dyDescent="0.35">
      <c r="A35" s="1" t="s">
        <v>1</v>
      </c>
      <c r="B35" s="1">
        <v>0.93430000000000002</v>
      </c>
      <c r="C35" s="1">
        <v>1.9819</v>
      </c>
      <c r="D35" s="1">
        <v>2.6213000000000002</v>
      </c>
      <c r="E35" s="1">
        <v>3.3530000000000002</v>
      </c>
      <c r="F35" s="1">
        <v>4.1627999999999998</v>
      </c>
      <c r="I35" s="18" t="s">
        <v>47</v>
      </c>
      <c r="J35" s="22">
        <v>3</v>
      </c>
      <c r="K35" s="22"/>
      <c r="L35" s="22"/>
      <c r="M35" s="22"/>
      <c r="N35" s="22"/>
      <c r="O35" s="22"/>
      <c r="P35" s="22"/>
      <c r="Q35" s="23"/>
    </row>
    <row r="36" spans="1:17" x14ac:dyDescent="0.35">
      <c r="A36" s="1" t="s">
        <v>1</v>
      </c>
      <c r="B36" s="1">
        <v>1.0182</v>
      </c>
      <c r="C36" s="1">
        <v>1.9342999999999999</v>
      </c>
      <c r="D36" s="1">
        <v>2.7587999999999999</v>
      </c>
      <c r="E36" s="1">
        <v>3.4390999999999998</v>
      </c>
      <c r="F36" s="1">
        <v>4.0498000000000003</v>
      </c>
      <c r="I36" s="18" t="s">
        <v>48</v>
      </c>
      <c r="J36" s="22">
        <v>0.05</v>
      </c>
      <c r="K36" s="22"/>
      <c r="L36" s="22"/>
      <c r="M36" s="22"/>
      <c r="N36" s="22"/>
      <c r="O36" s="22"/>
      <c r="P36" s="22"/>
      <c r="Q36" s="23"/>
    </row>
    <row r="37" spans="1:17" x14ac:dyDescent="0.35">
      <c r="A37" s="1" t="s">
        <v>1</v>
      </c>
      <c r="B37" s="1">
        <v>0.93989999999999996</v>
      </c>
      <c r="C37" s="1">
        <v>1.8998999999999999</v>
      </c>
      <c r="D37" s="1">
        <v>2.6650999999999998</v>
      </c>
      <c r="E37" s="1">
        <v>3.323</v>
      </c>
      <c r="F37" s="1">
        <v>4.7310999999999996</v>
      </c>
      <c r="I37" s="18"/>
      <c r="J37" s="22"/>
      <c r="K37" s="22"/>
      <c r="L37" s="22"/>
      <c r="M37" s="22"/>
      <c r="N37" s="22"/>
      <c r="O37" s="22"/>
      <c r="P37" s="22"/>
      <c r="Q37" s="23"/>
    </row>
    <row r="38" spans="1:17" x14ac:dyDescent="0.35">
      <c r="A38" s="1" t="s">
        <v>1</v>
      </c>
      <c r="B38" s="1">
        <v>1.0290999999999999</v>
      </c>
      <c r="C38" s="1">
        <v>1.8965000000000001</v>
      </c>
      <c r="D38" s="1">
        <v>2.4750000000000001</v>
      </c>
      <c r="E38" s="1">
        <v>3.0152999999999999</v>
      </c>
      <c r="F38" s="1">
        <v>3.8660999999999999</v>
      </c>
      <c r="I38" s="18" t="s">
        <v>49</v>
      </c>
      <c r="J38" s="22" t="s">
        <v>50</v>
      </c>
      <c r="K38" s="22" t="s">
        <v>51</v>
      </c>
      <c r="L38" s="22" t="s">
        <v>52</v>
      </c>
      <c r="M38" s="22" t="s">
        <v>53</v>
      </c>
      <c r="N38" s="22" t="s">
        <v>54</v>
      </c>
      <c r="O38" s="22"/>
      <c r="P38" s="22"/>
      <c r="Q38" s="23"/>
    </row>
    <row r="39" spans="1:17" x14ac:dyDescent="0.35">
      <c r="A39" s="1" t="s">
        <v>1</v>
      </c>
      <c r="B39" s="1">
        <v>1.0760000000000001</v>
      </c>
      <c r="C39" s="1">
        <v>2.1577999999999999</v>
      </c>
      <c r="D39" s="1">
        <v>2.7894000000000001</v>
      </c>
      <c r="E39" s="1">
        <v>3.4178000000000002</v>
      </c>
      <c r="F39" s="1">
        <v>4.6458000000000004</v>
      </c>
      <c r="I39" s="18"/>
      <c r="J39" s="22"/>
      <c r="K39" s="22"/>
      <c r="L39" s="22"/>
      <c r="M39" s="22"/>
      <c r="N39" s="22"/>
      <c r="O39" s="22"/>
      <c r="P39" s="22"/>
      <c r="Q39" s="23"/>
    </row>
    <row r="40" spans="1:17" x14ac:dyDescent="0.35">
      <c r="A40" s="1" t="s">
        <v>1</v>
      </c>
      <c r="B40" s="1">
        <v>1.1879999999999999</v>
      </c>
      <c r="C40" s="1">
        <v>1.9271</v>
      </c>
      <c r="D40" s="1">
        <v>2.9196</v>
      </c>
      <c r="E40" s="1">
        <v>3.2816000000000001</v>
      </c>
      <c r="F40" s="1">
        <v>4.3349000000000002</v>
      </c>
      <c r="I40" s="18" t="s">
        <v>5</v>
      </c>
      <c r="J40" s="22"/>
      <c r="K40" s="22"/>
      <c r="L40" s="22"/>
      <c r="M40" s="22"/>
      <c r="N40" s="22"/>
      <c r="O40" s="22"/>
      <c r="P40" s="22"/>
      <c r="Q40" s="23"/>
    </row>
    <row r="41" spans="1:17" x14ac:dyDescent="0.35">
      <c r="A41" s="1" t="s">
        <v>1</v>
      </c>
      <c r="B41" s="1">
        <v>1.0344</v>
      </c>
      <c r="C41" s="1">
        <v>2.2244000000000002</v>
      </c>
      <c r="D41" s="1">
        <v>2.8906000000000001</v>
      </c>
      <c r="E41" s="1">
        <v>3.472</v>
      </c>
      <c r="F41" s="1">
        <v>4.0544000000000002</v>
      </c>
      <c r="I41" s="18" t="s">
        <v>55</v>
      </c>
      <c r="J41" s="22">
        <v>4.4990000000000002E-2</v>
      </c>
      <c r="K41" s="22" t="s">
        <v>56</v>
      </c>
      <c r="L41" s="22" t="s">
        <v>14</v>
      </c>
      <c r="M41" s="22" t="s">
        <v>57</v>
      </c>
      <c r="N41" s="22">
        <v>0.21160000000000001</v>
      </c>
      <c r="O41" s="22"/>
      <c r="P41" s="22"/>
      <c r="Q41" s="23"/>
    </row>
    <row r="42" spans="1:17" x14ac:dyDescent="0.35">
      <c r="A42" s="1" t="s">
        <v>1</v>
      </c>
      <c r="B42" s="1">
        <v>1.1496999999999999</v>
      </c>
      <c r="C42" s="1">
        <v>2.0316999999999998</v>
      </c>
      <c r="D42" s="1">
        <v>2.855</v>
      </c>
      <c r="E42" s="1">
        <v>3.5125000000000002</v>
      </c>
      <c r="F42" s="1">
        <v>4.3689</v>
      </c>
      <c r="I42" s="18" t="s">
        <v>58</v>
      </c>
      <c r="J42" s="22">
        <v>0.1186</v>
      </c>
      <c r="K42" s="22" t="s">
        <v>59</v>
      </c>
      <c r="L42" s="22" t="s">
        <v>14</v>
      </c>
      <c r="M42" s="22" t="s">
        <v>57</v>
      </c>
      <c r="N42" s="22">
        <v>8.0199999999999994E-2</v>
      </c>
      <c r="O42" s="22"/>
      <c r="P42" s="22"/>
      <c r="Q42" s="23"/>
    </row>
    <row r="43" spans="1:17" x14ac:dyDescent="0.35">
      <c r="A43" s="1" t="s">
        <v>1</v>
      </c>
      <c r="B43" s="1">
        <v>1.0567</v>
      </c>
      <c r="C43" s="1">
        <v>1.9524999999999999</v>
      </c>
      <c r="D43" s="1">
        <v>2.5356999999999998</v>
      </c>
      <c r="E43" s="1">
        <v>2.9752000000000001</v>
      </c>
      <c r="F43" s="1">
        <v>3.8391000000000002</v>
      </c>
      <c r="I43" s="18" t="s">
        <v>60</v>
      </c>
      <c r="J43" s="22">
        <v>7.3630000000000001E-2</v>
      </c>
      <c r="K43" s="22" t="s">
        <v>61</v>
      </c>
      <c r="L43" s="22" t="s">
        <v>14</v>
      </c>
      <c r="M43" s="22" t="s">
        <v>57</v>
      </c>
      <c r="N43" s="22">
        <v>0.28239999999999998</v>
      </c>
      <c r="O43" s="22"/>
      <c r="P43" s="22"/>
      <c r="Q43" s="23"/>
    </row>
    <row r="44" spans="1:17" x14ac:dyDescent="0.35">
      <c r="A44" s="1" t="s">
        <v>1</v>
      </c>
      <c r="B44" s="1">
        <v>0.88219999999999998</v>
      </c>
      <c r="C44" s="1">
        <v>1.7539</v>
      </c>
      <c r="D44" s="1">
        <v>2.4289000000000001</v>
      </c>
      <c r="E44" s="1">
        <v>2.9380999999999999</v>
      </c>
      <c r="F44" s="1">
        <v>3.7650000000000001</v>
      </c>
      <c r="I44" s="18"/>
      <c r="J44" s="22"/>
      <c r="K44" s="22"/>
      <c r="L44" s="22"/>
      <c r="M44" s="22"/>
      <c r="N44" s="22"/>
      <c r="O44" s="22"/>
      <c r="P44" s="22"/>
      <c r="Q44" s="23"/>
    </row>
    <row r="45" spans="1:17" x14ac:dyDescent="0.35">
      <c r="A45" s="1" t="s">
        <v>1</v>
      </c>
      <c r="B45" s="1">
        <v>1.0495000000000001</v>
      </c>
      <c r="C45" s="1">
        <v>1.7816000000000001</v>
      </c>
      <c r="D45" s="1">
        <v>2.3780999999999999</v>
      </c>
      <c r="E45" s="1">
        <v>2.9253</v>
      </c>
      <c r="F45" s="1">
        <v>3.8816999999999999</v>
      </c>
      <c r="I45" s="18" t="s">
        <v>6</v>
      </c>
      <c r="J45" s="22"/>
      <c r="K45" s="22"/>
      <c r="L45" s="22"/>
      <c r="M45" s="22"/>
      <c r="N45" s="22"/>
      <c r="O45" s="22"/>
      <c r="P45" s="22"/>
      <c r="Q45" s="23"/>
    </row>
    <row r="46" spans="1:17" x14ac:dyDescent="0.35">
      <c r="A46" s="1" t="s">
        <v>1</v>
      </c>
      <c r="B46" s="1">
        <v>0.99709999999999999</v>
      </c>
      <c r="C46" s="1">
        <v>1.7393000000000001</v>
      </c>
      <c r="D46" s="1">
        <v>2.5710000000000002</v>
      </c>
      <c r="E46" s="1">
        <v>3.0691000000000002</v>
      </c>
      <c r="F46" s="1">
        <v>4.0646000000000004</v>
      </c>
      <c r="I46" s="18" t="s">
        <v>55</v>
      </c>
      <c r="J46" s="22">
        <v>6.0929999999999998E-2</v>
      </c>
      <c r="K46" s="22" t="s">
        <v>62</v>
      </c>
      <c r="L46" s="22" t="s">
        <v>14</v>
      </c>
      <c r="M46" s="22" t="s">
        <v>57</v>
      </c>
      <c r="N46" s="22">
        <v>0.39140000000000003</v>
      </c>
      <c r="O46" s="22"/>
      <c r="P46" s="22"/>
      <c r="Q46" s="23"/>
    </row>
    <row r="47" spans="1:17" x14ac:dyDescent="0.35">
      <c r="A47" s="1" t="s">
        <v>1</v>
      </c>
      <c r="B47" s="1">
        <v>1.0253000000000001</v>
      </c>
      <c r="C47" s="1">
        <v>1.9895</v>
      </c>
      <c r="D47" s="1">
        <v>2.4729000000000001</v>
      </c>
      <c r="E47" s="1">
        <v>3.0242</v>
      </c>
      <c r="F47" s="1">
        <v>3.8416000000000001</v>
      </c>
      <c r="I47" s="18" t="s">
        <v>58</v>
      </c>
      <c r="J47" s="22">
        <v>0.49659999999999999</v>
      </c>
      <c r="K47" s="22" t="s">
        <v>63</v>
      </c>
      <c r="L47" s="22" t="s">
        <v>25</v>
      </c>
      <c r="M47" s="22" t="s">
        <v>64</v>
      </c>
      <c r="N47" s="22">
        <v>1.61E-2</v>
      </c>
      <c r="O47" s="22"/>
      <c r="P47" s="22"/>
      <c r="Q47" s="23"/>
    </row>
    <row r="48" spans="1:17" x14ac:dyDescent="0.35">
      <c r="A48" s="1" t="s">
        <v>1</v>
      </c>
      <c r="B48" s="1">
        <v>1.0218</v>
      </c>
      <c r="C48" s="1">
        <v>1.7365999999999999</v>
      </c>
      <c r="D48" s="1">
        <v>2.5070000000000001</v>
      </c>
      <c r="E48" s="1">
        <v>3.0851000000000002</v>
      </c>
      <c r="F48" s="1">
        <v>3.9784999999999999</v>
      </c>
      <c r="I48" s="18" t="s">
        <v>60</v>
      </c>
      <c r="J48" s="22">
        <v>0.43559999999999999</v>
      </c>
      <c r="K48" s="22" t="s">
        <v>65</v>
      </c>
      <c r="L48" s="22" t="s">
        <v>25</v>
      </c>
      <c r="M48" s="22" t="s">
        <v>64</v>
      </c>
      <c r="N48" s="22">
        <v>3.0700000000000002E-2</v>
      </c>
      <c r="O48" s="22"/>
      <c r="P48" s="22"/>
      <c r="Q48" s="23"/>
    </row>
    <row r="49" spans="1:17" x14ac:dyDescent="0.35">
      <c r="A49" s="1" t="s">
        <v>1</v>
      </c>
      <c r="B49" s="1">
        <v>1.0004999999999999</v>
      </c>
      <c r="C49" s="1">
        <v>1.8061</v>
      </c>
      <c r="D49" s="1">
        <v>2.4647999999999999</v>
      </c>
      <c r="E49" s="1">
        <v>3.0030999999999999</v>
      </c>
      <c r="F49" s="1">
        <v>4.2752999999999997</v>
      </c>
      <c r="I49" s="18"/>
      <c r="J49" s="22"/>
      <c r="K49" s="22"/>
      <c r="L49" s="22"/>
      <c r="M49" s="22"/>
      <c r="N49" s="22"/>
      <c r="O49" s="22"/>
      <c r="P49" s="22"/>
      <c r="Q49" s="23"/>
    </row>
    <row r="50" spans="1:17" x14ac:dyDescent="0.35">
      <c r="A50" s="1" t="s">
        <v>1</v>
      </c>
      <c r="B50" s="1">
        <v>0.98499999999999999</v>
      </c>
      <c r="C50" s="1">
        <v>1.7998000000000001</v>
      </c>
      <c r="D50" s="1">
        <v>2.4689999999999999</v>
      </c>
      <c r="E50" s="1">
        <v>3.0964999999999998</v>
      </c>
      <c r="F50" s="1">
        <v>4.2013999999999996</v>
      </c>
      <c r="I50" s="18" t="s">
        <v>7</v>
      </c>
      <c r="J50" s="22"/>
      <c r="K50" s="22"/>
      <c r="L50" s="22"/>
      <c r="M50" s="22"/>
      <c r="N50" s="22"/>
      <c r="O50" s="22"/>
      <c r="P50" s="22"/>
      <c r="Q50" s="23"/>
    </row>
    <row r="51" spans="1:17" x14ac:dyDescent="0.35">
      <c r="A51" s="1" t="s">
        <v>1</v>
      </c>
      <c r="B51" s="1">
        <v>0.96289999999999998</v>
      </c>
      <c r="C51" s="1">
        <v>1.8438000000000001</v>
      </c>
      <c r="D51" s="1">
        <v>2.6059000000000001</v>
      </c>
      <c r="E51" s="1">
        <v>3.2065000000000001</v>
      </c>
      <c r="F51" s="1">
        <v>3.7587999999999999</v>
      </c>
      <c r="I51" s="18" t="s">
        <v>55</v>
      </c>
      <c r="J51" s="22">
        <v>2.6419999999999999E-2</v>
      </c>
      <c r="K51" s="22" t="s">
        <v>66</v>
      </c>
      <c r="L51" s="22" t="s">
        <v>14</v>
      </c>
      <c r="M51" s="22" t="s">
        <v>57</v>
      </c>
      <c r="N51" s="22">
        <v>0.9163</v>
      </c>
      <c r="O51" s="22"/>
      <c r="P51" s="22"/>
      <c r="Q51" s="23"/>
    </row>
    <row r="52" spans="1:17" x14ac:dyDescent="0.35">
      <c r="A52" s="1" t="s">
        <v>1</v>
      </c>
      <c r="B52" s="1">
        <v>1.0165999999999999</v>
      </c>
      <c r="C52" s="1">
        <v>1.7952999999999999</v>
      </c>
      <c r="D52" s="1">
        <v>2.5796000000000001</v>
      </c>
      <c r="E52" s="1">
        <v>3.0613999999999999</v>
      </c>
      <c r="F52" s="1">
        <v>3.9617</v>
      </c>
      <c r="I52" s="18" t="s">
        <v>58</v>
      </c>
      <c r="J52" s="22">
        <v>1.0129999999999999</v>
      </c>
      <c r="K52" s="22" t="s">
        <v>67</v>
      </c>
      <c r="L52" s="22" t="s">
        <v>25</v>
      </c>
      <c r="M52" s="22" t="s">
        <v>68</v>
      </c>
      <c r="N52" s="22">
        <v>2.9999999999999997E-4</v>
      </c>
      <c r="O52" s="22"/>
      <c r="P52" s="22"/>
      <c r="Q52" s="23"/>
    </row>
    <row r="53" spans="1:17" x14ac:dyDescent="0.35">
      <c r="A53" s="1" t="s">
        <v>1</v>
      </c>
      <c r="B53" s="1">
        <v>1.0330999999999999</v>
      </c>
      <c r="C53" s="1">
        <v>1.7736000000000001</v>
      </c>
      <c r="D53" s="1">
        <v>2.3521999999999998</v>
      </c>
      <c r="E53" s="1">
        <v>3.0419999999999998</v>
      </c>
      <c r="F53" s="1">
        <v>4.3423999999999996</v>
      </c>
      <c r="I53" s="18" t="s">
        <v>60</v>
      </c>
      <c r="J53" s="22">
        <v>0.98650000000000004</v>
      </c>
      <c r="K53" s="22" t="s">
        <v>69</v>
      </c>
      <c r="L53" s="22" t="s">
        <v>25</v>
      </c>
      <c r="M53" s="22" t="s">
        <v>68</v>
      </c>
      <c r="N53" s="22">
        <v>8.0000000000000004E-4</v>
      </c>
      <c r="O53" s="22"/>
      <c r="P53" s="22"/>
      <c r="Q53" s="23"/>
    </row>
    <row r="54" spans="1:17" x14ac:dyDescent="0.35">
      <c r="A54" s="1" t="s">
        <v>1</v>
      </c>
      <c r="B54" s="1">
        <v>1.071</v>
      </c>
      <c r="C54" s="1">
        <v>1.9097999999999999</v>
      </c>
      <c r="D54" s="1">
        <v>2.5127000000000002</v>
      </c>
      <c r="E54" s="1">
        <v>3.1055000000000001</v>
      </c>
      <c r="F54" s="1">
        <v>3.8727</v>
      </c>
      <c r="I54" s="18"/>
      <c r="J54" s="22"/>
      <c r="K54" s="22"/>
      <c r="L54" s="22"/>
      <c r="M54" s="22"/>
      <c r="N54" s="22"/>
      <c r="O54" s="22"/>
      <c r="P54" s="22"/>
      <c r="Q54" s="23"/>
    </row>
    <row r="55" spans="1:17" x14ac:dyDescent="0.35">
      <c r="A55" s="1" t="s">
        <v>1</v>
      </c>
      <c r="B55" s="1">
        <v>0.9718</v>
      </c>
      <c r="C55" s="1">
        <v>1.8064</v>
      </c>
      <c r="D55" s="1">
        <v>2.4521999999999999</v>
      </c>
      <c r="E55" s="1">
        <v>3.2740999999999998</v>
      </c>
      <c r="F55" s="1">
        <v>4.1631</v>
      </c>
      <c r="I55" s="18" t="s">
        <v>8</v>
      </c>
      <c r="J55" s="22"/>
      <c r="K55" s="22"/>
      <c r="L55" s="22"/>
      <c r="M55" s="22"/>
      <c r="N55" s="22"/>
      <c r="O55" s="22"/>
      <c r="P55" s="22"/>
      <c r="Q55" s="23"/>
    </row>
    <row r="56" spans="1:17" x14ac:dyDescent="0.35">
      <c r="A56" s="1" t="s">
        <v>1</v>
      </c>
      <c r="B56" s="1">
        <v>1.0818000000000001</v>
      </c>
      <c r="C56" s="1">
        <v>2.0623999999999998</v>
      </c>
      <c r="D56" s="1">
        <v>2.7850000000000001</v>
      </c>
      <c r="E56" s="1">
        <v>3.3980000000000001</v>
      </c>
      <c r="F56" s="1">
        <v>4.4054000000000002</v>
      </c>
      <c r="I56" s="18" t="s">
        <v>55</v>
      </c>
      <c r="J56" s="22">
        <v>6.2960000000000002E-2</v>
      </c>
      <c r="K56" s="22" t="s">
        <v>70</v>
      </c>
      <c r="L56" s="22" t="s">
        <v>14</v>
      </c>
      <c r="M56" s="22" t="s">
        <v>57</v>
      </c>
      <c r="N56" s="22">
        <v>0.70250000000000001</v>
      </c>
      <c r="O56" s="22"/>
      <c r="P56" s="22"/>
      <c r="Q56" s="23"/>
    </row>
    <row r="57" spans="1:17" x14ac:dyDescent="0.35">
      <c r="A57" s="1" t="s">
        <v>1</v>
      </c>
      <c r="B57" s="1">
        <v>0.99770000000000003</v>
      </c>
      <c r="C57" s="1">
        <v>1.8249</v>
      </c>
      <c r="D57" s="1">
        <v>2.6373000000000002</v>
      </c>
      <c r="E57" s="1">
        <v>3.2658</v>
      </c>
      <c r="F57" s="1">
        <v>4.2484999999999999</v>
      </c>
      <c r="I57" s="18" t="s">
        <v>58</v>
      </c>
      <c r="J57" s="22">
        <v>1.484</v>
      </c>
      <c r="K57" s="22" t="s">
        <v>71</v>
      </c>
      <c r="L57" s="22" t="s">
        <v>25</v>
      </c>
      <c r="M57" s="22" t="s">
        <v>68</v>
      </c>
      <c r="N57" s="22">
        <v>2.0000000000000001E-4</v>
      </c>
      <c r="O57" s="22"/>
      <c r="P57" s="22"/>
      <c r="Q57" s="23"/>
    </row>
    <row r="58" spans="1:17" x14ac:dyDescent="0.35">
      <c r="A58" s="1" t="s">
        <v>1</v>
      </c>
      <c r="B58" s="1">
        <v>1.1842999999999999</v>
      </c>
      <c r="C58" s="1">
        <v>1.8745000000000001</v>
      </c>
      <c r="D58" s="1">
        <v>2.5817000000000001</v>
      </c>
      <c r="E58" s="1">
        <v>3.19</v>
      </c>
      <c r="F58" s="1">
        <v>4.0941999999999998</v>
      </c>
      <c r="I58" s="18" t="s">
        <v>60</v>
      </c>
      <c r="J58" s="22">
        <v>1.421</v>
      </c>
      <c r="K58" s="22" t="s">
        <v>72</v>
      </c>
      <c r="L58" s="22" t="s">
        <v>25</v>
      </c>
      <c r="M58" s="22" t="s">
        <v>68</v>
      </c>
      <c r="N58" s="22">
        <v>5.9999999999999995E-4</v>
      </c>
      <c r="O58" s="22"/>
      <c r="P58" s="22"/>
      <c r="Q58" s="23"/>
    </row>
    <row r="59" spans="1:17" x14ac:dyDescent="0.35">
      <c r="A59" s="1" t="s">
        <v>2</v>
      </c>
      <c r="B59" s="1">
        <v>0.85840000000000005</v>
      </c>
      <c r="C59" s="1">
        <v>0.92769999999999997</v>
      </c>
      <c r="D59" s="1">
        <v>1.2659</v>
      </c>
      <c r="E59" s="1">
        <v>1.2797000000000001</v>
      </c>
      <c r="F59" s="1">
        <v>1.6037999999999999</v>
      </c>
      <c r="I59" s="18"/>
      <c r="J59" s="22"/>
      <c r="K59" s="22"/>
      <c r="L59" s="22"/>
      <c r="M59" s="22"/>
      <c r="N59" s="22"/>
      <c r="O59" s="22"/>
      <c r="P59" s="22"/>
      <c r="Q59" s="23"/>
    </row>
    <row r="60" spans="1:17" x14ac:dyDescent="0.35">
      <c r="A60" s="1" t="s">
        <v>2</v>
      </c>
      <c r="B60" s="1">
        <v>0.83799999999999997</v>
      </c>
      <c r="C60" s="1">
        <v>1.3395999999999999</v>
      </c>
      <c r="D60" s="1">
        <v>1.6020000000000001</v>
      </c>
      <c r="E60" s="1">
        <v>1.8521000000000001</v>
      </c>
      <c r="F60" s="1">
        <v>1.8615999999999999</v>
      </c>
      <c r="I60" s="18" t="s">
        <v>9</v>
      </c>
      <c r="J60" s="22"/>
      <c r="K60" s="22"/>
      <c r="L60" s="22"/>
      <c r="M60" s="22"/>
      <c r="N60" s="22"/>
      <c r="O60" s="22"/>
      <c r="P60" s="22"/>
      <c r="Q60" s="23"/>
    </row>
    <row r="61" spans="1:17" x14ac:dyDescent="0.35">
      <c r="A61" s="1" t="s">
        <v>2</v>
      </c>
      <c r="B61" s="1">
        <v>1.0385</v>
      </c>
      <c r="C61" s="1">
        <v>1.6749000000000001</v>
      </c>
      <c r="D61" s="1">
        <v>1.4746999999999999</v>
      </c>
      <c r="E61" s="1">
        <v>1.4572000000000001</v>
      </c>
      <c r="F61" s="1">
        <v>1.7501</v>
      </c>
      <c r="I61" s="18" t="s">
        <v>55</v>
      </c>
      <c r="J61" s="22">
        <v>4.8000000000000001E-2</v>
      </c>
      <c r="K61" s="22" t="s">
        <v>73</v>
      </c>
      <c r="L61" s="22" t="s">
        <v>14</v>
      </c>
      <c r="M61" s="22" t="s">
        <v>57</v>
      </c>
      <c r="N61" s="22">
        <v>0.87960000000000005</v>
      </c>
      <c r="O61" s="22"/>
      <c r="P61" s="22"/>
      <c r="Q61" s="23"/>
    </row>
    <row r="62" spans="1:17" x14ac:dyDescent="0.35">
      <c r="A62" s="1" t="s">
        <v>2</v>
      </c>
      <c r="B62" s="1">
        <v>0.86299999999999999</v>
      </c>
      <c r="C62" s="1">
        <v>1.4237</v>
      </c>
      <c r="D62" s="1">
        <v>1.5621</v>
      </c>
      <c r="E62" s="1">
        <v>1.927</v>
      </c>
      <c r="F62" s="1">
        <v>1.9256</v>
      </c>
      <c r="I62" s="18" t="s">
        <v>58</v>
      </c>
      <c r="J62" s="22">
        <v>2.218</v>
      </c>
      <c r="K62" s="22" t="s">
        <v>74</v>
      </c>
      <c r="L62" s="22" t="s">
        <v>25</v>
      </c>
      <c r="M62" s="22" t="s">
        <v>24</v>
      </c>
      <c r="N62" s="22" t="s">
        <v>23</v>
      </c>
      <c r="O62" s="22"/>
      <c r="P62" s="22"/>
      <c r="Q62" s="23"/>
    </row>
    <row r="63" spans="1:17" x14ac:dyDescent="0.35">
      <c r="A63" s="1" t="s">
        <v>2</v>
      </c>
      <c r="B63" s="1">
        <v>1.0730999999999999</v>
      </c>
      <c r="C63" s="1">
        <v>1.649</v>
      </c>
      <c r="D63" s="1">
        <v>2.0114000000000001</v>
      </c>
      <c r="E63" s="1">
        <v>2.0202</v>
      </c>
      <c r="F63" s="1">
        <v>2.5228000000000002</v>
      </c>
      <c r="I63" s="18" t="s">
        <v>60</v>
      </c>
      <c r="J63" s="22">
        <v>2.17</v>
      </c>
      <c r="K63" s="22" t="s">
        <v>75</v>
      </c>
      <c r="L63" s="22" t="s">
        <v>25</v>
      </c>
      <c r="M63" s="22" t="s">
        <v>24</v>
      </c>
      <c r="N63" s="22" t="s">
        <v>23</v>
      </c>
      <c r="O63" s="22"/>
      <c r="P63" s="22"/>
      <c r="Q63" s="23"/>
    </row>
    <row r="64" spans="1:17" x14ac:dyDescent="0.35">
      <c r="A64" s="1" t="s">
        <v>2</v>
      </c>
      <c r="B64" s="1">
        <v>0.96919999999999995</v>
      </c>
      <c r="C64" s="1">
        <v>1.6589</v>
      </c>
      <c r="D64" s="1">
        <v>2.0263</v>
      </c>
      <c r="E64" s="1">
        <v>2.4016999999999999</v>
      </c>
      <c r="F64" s="1">
        <v>2.2991000000000001</v>
      </c>
      <c r="I64" s="18"/>
      <c r="J64" s="22"/>
      <c r="K64" s="22"/>
      <c r="L64" s="22"/>
      <c r="M64" s="22"/>
      <c r="N64" s="22"/>
      <c r="O64" s="22"/>
      <c r="P64" s="22"/>
      <c r="Q64" s="23"/>
    </row>
    <row r="65" spans="9:17" x14ac:dyDescent="0.35">
      <c r="I65" s="18"/>
      <c r="J65" s="22"/>
      <c r="K65" s="22"/>
      <c r="L65" s="22"/>
      <c r="M65" s="22"/>
      <c r="N65" s="22"/>
      <c r="O65" s="22"/>
      <c r="P65" s="22"/>
      <c r="Q65" s="23"/>
    </row>
    <row r="66" spans="9:17" x14ac:dyDescent="0.35">
      <c r="I66" s="18" t="s">
        <v>76</v>
      </c>
      <c r="J66" s="22" t="s">
        <v>77</v>
      </c>
      <c r="K66" s="22" t="s">
        <v>78</v>
      </c>
      <c r="L66" s="22" t="s">
        <v>50</v>
      </c>
      <c r="M66" s="22" t="s">
        <v>79</v>
      </c>
      <c r="N66" s="22" t="s">
        <v>80</v>
      </c>
      <c r="O66" s="22" t="s">
        <v>81</v>
      </c>
      <c r="P66" s="22" t="s">
        <v>82</v>
      </c>
      <c r="Q66" s="23" t="s">
        <v>31</v>
      </c>
    </row>
    <row r="67" spans="9:17" x14ac:dyDescent="0.35">
      <c r="I67" s="18"/>
      <c r="J67" s="22"/>
      <c r="K67" s="22"/>
      <c r="L67" s="22"/>
      <c r="M67" s="22"/>
      <c r="N67" s="22"/>
      <c r="O67" s="22"/>
      <c r="P67" s="22"/>
      <c r="Q67" s="23"/>
    </row>
    <row r="68" spans="9:17" x14ac:dyDescent="0.35">
      <c r="I68" s="18" t="s">
        <v>5</v>
      </c>
      <c r="J68" s="22"/>
      <c r="K68" s="22"/>
      <c r="L68" s="22"/>
      <c r="M68" s="22"/>
      <c r="N68" s="22"/>
      <c r="O68" s="22"/>
      <c r="P68" s="22"/>
      <c r="Q68" s="23"/>
    </row>
    <row r="69" spans="9:17" x14ac:dyDescent="0.35">
      <c r="I69" s="18" t="s">
        <v>55</v>
      </c>
      <c r="J69" s="22">
        <v>1.0589999999999999</v>
      </c>
      <c r="K69" s="22">
        <v>1.014</v>
      </c>
      <c r="L69" s="22">
        <v>4.4990000000000002E-2</v>
      </c>
      <c r="M69" s="22">
        <v>2.6089999999999999E-2</v>
      </c>
      <c r="N69" s="22">
        <v>19</v>
      </c>
      <c r="O69" s="22">
        <v>33</v>
      </c>
      <c r="P69" s="22">
        <v>2.4390000000000001</v>
      </c>
      <c r="Q69" s="23">
        <v>32.5</v>
      </c>
    </row>
    <row r="70" spans="9:17" x14ac:dyDescent="0.35">
      <c r="I70" s="18" t="s">
        <v>58</v>
      </c>
      <c r="J70" s="22">
        <v>1.0589999999999999</v>
      </c>
      <c r="K70" s="22">
        <v>0.94</v>
      </c>
      <c r="L70" s="22">
        <v>0.1186</v>
      </c>
      <c r="M70" s="22">
        <v>4.684E-2</v>
      </c>
      <c r="N70" s="22">
        <v>19</v>
      </c>
      <c r="O70" s="22">
        <v>6</v>
      </c>
      <c r="P70" s="22">
        <v>3.5819999999999999</v>
      </c>
      <c r="Q70" s="23">
        <v>8.06</v>
      </c>
    </row>
    <row r="71" spans="9:17" x14ac:dyDescent="0.35">
      <c r="I71" s="18" t="s">
        <v>60</v>
      </c>
      <c r="J71" s="22">
        <v>1.014</v>
      </c>
      <c r="K71" s="22">
        <v>0.94</v>
      </c>
      <c r="L71" s="22">
        <v>7.3630000000000001E-2</v>
      </c>
      <c r="M71" s="22">
        <v>4.3639999999999998E-2</v>
      </c>
      <c r="N71" s="22">
        <v>33</v>
      </c>
      <c r="O71" s="22">
        <v>6</v>
      </c>
      <c r="P71" s="22">
        <v>2.3860000000000001</v>
      </c>
      <c r="Q71" s="23">
        <v>6.1989999999999998</v>
      </c>
    </row>
    <row r="72" spans="9:17" x14ac:dyDescent="0.35">
      <c r="I72" s="18"/>
      <c r="J72" s="22"/>
      <c r="K72" s="22"/>
      <c r="L72" s="22"/>
      <c r="M72" s="22"/>
      <c r="N72" s="22"/>
      <c r="O72" s="22"/>
      <c r="P72" s="22"/>
      <c r="Q72" s="23"/>
    </row>
    <row r="73" spans="9:17" x14ac:dyDescent="0.35">
      <c r="I73" s="18" t="s">
        <v>6</v>
      </c>
      <c r="J73" s="22"/>
      <c r="K73" s="22"/>
      <c r="L73" s="22"/>
      <c r="M73" s="22"/>
      <c r="N73" s="22"/>
      <c r="O73" s="22"/>
      <c r="P73" s="22"/>
      <c r="Q73" s="23"/>
    </row>
    <row r="74" spans="9:17" x14ac:dyDescent="0.35">
      <c r="I74" s="18" t="s">
        <v>55</v>
      </c>
      <c r="J74" s="22">
        <v>1.9419999999999999</v>
      </c>
      <c r="K74" s="22">
        <v>1.881</v>
      </c>
      <c r="L74" s="22">
        <v>6.0929999999999998E-2</v>
      </c>
      <c r="M74" s="22">
        <v>4.5850000000000002E-2</v>
      </c>
      <c r="N74" s="22">
        <v>19</v>
      </c>
      <c r="O74" s="22">
        <v>33</v>
      </c>
      <c r="P74" s="22">
        <v>1.879</v>
      </c>
      <c r="Q74" s="23">
        <v>28.16</v>
      </c>
    </row>
    <row r="75" spans="9:17" x14ac:dyDescent="0.35">
      <c r="I75" s="18" t="s">
        <v>58</v>
      </c>
      <c r="J75" s="22">
        <v>1.9419999999999999</v>
      </c>
      <c r="K75" s="22">
        <v>1.446</v>
      </c>
      <c r="L75" s="22">
        <v>0.49659999999999999</v>
      </c>
      <c r="M75" s="22">
        <v>0.125</v>
      </c>
      <c r="N75" s="22">
        <v>19</v>
      </c>
      <c r="O75" s="22">
        <v>6</v>
      </c>
      <c r="P75" s="22">
        <v>5.6180000000000003</v>
      </c>
      <c r="Q75" s="23">
        <v>6.2220000000000004</v>
      </c>
    </row>
    <row r="76" spans="9:17" x14ac:dyDescent="0.35">
      <c r="I76" s="18" t="s">
        <v>60</v>
      </c>
      <c r="J76" s="22">
        <v>1.881</v>
      </c>
      <c r="K76" s="22">
        <v>1.446</v>
      </c>
      <c r="L76" s="22">
        <v>0.43559999999999999</v>
      </c>
      <c r="M76" s="22">
        <v>0.1202</v>
      </c>
      <c r="N76" s="22">
        <v>33</v>
      </c>
      <c r="O76" s="22">
        <v>6</v>
      </c>
      <c r="P76" s="22">
        <v>5.1280000000000001</v>
      </c>
      <c r="Q76" s="23">
        <v>5.3310000000000004</v>
      </c>
    </row>
    <row r="77" spans="9:17" x14ac:dyDescent="0.35">
      <c r="I77" s="18"/>
      <c r="J77" s="22"/>
      <c r="K77" s="22"/>
      <c r="L77" s="22"/>
      <c r="M77" s="22"/>
      <c r="N77" s="22"/>
      <c r="O77" s="22"/>
      <c r="P77" s="22"/>
      <c r="Q77" s="23"/>
    </row>
    <row r="78" spans="9:17" x14ac:dyDescent="0.35">
      <c r="I78" s="18" t="s">
        <v>7</v>
      </c>
      <c r="J78" s="22"/>
      <c r="K78" s="22"/>
      <c r="L78" s="22"/>
      <c r="M78" s="22"/>
      <c r="N78" s="22"/>
      <c r="O78" s="22"/>
      <c r="P78" s="22"/>
      <c r="Q78" s="23"/>
    </row>
    <row r="79" spans="9:17" x14ac:dyDescent="0.35">
      <c r="I79" s="18" t="s">
        <v>55</v>
      </c>
      <c r="J79" s="22">
        <v>2.67</v>
      </c>
      <c r="K79" s="22">
        <v>2.6440000000000001</v>
      </c>
      <c r="L79" s="22">
        <v>2.6419999999999999E-2</v>
      </c>
      <c r="M79" s="22">
        <v>6.6229999999999997E-2</v>
      </c>
      <c r="N79" s="22">
        <v>19</v>
      </c>
      <c r="O79" s="22">
        <v>33</v>
      </c>
      <c r="P79" s="22">
        <v>0.56420000000000003</v>
      </c>
      <c r="Q79" s="23">
        <v>27.12</v>
      </c>
    </row>
    <row r="80" spans="9:17" x14ac:dyDescent="0.35">
      <c r="I80" s="18" t="s">
        <v>58</v>
      </c>
      <c r="J80" s="22">
        <v>2.67</v>
      </c>
      <c r="K80" s="22">
        <v>1.657</v>
      </c>
      <c r="L80" s="22">
        <v>1.0129999999999999</v>
      </c>
      <c r="M80" s="22">
        <v>0.13730000000000001</v>
      </c>
      <c r="N80" s="22">
        <v>19</v>
      </c>
      <c r="O80" s="22">
        <v>6</v>
      </c>
      <c r="P80" s="22">
        <v>10.43</v>
      </c>
      <c r="Q80" s="23">
        <v>7.4429999999999996</v>
      </c>
    </row>
    <row r="81" spans="9:17" x14ac:dyDescent="0.35">
      <c r="I81" s="18" t="s">
        <v>60</v>
      </c>
      <c r="J81" s="22">
        <v>2.6440000000000001</v>
      </c>
      <c r="K81" s="22">
        <v>1.657</v>
      </c>
      <c r="L81" s="22">
        <v>0.98650000000000004</v>
      </c>
      <c r="M81" s="22">
        <v>0.1273</v>
      </c>
      <c r="N81" s="22">
        <v>33</v>
      </c>
      <c r="O81" s="22">
        <v>6</v>
      </c>
      <c r="P81" s="22">
        <v>10.96</v>
      </c>
      <c r="Q81" s="23">
        <v>5.5830000000000002</v>
      </c>
    </row>
    <row r="82" spans="9:17" x14ac:dyDescent="0.35">
      <c r="I82" s="18"/>
      <c r="J82" s="22"/>
      <c r="K82" s="22"/>
      <c r="L82" s="22"/>
      <c r="M82" s="22"/>
      <c r="N82" s="22"/>
      <c r="O82" s="22"/>
      <c r="P82" s="22"/>
      <c r="Q82" s="23"/>
    </row>
    <row r="83" spans="9:17" x14ac:dyDescent="0.35">
      <c r="I83" s="18" t="s">
        <v>8</v>
      </c>
      <c r="J83" s="22"/>
      <c r="K83" s="22"/>
      <c r="L83" s="22"/>
      <c r="M83" s="22"/>
      <c r="N83" s="22"/>
      <c r="O83" s="22"/>
      <c r="P83" s="22"/>
      <c r="Q83" s="23"/>
    </row>
    <row r="84" spans="9:17" x14ac:dyDescent="0.35">
      <c r="I84" s="18" t="s">
        <v>55</v>
      </c>
      <c r="J84" s="22">
        <v>3.3069999999999999</v>
      </c>
      <c r="K84" s="22">
        <v>3.2440000000000002</v>
      </c>
      <c r="L84" s="22">
        <v>6.2960000000000002E-2</v>
      </c>
      <c r="M84" s="22">
        <v>7.8079999999999997E-2</v>
      </c>
      <c r="N84" s="22">
        <v>19</v>
      </c>
      <c r="O84" s="22">
        <v>33</v>
      </c>
      <c r="P84" s="22">
        <v>1.1399999999999999</v>
      </c>
      <c r="Q84" s="23">
        <v>25.91</v>
      </c>
    </row>
    <row r="85" spans="9:17" x14ac:dyDescent="0.35">
      <c r="I85" s="18" t="s">
        <v>58</v>
      </c>
      <c r="J85" s="22">
        <v>3.3069999999999999</v>
      </c>
      <c r="K85" s="22">
        <v>1.823</v>
      </c>
      <c r="L85" s="22">
        <v>1.484</v>
      </c>
      <c r="M85" s="22">
        <v>0.17929999999999999</v>
      </c>
      <c r="N85" s="22">
        <v>19</v>
      </c>
      <c r="O85" s="22">
        <v>6</v>
      </c>
      <c r="P85" s="22">
        <v>11.7</v>
      </c>
      <c r="Q85" s="23">
        <v>6.952</v>
      </c>
    </row>
    <row r="86" spans="9:17" x14ac:dyDescent="0.35">
      <c r="I86" s="18" t="s">
        <v>60</v>
      </c>
      <c r="J86" s="22">
        <v>3.2440000000000002</v>
      </c>
      <c r="K86" s="22">
        <v>1.823</v>
      </c>
      <c r="L86" s="22">
        <v>1.421</v>
      </c>
      <c r="M86" s="22">
        <v>0.16800000000000001</v>
      </c>
      <c r="N86" s="22">
        <v>33</v>
      </c>
      <c r="O86" s="22">
        <v>6</v>
      </c>
      <c r="P86" s="22">
        <v>11.96</v>
      </c>
      <c r="Q86" s="23">
        <v>5.4050000000000002</v>
      </c>
    </row>
    <row r="87" spans="9:17" x14ac:dyDescent="0.35">
      <c r="I87" s="18"/>
      <c r="J87" s="22"/>
      <c r="K87" s="22"/>
      <c r="L87" s="22"/>
      <c r="M87" s="22"/>
      <c r="N87" s="22"/>
      <c r="O87" s="22"/>
      <c r="P87" s="22"/>
      <c r="Q87" s="23"/>
    </row>
    <row r="88" spans="9:17" x14ac:dyDescent="0.35">
      <c r="I88" s="18" t="s">
        <v>9</v>
      </c>
      <c r="J88" s="22"/>
      <c r="K88" s="22"/>
      <c r="L88" s="22"/>
      <c r="M88" s="22"/>
      <c r="N88" s="22"/>
      <c r="O88" s="22"/>
      <c r="P88" s="22"/>
      <c r="Q88" s="23"/>
    </row>
    <row r="89" spans="9:17" x14ac:dyDescent="0.35">
      <c r="I89" s="18" t="s">
        <v>55</v>
      </c>
      <c r="J89" s="22">
        <v>4.2110000000000003</v>
      </c>
      <c r="K89" s="22">
        <v>4.1630000000000003</v>
      </c>
      <c r="L89" s="22">
        <v>4.8000000000000001E-2</v>
      </c>
      <c r="M89" s="22">
        <v>9.9229999999999999E-2</v>
      </c>
      <c r="N89" s="22">
        <v>19</v>
      </c>
      <c r="O89" s="22">
        <v>33</v>
      </c>
      <c r="P89" s="22">
        <v>0.68410000000000004</v>
      </c>
      <c r="Q89" s="23">
        <v>27.42</v>
      </c>
    </row>
    <row r="90" spans="9:17" x14ac:dyDescent="0.35">
      <c r="I90" s="18" t="s">
        <v>58</v>
      </c>
      <c r="J90" s="22">
        <v>4.2110000000000003</v>
      </c>
      <c r="K90" s="22">
        <v>1.994</v>
      </c>
      <c r="L90" s="22">
        <v>2.218</v>
      </c>
      <c r="M90" s="22">
        <v>0.16750000000000001</v>
      </c>
      <c r="N90" s="22">
        <v>19</v>
      </c>
      <c r="O90" s="22">
        <v>6</v>
      </c>
      <c r="P90" s="22">
        <v>18.72</v>
      </c>
      <c r="Q90" s="23">
        <v>9.2390000000000008</v>
      </c>
    </row>
    <row r="91" spans="9:17" ht="15" thickBot="1" x14ac:dyDescent="0.4">
      <c r="I91" s="19" t="s">
        <v>60</v>
      </c>
      <c r="J91" s="24">
        <v>4.1630000000000003</v>
      </c>
      <c r="K91" s="24">
        <v>1.994</v>
      </c>
      <c r="L91" s="24">
        <v>2.17</v>
      </c>
      <c r="M91" s="24">
        <v>0.14910000000000001</v>
      </c>
      <c r="N91" s="24">
        <v>33</v>
      </c>
      <c r="O91" s="24">
        <v>6</v>
      </c>
      <c r="P91" s="24">
        <v>20.58</v>
      </c>
      <c r="Q91" s="25">
        <v>6.035999999999999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5F434-39D1-4C9B-98A5-11C28FCFBC1B}">
  <dimension ref="A1:N87"/>
  <sheetViews>
    <sheetView workbookViewId="0">
      <selection activeCell="N17" sqref="N17"/>
    </sheetView>
  </sheetViews>
  <sheetFormatPr defaultRowHeight="14.5" x14ac:dyDescent="0.35"/>
  <cols>
    <col min="1" max="1" width="11.6328125" customWidth="1"/>
    <col min="6" max="6" width="42.54296875" customWidth="1"/>
    <col min="7" max="7" width="20" customWidth="1"/>
    <col min="8" max="8" width="20.08984375" customWidth="1"/>
    <col min="9" max="9" width="20.81640625" customWidth="1"/>
    <col min="10" max="10" width="17.36328125" customWidth="1"/>
    <col min="11" max="11" width="17.453125" customWidth="1"/>
  </cols>
  <sheetData>
    <row r="1" spans="1:11" ht="26" x14ac:dyDescent="0.6">
      <c r="A1" s="26" t="s">
        <v>775</v>
      </c>
    </row>
    <row r="2" spans="1:11" ht="16" customHeight="1" x14ac:dyDescent="0.6">
      <c r="A2" s="26"/>
    </row>
    <row r="3" spans="1:11" x14ac:dyDescent="0.35">
      <c r="A3" s="2" t="s">
        <v>706</v>
      </c>
    </row>
    <row r="4" spans="1:11" x14ac:dyDescent="0.35">
      <c r="A4" s="2"/>
    </row>
    <row r="5" spans="1:11" ht="15" thickBot="1" x14ac:dyDescent="0.4">
      <c r="B5" s="159" t="s">
        <v>86</v>
      </c>
      <c r="C5" s="159"/>
      <c r="F5" s="2" t="s">
        <v>83</v>
      </c>
    </row>
    <row r="6" spans="1:11" ht="15" thickBot="1" x14ac:dyDescent="0.4">
      <c r="A6" s="28" t="s">
        <v>4</v>
      </c>
      <c r="B6" s="3" t="s">
        <v>6</v>
      </c>
      <c r="C6" s="3" t="s">
        <v>8</v>
      </c>
      <c r="D6" s="27"/>
      <c r="F6" s="17" t="s">
        <v>10</v>
      </c>
      <c r="G6" s="20" t="s">
        <v>87</v>
      </c>
      <c r="H6" s="20"/>
      <c r="I6" s="20"/>
      <c r="J6" s="20"/>
      <c r="K6" s="21"/>
    </row>
    <row r="7" spans="1:11" x14ac:dyDescent="0.35">
      <c r="A7" s="12" t="s">
        <v>85</v>
      </c>
      <c r="B7" s="11">
        <v>2678.17</v>
      </c>
      <c r="C7" s="11">
        <v>2980.48</v>
      </c>
      <c r="D7" s="11"/>
      <c r="F7" s="18"/>
      <c r="G7" s="22"/>
      <c r="H7" s="22"/>
      <c r="I7" s="22"/>
      <c r="J7" s="22"/>
      <c r="K7" s="23"/>
    </row>
    <row r="8" spans="1:11" x14ac:dyDescent="0.35">
      <c r="A8" s="12" t="s">
        <v>85</v>
      </c>
      <c r="B8" s="11">
        <v>2653.06</v>
      </c>
      <c r="C8" s="11">
        <v>2996.71</v>
      </c>
      <c r="D8" s="11"/>
      <c r="F8" s="18" t="s">
        <v>11</v>
      </c>
      <c r="G8" s="22" t="s">
        <v>12</v>
      </c>
      <c r="H8" s="22"/>
      <c r="I8" s="22"/>
      <c r="J8" s="22"/>
      <c r="K8" s="23"/>
    </row>
    <row r="9" spans="1:11" x14ac:dyDescent="0.35">
      <c r="A9" s="12" t="s">
        <v>85</v>
      </c>
      <c r="B9" s="11">
        <v>2681.29</v>
      </c>
      <c r="C9" s="11">
        <v>2673.3</v>
      </c>
      <c r="D9" s="11"/>
      <c r="F9" s="18" t="s">
        <v>88</v>
      </c>
      <c r="G9" s="22" t="s">
        <v>25</v>
      </c>
      <c r="H9" s="22"/>
      <c r="I9" s="22"/>
      <c r="J9" s="22"/>
      <c r="K9" s="23"/>
    </row>
    <row r="10" spans="1:11" x14ac:dyDescent="0.35">
      <c r="A10" s="12" t="s">
        <v>2</v>
      </c>
      <c r="B10" s="11">
        <v>2584.13</v>
      </c>
      <c r="C10" s="11">
        <v>2879.32</v>
      </c>
      <c r="F10" s="18" t="s">
        <v>48</v>
      </c>
      <c r="G10" s="22">
        <v>0.05</v>
      </c>
      <c r="H10" s="22"/>
      <c r="I10" s="22"/>
      <c r="J10" s="22"/>
      <c r="K10" s="23"/>
    </row>
    <row r="11" spans="1:11" x14ac:dyDescent="0.35">
      <c r="A11" s="12" t="s">
        <v>2</v>
      </c>
      <c r="B11" s="11">
        <v>2529.5500000000002</v>
      </c>
      <c r="C11" s="11">
        <v>2899.33</v>
      </c>
      <c r="F11" s="18"/>
      <c r="G11" s="22"/>
      <c r="H11" s="22"/>
      <c r="I11" s="22"/>
      <c r="J11" s="22"/>
      <c r="K11" s="23"/>
    </row>
    <row r="12" spans="1:11" x14ac:dyDescent="0.35">
      <c r="A12" s="12"/>
      <c r="B12" s="11"/>
      <c r="C12" s="11"/>
      <c r="D12" s="11"/>
      <c r="F12" s="18" t="s">
        <v>16</v>
      </c>
      <c r="G12" s="22" t="s">
        <v>17</v>
      </c>
      <c r="H12" s="22" t="s">
        <v>18</v>
      </c>
      <c r="I12" s="22" t="s">
        <v>19</v>
      </c>
      <c r="J12" s="22" t="s">
        <v>20</v>
      </c>
      <c r="K12" s="23"/>
    </row>
    <row r="13" spans="1:11" x14ac:dyDescent="0.35">
      <c r="A13" s="12" t="s">
        <v>85</v>
      </c>
      <c r="B13" s="11">
        <v>2728.96</v>
      </c>
      <c r="C13" s="11">
        <v>3038.55</v>
      </c>
      <c r="D13" s="11"/>
      <c r="F13" s="18" t="s">
        <v>89</v>
      </c>
      <c r="G13" s="22">
        <v>2.1299999999999999E-2</v>
      </c>
      <c r="H13" s="22">
        <v>0.86329999999999996</v>
      </c>
      <c r="I13" s="22" t="s">
        <v>57</v>
      </c>
      <c r="J13" s="22" t="s">
        <v>14</v>
      </c>
      <c r="K13" s="23"/>
    </row>
    <row r="14" spans="1:11" x14ac:dyDescent="0.35">
      <c r="A14" s="12" t="s">
        <v>85</v>
      </c>
      <c r="B14" s="11">
        <v>2698.13</v>
      </c>
      <c r="C14" s="11">
        <v>3020.86</v>
      </c>
      <c r="D14" s="11"/>
      <c r="F14" s="18" t="s">
        <v>90</v>
      </c>
      <c r="G14" s="22">
        <v>68.209999999999994</v>
      </c>
      <c r="H14" s="22" t="s">
        <v>23</v>
      </c>
      <c r="I14" s="22" t="s">
        <v>24</v>
      </c>
      <c r="J14" s="22" t="s">
        <v>25</v>
      </c>
      <c r="K14" s="23"/>
    </row>
    <row r="15" spans="1:11" x14ac:dyDescent="0.35">
      <c r="A15" s="12" t="s">
        <v>2</v>
      </c>
      <c r="B15" s="11">
        <v>2737.44</v>
      </c>
      <c r="C15" s="11">
        <v>3071.11</v>
      </c>
      <c r="F15" s="18" t="s">
        <v>4</v>
      </c>
      <c r="G15" s="22">
        <v>1.924E-2</v>
      </c>
      <c r="H15" s="22">
        <v>0.90500000000000003</v>
      </c>
      <c r="I15" s="22" t="s">
        <v>57</v>
      </c>
      <c r="J15" s="22" t="s">
        <v>14</v>
      </c>
      <c r="K15" s="23"/>
    </row>
    <row r="16" spans="1:11" x14ac:dyDescent="0.35">
      <c r="A16" s="12"/>
      <c r="B16" s="11"/>
      <c r="C16" s="11"/>
      <c r="D16" s="11"/>
      <c r="F16" s="18" t="s">
        <v>3</v>
      </c>
      <c r="G16" s="22">
        <v>19.579999999999998</v>
      </c>
      <c r="H16" s="22">
        <v>0.1164</v>
      </c>
      <c r="I16" s="22" t="s">
        <v>57</v>
      </c>
      <c r="J16" s="22" t="s">
        <v>14</v>
      </c>
      <c r="K16" s="23"/>
    </row>
    <row r="17" spans="1:11" x14ac:dyDescent="0.35">
      <c r="A17" s="12" t="s">
        <v>85</v>
      </c>
      <c r="B17" s="11">
        <v>2719.06</v>
      </c>
      <c r="C17" s="11">
        <v>2945.57</v>
      </c>
      <c r="D17" s="11"/>
      <c r="F17" s="18"/>
      <c r="G17" s="22"/>
      <c r="H17" s="22"/>
      <c r="I17" s="22"/>
      <c r="J17" s="22"/>
      <c r="K17" s="23"/>
    </row>
    <row r="18" spans="1:11" x14ac:dyDescent="0.35">
      <c r="A18" s="12" t="s">
        <v>85</v>
      </c>
      <c r="B18" s="11">
        <v>2765.8</v>
      </c>
      <c r="C18" s="11">
        <v>2871.49</v>
      </c>
      <c r="D18" s="11"/>
      <c r="F18" s="18" t="s">
        <v>29</v>
      </c>
      <c r="G18" s="22" t="s">
        <v>30</v>
      </c>
      <c r="H18" s="22" t="s">
        <v>31</v>
      </c>
      <c r="I18" s="22" t="s">
        <v>32</v>
      </c>
      <c r="J18" s="22" t="s">
        <v>33</v>
      </c>
      <c r="K18" s="23" t="s">
        <v>18</v>
      </c>
    </row>
    <row r="19" spans="1:11" x14ac:dyDescent="0.35">
      <c r="A19" s="12" t="s">
        <v>2</v>
      </c>
      <c r="B19" s="11">
        <v>2763.27</v>
      </c>
      <c r="C19" s="11">
        <v>2986.42</v>
      </c>
      <c r="F19" s="18" t="s">
        <v>89</v>
      </c>
      <c r="G19" s="22">
        <v>174.3</v>
      </c>
      <c r="H19" s="22">
        <v>1</v>
      </c>
      <c r="I19" s="22">
        <v>174.3</v>
      </c>
      <c r="J19" s="22" t="s">
        <v>91</v>
      </c>
      <c r="K19" s="23" t="s">
        <v>92</v>
      </c>
    </row>
    <row r="20" spans="1:11" x14ac:dyDescent="0.35">
      <c r="A20" s="12" t="s">
        <v>2</v>
      </c>
      <c r="B20" s="11">
        <v>2799.75</v>
      </c>
      <c r="C20" s="11">
        <v>2918.05</v>
      </c>
      <c r="F20" s="18" t="s">
        <v>90</v>
      </c>
      <c r="G20" s="22">
        <v>558275</v>
      </c>
      <c r="H20" s="22">
        <v>1</v>
      </c>
      <c r="I20" s="22">
        <v>558275</v>
      </c>
      <c r="J20" s="22" t="s">
        <v>93</v>
      </c>
      <c r="K20" s="23" t="s">
        <v>35</v>
      </c>
    </row>
    <row r="21" spans="1:11" x14ac:dyDescent="0.35">
      <c r="A21" s="12"/>
      <c r="B21" s="11"/>
      <c r="C21" s="11"/>
      <c r="D21" s="11"/>
      <c r="F21" s="18" t="s">
        <v>4</v>
      </c>
      <c r="G21" s="22">
        <v>157.5</v>
      </c>
      <c r="H21" s="22">
        <v>1</v>
      </c>
      <c r="I21" s="22">
        <v>157.5</v>
      </c>
      <c r="J21" s="22" t="s">
        <v>94</v>
      </c>
      <c r="K21" s="23" t="s">
        <v>95</v>
      </c>
    </row>
    <row r="22" spans="1:11" x14ac:dyDescent="0.35">
      <c r="A22" s="12" t="s">
        <v>85</v>
      </c>
      <c r="B22" s="11">
        <v>2744.86</v>
      </c>
      <c r="C22" s="11">
        <v>3060.38</v>
      </c>
      <c r="D22" s="11"/>
      <c r="F22" s="18" t="s">
        <v>3</v>
      </c>
      <c r="G22" s="22">
        <v>160247</v>
      </c>
      <c r="H22" s="22">
        <v>15</v>
      </c>
      <c r="I22" s="22">
        <v>10683</v>
      </c>
      <c r="J22" s="22" t="s">
        <v>96</v>
      </c>
      <c r="K22" s="23" t="s">
        <v>97</v>
      </c>
    </row>
    <row r="23" spans="1:11" x14ac:dyDescent="0.35">
      <c r="A23" s="12" t="s">
        <v>85</v>
      </c>
      <c r="B23" s="11">
        <v>2592.9699999999998</v>
      </c>
      <c r="C23" s="11">
        <v>2888.15</v>
      </c>
      <c r="D23" s="11"/>
      <c r="F23" s="18" t="s">
        <v>98</v>
      </c>
      <c r="G23" s="22">
        <v>85218</v>
      </c>
      <c r="H23" s="22">
        <v>15</v>
      </c>
      <c r="I23" s="22">
        <v>5681</v>
      </c>
      <c r="J23" s="22"/>
      <c r="K23" s="23"/>
    </row>
    <row r="24" spans="1:11" x14ac:dyDescent="0.35">
      <c r="A24" s="12" t="s">
        <v>85</v>
      </c>
      <c r="B24" s="11">
        <v>2725.5</v>
      </c>
      <c r="C24" s="11">
        <v>3069.96</v>
      </c>
      <c r="D24" s="11"/>
      <c r="F24" s="18"/>
      <c r="G24" s="22"/>
      <c r="H24" s="22"/>
      <c r="I24" s="22"/>
      <c r="J24" s="22"/>
      <c r="K24" s="23"/>
    </row>
    <row r="25" spans="1:11" x14ac:dyDescent="0.35">
      <c r="A25" s="12" t="s">
        <v>2</v>
      </c>
      <c r="B25" s="11">
        <v>2631.87</v>
      </c>
      <c r="C25" s="11">
        <v>2949.35</v>
      </c>
      <c r="F25" s="18" t="s">
        <v>99</v>
      </c>
      <c r="G25" s="22"/>
      <c r="H25" s="22"/>
      <c r="I25" s="22"/>
      <c r="J25" s="22"/>
      <c r="K25" s="23"/>
    </row>
    <row r="26" spans="1:11" x14ac:dyDescent="0.35">
      <c r="A26" s="12" t="s">
        <v>2</v>
      </c>
      <c r="B26" s="11">
        <v>2782.63</v>
      </c>
      <c r="C26" s="11">
        <v>2979.83</v>
      </c>
      <c r="F26" s="18" t="s">
        <v>100</v>
      </c>
      <c r="G26" s="22">
        <v>2694</v>
      </c>
      <c r="H26" s="22"/>
      <c r="I26" s="22"/>
      <c r="J26" s="22"/>
      <c r="K26" s="23"/>
    </row>
    <row r="27" spans="1:11" x14ac:dyDescent="0.35">
      <c r="A27" s="12"/>
      <c r="B27" s="11"/>
      <c r="C27" s="11"/>
      <c r="D27" s="11"/>
      <c r="F27" s="18" t="s">
        <v>101</v>
      </c>
      <c r="G27" s="22">
        <v>2955</v>
      </c>
      <c r="H27" s="22"/>
      <c r="I27" s="22"/>
      <c r="J27" s="22"/>
      <c r="K27" s="23"/>
    </row>
    <row r="28" spans="1:11" x14ac:dyDescent="0.35">
      <c r="F28" s="18" t="s">
        <v>102</v>
      </c>
      <c r="G28" s="22">
        <v>-260.39999999999998</v>
      </c>
      <c r="H28" s="22"/>
      <c r="I28" s="22"/>
      <c r="J28" s="22"/>
      <c r="K28" s="23"/>
    </row>
    <row r="29" spans="1:11" x14ac:dyDescent="0.35">
      <c r="F29" s="18" t="s">
        <v>103</v>
      </c>
      <c r="G29" s="22">
        <v>26.27</v>
      </c>
      <c r="H29" s="22"/>
      <c r="I29" s="22"/>
      <c r="J29" s="22"/>
      <c r="K29" s="23"/>
    </row>
    <row r="30" spans="1:11" x14ac:dyDescent="0.35">
      <c r="F30" s="18" t="s">
        <v>104</v>
      </c>
      <c r="G30" s="22" t="s">
        <v>105</v>
      </c>
      <c r="H30" s="22"/>
      <c r="I30" s="22"/>
      <c r="J30" s="22"/>
      <c r="K30" s="23"/>
    </row>
    <row r="31" spans="1:11" x14ac:dyDescent="0.35">
      <c r="F31" s="18"/>
      <c r="G31" s="22"/>
      <c r="H31" s="22"/>
      <c r="I31" s="22"/>
      <c r="J31" s="22"/>
      <c r="K31" s="23"/>
    </row>
    <row r="32" spans="1:11" x14ac:dyDescent="0.35">
      <c r="F32" s="18" t="s">
        <v>106</v>
      </c>
      <c r="G32" s="22"/>
      <c r="H32" s="22"/>
      <c r="I32" s="22"/>
      <c r="J32" s="22"/>
      <c r="K32" s="23"/>
    </row>
    <row r="33" spans="6:11" x14ac:dyDescent="0.35">
      <c r="F33" s="18" t="s">
        <v>107</v>
      </c>
      <c r="G33" s="22">
        <v>2827</v>
      </c>
      <c r="H33" s="22"/>
      <c r="I33" s="22"/>
      <c r="J33" s="22"/>
      <c r="K33" s="23"/>
    </row>
    <row r="34" spans="6:11" x14ac:dyDescent="0.35">
      <c r="F34" s="18" t="s">
        <v>108</v>
      </c>
      <c r="G34" s="22">
        <v>2822</v>
      </c>
      <c r="H34" s="22"/>
      <c r="I34" s="22"/>
      <c r="J34" s="22"/>
      <c r="K34" s="23"/>
    </row>
    <row r="35" spans="6:11" x14ac:dyDescent="0.35">
      <c r="F35" s="18" t="s">
        <v>102</v>
      </c>
      <c r="G35" s="22">
        <v>4.3730000000000002</v>
      </c>
      <c r="H35" s="22"/>
      <c r="I35" s="22"/>
      <c r="J35" s="22"/>
      <c r="K35" s="23"/>
    </row>
    <row r="36" spans="6:11" x14ac:dyDescent="0.35">
      <c r="F36" s="18" t="s">
        <v>103</v>
      </c>
      <c r="G36" s="22">
        <v>36.020000000000003</v>
      </c>
      <c r="H36" s="22"/>
      <c r="I36" s="22"/>
      <c r="J36" s="22"/>
      <c r="K36" s="23"/>
    </row>
    <row r="37" spans="6:11" x14ac:dyDescent="0.35">
      <c r="F37" s="18" t="s">
        <v>104</v>
      </c>
      <c r="G37" s="22" t="s">
        <v>109</v>
      </c>
      <c r="H37" s="22"/>
      <c r="I37" s="22"/>
      <c r="J37" s="22"/>
      <c r="K37" s="23"/>
    </row>
    <row r="38" spans="6:11" x14ac:dyDescent="0.35">
      <c r="F38" s="18"/>
      <c r="G38" s="22"/>
      <c r="H38" s="22"/>
      <c r="I38" s="22"/>
      <c r="J38" s="22"/>
      <c r="K38" s="23"/>
    </row>
    <row r="39" spans="6:11" x14ac:dyDescent="0.35">
      <c r="F39" s="18" t="s">
        <v>110</v>
      </c>
      <c r="G39" s="22"/>
      <c r="H39" s="22"/>
      <c r="I39" s="22"/>
      <c r="J39" s="22"/>
      <c r="K39" s="23"/>
    </row>
    <row r="40" spans="6:11" x14ac:dyDescent="0.35">
      <c r="F40" s="18" t="s">
        <v>111</v>
      </c>
      <c r="G40" s="22">
        <v>8.9740000000000002</v>
      </c>
      <c r="H40" s="22"/>
      <c r="I40" s="22"/>
      <c r="J40" s="22"/>
      <c r="K40" s="23"/>
    </row>
    <row r="41" spans="6:11" x14ac:dyDescent="0.35">
      <c r="F41" s="18" t="s">
        <v>112</v>
      </c>
      <c r="G41" s="22">
        <v>-0.22789999999999999</v>
      </c>
      <c r="H41" s="22"/>
      <c r="I41" s="22"/>
      <c r="J41" s="22"/>
      <c r="K41" s="23"/>
    </row>
    <row r="42" spans="6:11" x14ac:dyDescent="0.35">
      <c r="F42" s="18" t="s">
        <v>113</v>
      </c>
      <c r="G42" s="22">
        <v>9.202</v>
      </c>
      <c r="H42" s="22"/>
      <c r="I42" s="22"/>
      <c r="J42" s="22"/>
      <c r="K42" s="23"/>
    </row>
    <row r="43" spans="6:11" x14ac:dyDescent="0.35">
      <c r="F43" s="18" t="s">
        <v>104</v>
      </c>
      <c r="G43" s="22" t="s">
        <v>114</v>
      </c>
      <c r="H43" s="22"/>
      <c r="I43" s="22"/>
      <c r="J43" s="22"/>
      <c r="K43" s="23"/>
    </row>
    <row r="44" spans="6:11" x14ac:dyDescent="0.35">
      <c r="F44" s="18" t="s">
        <v>115</v>
      </c>
      <c r="G44" s="22">
        <v>-9.202</v>
      </c>
      <c r="H44" s="22"/>
      <c r="I44" s="22"/>
      <c r="J44" s="22"/>
      <c r="K44" s="23"/>
    </row>
    <row r="45" spans="6:11" x14ac:dyDescent="0.35">
      <c r="F45" s="18" t="s">
        <v>104</v>
      </c>
      <c r="G45" s="22" t="s">
        <v>116</v>
      </c>
      <c r="H45" s="22"/>
      <c r="I45" s="22"/>
      <c r="J45" s="22"/>
      <c r="K45" s="23"/>
    </row>
    <row r="46" spans="6:11" x14ac:dyDescent="0.35">
      <c r="F46" s="18"/>
      <c r="G46" s="22"/>
      <c r="H46" s="22"/>
      <c r="I46" s="22"/>
      <c r="J46" s="22"/>
      <c r="K46" s="23"/>
    </row>
    <row r="47" spans="6:11" x14ac:dyDescent="0.35">
      <c r="F47" s="18" t="s">
        <v>40</v>
      </c>
      <c r="G47" s="22"/>
      <c r="H47" s="22"/>
      <c r="I47" s="22"/>
      <c r="J47" s="22"/>
      <c r="K47" s="23"/>
    </row>
    <row r="48" spans="6:11" x14ac:dyDescent="0.35">
      <c r="F48" s="18" t="s">
        <v>117</v>
      </c>
      <c r="G48" s="22">
        <v>2</v>
      </c>
      <c r="H48" s="22"/>
      <c r="I48" s="22"/>
      <c r="J48" s="22"/>
      <c r="K48" s="23"/>
    </row>
    <row r="49" spans="6:14" x14ac:dyDescent="0.35">
      <c r="F49" s="18" t="s">
        <v>118</v>
      </c>
      <c r="G49" s="22">
        <v>2</v>
      </c>
      <c r="H49" s="22"/>
      <c r="I49" s="22"/>
      <c r="J49" s="22"/>
      <c r="K49" s="23"/>
    </row>
    <row r="50" spans="6:14" x14ac:dyDescent="0.35">
      <c r="F50" s="18" t="s">
        <v>119</v>
      </c>
      <c r="G50" s="22">
        <v>17</v>
      </c>
      <c r="H50" s="22"/>
      <c r="I50" s="22"/>
      <c r="J50" s="22"/>
      <c r="K50" s="23"/>
    </row>
    <row r="51" spans="6:14" ht="15" thickBot="1" x14ac:dyDescent="0.4">
      <c r="F51" s="19" t="s">
        <v>120</v>
      </c>
      <c r="G51" s="24">
        <v>0</v>
      </c>
      <c r="H51" s="24"/>
      <c r="I51" s="24"/>
      <c r="J51" s="24"/>
      <c r="K51" s="25"/>
    </row>
    <row r="52" spans="6:14" ht="15" thickBot="1" x14ac:dyDescent="0.4"/>
    <row r="53" spans="6:14" x14ac:dyDescent="0.35">
      <c r="F53" s="17" t="s">
        <v>121</v>
      </c>
      <c r="G53" s="20"/>
      <c r="H53" s="20"/>
      <c r="I53" s="20"/>
      <c r="J53" s="20"/>
      <c r="K53" s="20"/>
      <c r="L53" s="20"/>
      <c r="M53" s="20"/>
      <c r="N53" s="21"/>
    </row>
    <row r="54" spans="6:14" x14ac:dyDescent="0.35">
      <c r="F54" s="18"/>
      <c r="G54" s="22"/>
      <c r="H54" s="22"/>
      <c r="I54" s="22"/>
      <c r="J54" s="22"/>
      <c r="K54" s="22"/>
      <c r="L54" s="22"/>
      <c r="M54" s="22"/>
      <c r="N54" s="23"/>
    </row>
    <row r="55" spans="6:14" x14ac:dyDescent="0.35">
      <c r="F55" s="18" t="s">
        <v>46</v>
      </c>
      <c r="G55" s="22">
        <v>4</v>
      </c>
      <c r="H55" s="22"/>
      <c r="I55" s="22"/>
      <c r="J55" s="22"/>
      <c r="K55" s="22"/>
      <c r="L55" s="22"/>
      <c r="M55" s="22"/>
      <c r="N55" s="23"/>
    </row>
    <row r="56" spans="6:14" x14ac:dyDescent="0.35">
      <c r="F56" s="18" t="s">
        <v>122</v>
      </c>
      <c r="G56" s="22">
        <v>1</v>
      </c>
      <c r="H56" s="22"/>
      <c r="I56" s="22"/>
      <c r="J56" s="22"/>
      <c r="K56" s="22"/>
      <c r="L56" s="22"/>
      <c r="M56" s="22"/>
      <c r="N56" s="23"/>
    </row>
    <row r="57" spans="6:14" x14ac:dyDescent="0.35">
      <c r="F57" s="18" t="s">
        <v>123</v>
      </c>
      <c r="G57" s="22">
        <v>1</v>
      </c>
      <c r="H57" s="22"/>
      <c r="I57" s="22"/>
      <c r="J57" s="22"/>
      <c r="K57" s="22"/>
      <c r="L57" s="22"/>
      <c r="M57" s="22"/>
      <c r="N57" s="23"/>
    </row>
    <row r="58" spans="6:14" x14ac:dyDescent="0.35">
      <c r="F58" s="18" t="s">
        <v>48</v>
      </c>
      <c r="G58" s="22">
        <v>0.05</v>
      </c>
      <c r="H58" s="22"/>
      <c r="I58" s="22"/>
      <c r="J58" s="22"/>
      <c r="K58" s="22"/>
      <c r="L58" s="22"/>
      <c r="M58" s="22"/>
      <c r="N58" s="23"/>
    </row>
    <row r="59" spans="6:14" x14ac:dyDescent="0.35">
      <c r="F59" s="18"/>
      <c r="G59" s="22"/>
      <c r="H59" s="22"/>
      <c r="I59" s="22"/>
      <c r="J59" s="22"/>
      <c r="K59" s="22"/>
      <c r="L59" s="22"/>
      <c r="M59" s="22"/>
      <c r="N59" s="23"/>
    </row>
    <row r="60" spans="6:14" x14ac:dyDescent="0.35">
      <c r="F60" s="18" t="s">
        <v>124</v>
      </c>
      <c r="G60" s="22" t="s">
        <v>125</v>
      </c>
      <c r="H60" s="22" t="s">
        <v>51</v>
      </c>
      <c r="I60" s="22" t="s">
        <v>52</v>
      </c>
      <c r="J60" s="22" t="s">
        <v>53</v>
      </c>
      <c r="K60" s="22" t="s">
        <v>126</v>
      </c>
      <c r="L60" s="22"/>
      <c r="M60" s="22"/>
      <c r="N60" s="23"/>
    </row>
    <row r="61" spans="6:14" x14ac:dyDescent="0.35">
      <c r="F61" s="18"/>
      <c r="G61" s="22"/>
      <c r="H61" s="22"/>
      <c r="I61" s="22"/>
      <c r="J61" s="22"/>
      <c r="K61" s="22"/>
      <c r="L61" s="22"/>
      <c r="M61" s="22"/>
      <c r="N61" s="23"/>
    </row>
    <row r="62" spans="6:14" x14ac:dyDescent="0.35">
      <c r="F62" s="18" t="s">
        <v>6</v>
      </c>
      <c r="G62" s="22"/>
      <c r="H62" s="22"/>
      <c r="I62" s="22"/>
      <c r="J62" s="22"/>
      <c r="K62" s="22"/>
      <c r="L62" s="22"/>
      <c r="M62" s="22"/>
      <c r="N62" s="23"/>
    </row>
    <row r="63" spans="6:14" x14ac:dyDescent="0.35">
      <c r="F63" s="18" t="s">
        <v>127</v>
      </c>
      <c r="G63" s="22">
        <v>8.9740000000000002</v>
      </c>
      <c r="H63" s="22" t="s">
        <v>128</v>
      </c>
      <c r="I63" s="22" t="s">
        <v>14</v>
      </c>
      <c r="J63" s="22" t="s">
        <v>57</v>
      </c>
      <c r="K63" s="22">
        <v>0.84179999999999999</v>
      </c>
      <c r="L63" s="22"/>
      <c r="M63" s="22"/>
      <c r="N63" s="23"/>
    </row>
    <row r="64" spans="6:14" x14ac:dyDescent="0.35">
      <c r="F64" s="18"/>
      <c r="G64" s="22"/>
      <c r="H64" s="22"/>
      <c r="I64" s="22"/>
      <c r="J64" s="22"/>
      <c r="K64" s="22"/>
      <c r="L64" s="22"/>
      <c r="M64" s="22"/>
      <c r="N64" s="23"/>
    </row>
    <row r="65" spans="6:14" x14ac:dyDescent="0.35">
      <c r="F65" s="18" t="s">
        <v>8</v>
      </c>
      <c r="G65" s="22"/>
      <c r="H65" s="22"/>
      <c r="I65" s="22"/>
      <c r="J65" s="22"/>
      <c r="K65" s="22"/>
      <c r="L65" s="22"/>
      <c r="M65" s="22"/>
      <c r="N65" s="23"/>
    </row>
    <row r="66" spans="6:14" x14ac:dyDescent="0.35">
      <c r="F66" s="18" t="s">
        <v>127</v>
      </c>
      <c r="G66" s="22">
        <v>-0.22789999999999999</v>
      </c>
      <c r="H66" s="22" t="s">
        <v>129</v>
      </c>
      <c r="I66" s="22" t="s">
        <v>14</v>
      </c>
      <c r="J66" s="22" t="s">
        <v>57</v>
      </c>
      <c r="K66" s="22">
        <v>0.996</v>
      </c>
      <c r="L66" s="22"/>
      <c r="M66" s="22"/>
      <c r="N66" s="23"/>
    </row>
    <row r="67" spans="6:14" x14ac:dyDescent="0.35">
      <c r="F67" s="18"/>
      <c r="G67" s="22"/>
      <c r="H67" s="22"/>
      <c r="I67" s="22"/>
      <c r="J67" s="22"/>
      <c r="K67" s="22"/>
      <c r="L67" s="22"/>
      <c r="M67" s="22"/>
      <c r="N67" s="23"/>
    </row>
    <row r="68" spans="6:14" x14ac:dyDescent="0.35">
      <c r="F68" s="18" t="s">
        <v>130</v>
      </c>
      <c r="G68" s="22"/>
      <c r="H68" s="22"/>
      <c r="I68" s="22"/>
      <c r="J68" s="22"/>
      <c r="K68" s="22"/>
      <c r="L68" s="22"/>
      <c r="M68" s="22"/>
      <c r="N68" s="23"/>
    </row>
    <row r="69" spans="6:14" x14ac:dyDescent="0.35">
      <c r="F69" s="18" t="s">
        <v>131</v>
      </c>
      <c r="G69" s="22">
        <v>-255.8</v>
      </c>
      <c r="H69" s="22" t="s">
        <v>132</v>
      </c>
      <c r="I69" s="22" t="s">
        <v>25</v>
      </c>
      <c r="J69" s="22" t="s">
        <v>24</v>
      </c>
      <c r="K69" s="22" t="s">
        <v>23</v>
      </c>
      <c r="L69" s="22"/>
      <c r="M69" s="22"/>
      <c r="N69" s="23"/>
    </row>
    <row r="70" spans="6:14" x14ac:dyDescent="0.35">
      <c r="F70" s="18"/>
      <c r="G70" s="22"/>
      <c r="H70" s="22"/>
      <c r="I70" s="22"/>
      <c r="J70" s="22"/>
      <c r="K70" s="22"/>
      <c r="L70" s="22"/>
      <c r="M70" s="22"/>
      <c r="N70" s="23"/>
    </row>
    <row r="71" spans="6:14" x14ac:dyDescent="0.35">
      <c r="F71" s="18" t="s">
        <v>133</v>
      </c>
      <c r="G71" s="22"/>
      <c r="H71" s="22"/>
      <c r="I71" s="22"/>
      <c r="J71" s="22"/>
      <c r="K71" s="22"/>
      <c r="L71" s="22"/>
      <c r="M71" s="22"/>
      <c r="N71" s="23"/>
    </row>
    <row r="72" spans="6:14" x14ac:dyDescent="0.35">
      <c r="F72" s="18" t="s">
        <v>131</v>
      </c>
      <c r="G72" s="22">
        <v>-265</v>
      </c>
      <c r="H72" s="22" t="s">
        <v>134</v>
      </c>
      <c r="I72" s="22" t="s">
        <v>25</v>
      </c>
      <c r="J72" s="22" t="s">
        <v>24</v>
      </c>
      <c r="K72" s="22" t="s">
        <v>23</v>
      </c>
      <c r="L72" s="22"/>
      <c r="M72" s="22"/>
      <c r="N72" s="23"/>
    </row>
    <row r="73" spans="6:14" x14ac:dyDescent="0.35">
      <c r="F73" s="18"/>
      <c r="G73" s="22"/>
      <c r="H73" s="22"/>
      <c r="I73" s="22"/>
      <c r="J73" s="22"/>
      <c r="K73" s="22"/>
      <c r="L73" s="22"/>
      <c r="M73" s="22"/>
      <c r="N73" s="23"/>
    </row>
    <row r="74" spans="6:14" x14ac:dyDescent="0.35">
      <c r="F74" s="18"/>
      <c r="G74" s="22"/>
      <c r="H74" s="22"/>
      <c r="I74" s="22"/>
      <c r="J74" s="22"/>
      <c r="K74" s="22"/>
      <c r="L74" s="22"/>
      <c r="M74" s="22"/>
      <c r="N74" s="23"/>
    </row>
    <row r="75" spans="6:14" x14ac:dyDescent="0.35">
      <c r="F75" s="18" t="s">
        <v>76</v>
      </c>
      <c r="G75" s="22" t="s">
        <v>135</v>
      </c>
      <c r="H75" s="22" t="s">
        <v>136</v>
      </c>
      <c r="I75" s="22" t="s">
        <v>125</v>
      </c>
      <c r="J75" s="22" t="s">
        <v>79</v>
      </c>
      <c r="K75" s="22" t="s">
        <v>80</v>
      </c>
      <c r="L75" s="22" t="s">
        <v>81</v>
      </c>
      <c r="M75" s="22" t="s">
        <v>137</v>
      </c>
      <c r="N75" s="23" t="s">
        <v>31</v>
      </c>
    </row>
    <row r="76" spans="6:14" x14ac:dyDescent="0.35">
      <c r="F76" s="18"/>
      <c r="G76" s="22"/>
      <c r="H76" s="22"/>
      <c r="I76" s="22"/>
      <c r="J76" s="22"/>
      <c r="K76" s="22"/>
      <c r="L76" s="22"/>
      <c r="M76" s="22"/>
      <c r="N76" s="23"/>
    </row>
    <row r="77" spans="6:14" x14ac:dyDescent="0.35">
      <c r="F77" s="18" t="s">
        <v>6</v>
      </c>
      <c r="G77" s="22"/>
      <c r="H77" s="22"/>
      <c r="I77" s="22"/>
      <c r="J77" s="22"/>
      <c r="K77" s="22"/>
      <c r="L77" s="22"/>
      <c r="M77" s="22"/>
      <c r="N77" s="23"/>
    </row>
    <row r="78" spans="6:14" x14ac:dyDescent="0.35">
      <c r="F78" s="18" t="s">
        <v>127</v>
      </c>
      <c r="G78" s="22">
        <v>2699</v>
      </c>
      <c r="H78" s="22">
        <v>2690</v>
      </c>
      <c r="I78" s="22">
        <v>8.9740000000000002</v>
      </c>
      <c r="J78" s="22">
        <v>44.58</v>
      </c>
      <c r="K78" s="22">
        <v>10</v>
      </c>
      <c r="L78" s="22">
        <v>7</v>
      </c>
      <c r="M78" s="22">
        <v>0.20130000000000001</v>
      </c>
      <c r="N78" s="23">
        <v>30</v>
      </c>
    </row>
    <row r="79" spans="6:14" x14ac:dyDescent="0.35">
      <c r="F79" s="18"/>
      <c r="G79" s="22"/>
      <c r="H79" s="22"/>
      <c r="I79" s="22"/>
      <c r="J79" s="22"/>
      <c r="K79" s="22"/>
      <c r="L79" s="22"/>
      <c r="M79" s="22"/>
      <c r="N79" s="23"/>
    </row>
    <row r="80" spans="6:14" x14ac:dyDescent="0.35">
      <c r="F80" s="18" t="s">
        <v>8</v>
      </c>
      <c r="G80" s="22"/>
      <c r="H80" s="22"/>
      <c r="I80" s="22"/>
      <c r="J80" s="22"/>
      <c r="K80" s="22"/>
      <c r="L80" s="22"/>
      <c r="M80" s="22"/>
      <c r="N80" s="23"/>
    </row>
    <row r="81" spans="6:14" x14ac:dyDescent="0.35">
      <c r="F81" s="18" t="s">
        <v>127</v>
      </c>
      <c r="G81" s="22">
        <v>2955</v>
      </c>
      <c r="H81" s="22">
        <v>2955</v>
      </c>
      <c r="I81" s="22">
        <v>-0.22789999999999999</v>
      </c>
      <c r="J81" s="22">
        <v>44.58</v>
      </c>
      <c r="K81" s="22">
        <v>10</v>
      </c>
      <c r="L81" s="22">
        <v>7</v>
      </c>
      <c r="M81" s="22">
        <v>5.1120000000000002E-3</v>
      </c>
      <c r="N81" s="23">
        <v>30</v>
      </c>
    </row>
    <row r="82" spans="6:14" x14ac:dyDescent="0.35">
      <c r="F82" s="18"/>
      <c r="G82" s="22"/>
      <c r="H82" s="22"/>
      <c r="I82" s="22"/>
      <c r="J82" s="22"/>
      <c r="K82" s="22"/>
      <c r="L82" s="22"/>
      <c r="M82" s="22"/>
      <c r="N82" s="23"/>
    </row>
    <row r="83" spans="6:14" x14ac:dyDescent="0.35">
      <c r="F83" s="18" t="s">
        <v>130</v>
      </c>
      <c r="G83" s="22"/>
      <c r="H83" s="22"/>
      <c r="I83" s="22"/>
      <c r="J83" s="22"/>
      <c r="K83" s="22"/>
      <c r="L83" s="22"/>
      <c r="M83" s="22"/>
      <c r="N83" s="23"/>
    </row>
    <row r="84" spans="6:14" x14ac:dyDescent="0.35">
      <c r="F84" s="18" t="s">
        <v>131</v>
      </c>
      <c r="G84" s="22">
        <v>2699</v>
      </c>
      <c r="H84" s="22">
        <v>2955</v>
      </c>
      <c r="I84" s="22">
        <v>-255.8</v>
      </c>
      <c r="J84" s="22">
        <v>33.71</v>
      </c>
      <c r="K84" s="22">
        <v>10</v>
      </c>
      <c r="L84" s="22">
        <v>10</v>
      </c>
      <c r="M84" s="22">
        <v>7.5880000000000001</v>
      </c>
      <c r="N84" s="23">
        <v>15</v>
      </c>
    </row>
    <row r="85" spans="6:14" x14ac:dyDescent="0.35">
      <c r="F85" s="18"/>
      <c r="G85" s="22"/>
      <c r="H85" s="22"/>
      <c r="I85" s="22"/>
      <c r="J85" s="22"/>
      <c r="K85" s="22"/>
      <c r="L85" s="22"/>
      <c r="M85" s="22"/>
      <c r="N85" s="23"/>
    </row>
    <row r="86" spans="6:14" x14ac:dyDescent="0.35">
      <c r="F86" s="18" t="s">
        <v>133</v>
      </c>
      <c r="G86" s="22"/>
      <c r="H86" s="22"/>
      <c r="I86" s="22"/>
      <c r="J86" s="22"/>
      <c r="K86" s="22"/>
      <c r="L86" s="22"/>
      <c r="M86" s="22"/>
      <c r="N86" s="23"/>
    </row>
    <row r="87" spans="6:14" ht="15" thickBot="1" x14ac:dyDescent="0.4">
      <c r="F87" s="19" t="s">
        <v>131</v>
      </c>
      <c r="G87" s="24">
        <v>2690</v>
      </c>
      <c r="H87" s="24">
        <v>2955</v>
      </c>
      <c r="I87" s="24">
        <v>-265</v>
      </c>
      <c r="J87" s="24">
        <v>40.29</v>
      </c>
      <c r="K87" s="24">
        <v>7</v>
      </c>
      <c r="L87" s="24">
        <v>7</v>
      </c>
      <c r="M87" s="24">
        <v>6.577</v>
      </c>
      <c r="N87" s="25">
        <v>15</v>
      </c>
    </row>
  </sheetData>
  <mergeCells count="1">
    <mergeCell ref="B5:C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95D5A-805F-4E8B-BECD-BFF27D2F8561}">
  <dimension ref="A1:E34"/>
  <sheetViews>
    <sheetView workbookViewId="0">
      <selection activeCell="A3" sqref="A3"/>
    </sheetView>
  </sheetViews>
  <sheetFormatPr defaultRowHeight="14.5" x14ac:dyDescent="0.35"/>
  <cols>
    <col min="1" max="1" width="10.26953125" customWidth="1"/>
    <col min="2" max="2" width="10" customWidth="1"/>
    <col min="4" max="4" width="36.54296875" customWidth="1"/>
    <col min="5" max="5" width="17.90625" customWidth="1"/>
  </cols>
  <sheetData>
    <row r="1" spans="1:5" ht="26" x14ac:dyDescent="0.6">
      <c r="A1" s="26" t="s">
        <v>163</v>
      </c>
    </row>
    <row r="3" spans="1:5" x14ac:dyDescent="0.35">
      <c r="A3" s="2" t="s">
        <v>705</v>
      </c>
    </row>
    <row r="5" spans="1:5" ht="15" thickBot="1" x14ac:dyDescent="0.4">
      <c r="D5" s="2" t="s">
        <v>83</v>
      </c>
    </row>
    <row r="6" spans="1:5" ht="16" thickBot="1" x14ac:dyDescent="0.4">
      <c r="A6" s="3" t="s">
        <v>85</v>
      </c>
      <c r="B6" s="29" t="s">
        <v>138</v>
      </c>
      <c r="D6" s="17" t="s">
        <v>10</v>
      </c>
      <c r="E6" s="21" t="s">
        <v>164</v>
      </c>
    </row>
    <row r="7" spans="1:5" x14ac:dyDescent="0.35">
      <c r="A7" s="11">
        <v>1.4560999999999999</v>
      </c>
      <c r="B7" s="11">
        <v>0.94789999999999996</v>
      </c>
      <c r="D7" s="18"/>
      <c r="E7" s="23"/>
    </row>
    <row r="8" spans="1:5" ht="15.5" x14ac:dyDescent="0.35">
      <c r="A8" s="11">
        <v>1.4689000000000001</v>
      </c>
      <c r="B8" s="11">
        <v>0.77739999999999998</v>
      </c>
      <c r="D8" s="18" t="s">
        <v>140</v>
      </c>
      <c r="E8" s="30" t="s">
        <v>139</v>
      </c>
    </row>
    <row r="9" spans="1:5" x14ac:dyDescent="0.35">
      <c r="A9" s="11"/>
      <c r="B9" s="11"/>
      <c r="D9" s="18" t="s">
        <v>141</v>
      </c>
      <c r="E9" s="23" t="s">
        <v>141</v>
      </c>
    </row>
    <row r="10" spans="1:5" x14ac:dyDescent="0.35">
      <c r="A10" s="11">
        <v>1.5911999999999999</v>
      </c>
      <c r="B10" s="11"/>
      <c r="D10" s="18" t="s">
        <v>142</v>
      </c>
      <c r="E10" s="23" t="s">
        <v>85</v>
      </c>
    </row>
    <row r="11" spans="1:5" x14ac:dyDescent="0.35">
      <c r="A11" s="11">
        <v>1.306</v>
      </c>
      <c r="B11" s="11"/>
      <c r="D11" s="18"/>
      <c r="E11" s="23"/>
    </row>
    <row r="12" spans="1:5" x14ac:dyDescent="0.35">
      <c r="A12" s="11"/>
      <c r="B12" s="11"/>
      <c r="D12" s="18" t="s">
        <v>143</v>
      </c>
      <c r="E12" s="23"/>
    </row>
    <row r="13" spans="1:5" x14ac:dyDescent="0.35">
      <c r="A13" s="11">
        <v>1.5904</v>
      </c>
      <c r="B13" s="11">
        <v>1.0481</v>
      </c>
      <c r="D13" s="18" t="s">
        <v>18</v>
      </c>
      <c r="E13" s="23">
        <v>2.9999999999999997E-4</v>
      </c>
    </row>
    <row r="14" spans="1:5" x14ac:dyDescent="0.35">
      <c r="A14" s="11">
        <v>1.5667</v>
      </c>
      <c r="B14" s="11"/>
      <c r="D14" s="18" t="s">
        <v>19</v>
      </c>
      <c r="E14" s="23" t="s">
        <v>68</v>
      </c>
    </row>
    <row r="15" spans="1:5" x14ac:dyDescent="0.35">
      <c r="D15" s="18" t="s">
        <v>144</v>
      </c>
      <c r="E15" s="23" t="s">
        <v>25</v>
      </c>
    </row>
    <row r="16" spans="1:5" x14ac:dyDescent="0.35">
      <c r="D16" s="18" t="s">
        <v>145</v>
      </c>
      <c r="E16" s="23" t="s">
        <v>146</v>
      </c>
    </row>
    <row r="17" spans="4:5" x14ac:dyDescent="0.35">
      <c r="D17" s="18" t="s">
        <v>147</v>
      </c>
      <c r="E17" s="23" t="s">
        <v>165</v>
      </c>
    </row>
    <row r="18" spans="4:5" x14ac:dyDescent="0.35">
      <c r="D18" s="18"/>
      <c r="E18" s="23"/>
    </row>
    <row r="19" spans="4:5" x14ac:dyDescent="0.35">
      <c r="D19" s="18" t="s">
        <v>149</v>
      </c>
      <c r="E19" s="23"/>
    </row>
    <row r="20" spans="4:5" x14ac:dyDescent="0.35">
      <c r="D20" s="18" t="s">
        <v>150</v>
      </c>
      <c r="E20" s="23">
        <v>1.4970000000000001</v>
      </c>
    </row>
    <row r="21" spans="4:5" x14ac:dyDescent="0.35">
      <c r="D21" s="18" t="s">
        <v>151</v>
      </c>
      <c r="E21" s="23">
        <v>0.92449999999999999</v>
      </c>
    </row>
    <row r="22" spans="4:5" x14ac:dyDescent="0.35">
      <c r="D22" s="18" t="s">
        <v>152</v>
      </c>
      <c r="E22" s="23" t="s">
        <v>166</v>
      </c>
    </row>
    <row r="23" spans="4:5" x14ac:dyDescent="0.35">
      <c r="D23" s="18" t="s">
        <v>154</v>
      </c>
      <c r="E23" s="23" t="s">
        <v>167</v>
      </c>
    </row>
    <row r="24" spans="4:5" x14ac:dyDescent="0.35">
      <c r="D24" s="18" t="s">
        <v>156</v>
      </c>
      <c r="E24" s="23">
        <v>0.86880000000000002</v>
      </c>
    </row>
    <row r="25" spans="4:5" x14ac:dyDescent="0.35">
      <c r="D25" s="18"/>
      <c r="E25" s="23"/>
    </row>
    <row r="26" spans="4:5" x14ac:dyDescent="0.35">
      <c r="D26" s="18" t="s">
        <v>157</v>
      </c>
      <c r="E26" s="23"/>
    </row>
    <row r="27" spans="4:5" x14ac:dyDescent="0.35">
      <c r="D27" s="18" t="s">
        <v>158</v>
      </c>
      <c r="E27" s="23" t="s">
        <v>168</v>
      </c>
    </row>
    <row r="28" spans="4:5" x14ac:dyDescent="0.35">
      <c r="D28" s="18" t="s">
        <v>18</v>
      </c>
      <c r="E28" s="23">
        <v>0.6079</v>
      </c>
    </row>
    <row r="29" spans="4:5" x14ac:dyDescent="0.35">
      <c r="D29" s="18" t="s">
        <v>19</v>
      </c>
      <c r="E29" s="23" t="s">
        <v>57</v>
      </c>
    </row>
    <row r="30" spans="4:5" x14ac:dyDescent="0.35">
      <c r="D30" s="18" t="s">
        <v>144</v>
      </c>
      <c r="E30" s="23" t="s">
        <v>14</v>
      </c>
    </row>
    <row r="31" spans="4:5" x14ac:dyDescent="0.35">
      <c r="D31" s="18"/>
      <c r="E31" s="23"/>
    </row>
    <row r="32" spans="4:5" x14ac:dyDescent="0.35">
      <c r="D32" s="18" t="s">
        <v>160</v>
      </c>
      <c r="E32" s="23"/>
    </row>
    <row r="33" spans="4:5" x14ac:dyDescent="0.35">
      <c r="D33" s="18" t="s">
        <v>161</v>
      </c>
      <c r="E33" s="23">
        <v>6</v>
      </c>
    </row>
    <row r="34" spans="4:5" ht="15" thickBot="1" x14ac:dyDescent="0.4">
      <c r="D34" s="19" t="s">
        <v>162</v>
      </c>
      <c r="E34" s="25">
        <v>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294BD-31CE-4C82-9C8A-53FAA22E6154}">
  <dimension ref="A1:E34"/>
  <sheetViews>
    <sheetView zoomScaleNormal="100" workbookViewId="0">
      <selection activeCell="J20" sqref="J20"/>
    </sheetView>
  </sheetViews>
  <sheetFormatPr defaultRowHeight="14.5" x14ac:dyDescent="0.35"/>
  <cols>
    <col min="1" max="1" width="9.81640625" customWidth="1"/>
    <col min="2" max="2" width="10.26953125" customWidth="1"/>
    <col min="4" max="4" width="35.36328125" customWidth="1"/>
    <col min="5" max="5" width="17.90625" customWidth="1"/>
  </cols>
  <sheetData>
    <row r="1" spans="1:5" ht="26" x14ac:dyDescent="0.6">
      <c r="A1" s="26" t="s">
        <v>776</v>
      </c>
    </row>
    <row r="3" spans="1:5" x14ac:dyDescent="0.35">
      <c r="A3" s="2" t="s">
        <v>704</v>
      </c>
    </row>
    <row r="4" spans="1:5" x14ac:dyDescent="0.35">
      <c r="A4" s="2"/>
    </row>
    <row r="5" spans="1:5" ht="15" thickBot="1" x14ac:dyDescent="0.4">
      <c r="D5" s="2" t="s">
        <v>83</v>
      </c>
    </row>
    <row r="6" spans="1:5" ht="16" thickBot="1" x14ac:dyDescent="0.4">
      <c r="A6" s="3" t="s">
        <v>85</v>
      </c>
      <c r="B6" s="29" t="s">
        <v>138</v>
      </c>
      <c r="D6" s="17" t="s">
        <v>10</v>
      </c>
      <c r="E6" s="21" t="s">
        <v>739</v>
      </c>
    </row>
    <row r="7" spans="1:5" x14ac:dyDescent="0.35">
      <c r="A7" s="11">
        <v>1.2153</v>
      </c>
      <c r="B7" s="11">
        <v>0.89710000000000001</v>
      </c>
      <c r="D7" s="18"/>
      <c r="E7" s="23"/>
    </row>
    <row r="8" spans="1:5" ht="15.5" x14ac:dyDescent="0.35">
      <c r="A8" s="11">
        <v>1.0086999999999999</v>
      </c>
      <c r="B8" s="11">
        <v>0.87549999999999994</v>
      </c>
      <c r="D8" s="18" t="s">
        <v>140</v>
      </c>
      <c r="E8" s="30" t="s">
        <v>139</v>
      </c>
    </row>
    <row r="9" spans="1:5" x14ac:dyDescent="0.35">
      <c r="A9" s="11">
        <v>1.1257999999999999</v>
      </c>
      <c r="B9" s="11">
        <v>0.70099999999999996</v>
      </c>
      <c r="D9" s="18" t="s">
        <v>141</v>
      </c>
      <c r="E9" s="23" t="s">
        <v>141</v>
      </c>
    </row>
    <row r="10" spans="1:5" x14ac:dyDescent="0.35">
      <c r="A10" s="11">
        <v>1.0677000000000001</v>
      </c>
      <c r="B10" s="11">
        <v>1.0135000000000001</v>
      </c>
      <c r="D10" s="18" t="s">
        <v>142</v>
      </c>
      <c r="E10" s="23" t="s">
        <v>85</v>
      </c>
    </row>
    <row r="11" spans="1:5" x14ac:dyDescent="0.35">
      <c r="A11" s="11">
        <v>0.95720000000000005</v>
      </c>
      <c r="B11" s="11">
        <v>0.79090000000000005</v>
      </c>
      <c r="D11" s="18"/>
      <c r="E11" s="23"/>
    </row>
    <row r="12" spans="1:5" x14ac:dyDescent="0.35">
      <c r="A12" s="11">
        <v>0.83209999999999995</v>
      </c>
      <c r="B12" s="11">
        <v>0.9012</v>
      </c>
      <c r="D12" s="18" t="s">
        <v>143</v>
      </c>
      <c r="E12" s="23"/>
    </row>
    <row r="13" spans="1:5" x14ac:dyDescent="0.35">
      <c r="A13" s="11">
        <v>0.79449999999999998</v>
      </c>
      <c r="B13" s="11">
        <v>0.83779999999999999</v>
      </c>
      <c r="D13" s="18" t="s">
        <v>18</v>
      </c>
      <c r="E13" s="23">
        <v>1.5699999999999999E-2</v>
      </c>
    </row>
    <row r="14" spans="1:5" x14ac:dyDescent="0.35">
      <c r="A14" s="11">
        <v>0.86619999999999997</v>
      </c>
      <c r="B14" s="11"/>
      <c r="D14" s="18" t="s">
        <v>19</v>
      </c>
      <c r="E14" s="23" t="s">
        <v>64</v>
      </c>
    </row>
    <row r="15" spans="1:5" x14ac:dyDescent="0.35">
      <c r="A15" s="11">
        <v>1.0563</v>
      </c>
      <c r="B15" s="11"/>
      <c r="D15" s="18" t="s">
        <v>144</v>
      </c>
      <c r="E15" s="23" t="s">
        <v>25</v>
      </c>
    </row>
    <row r="16" spans="1:5" x14ac:dyDescent="0.35">
      <c r="A16" s="11">
        <v>0.80230000000000001</v>
      </c>
      <c r="B16" s="11"/>
      <c r="D16" s="18" t="s">
        <v>145</v>
      </c>
      <c r="E16" s="23" t="s">
        <v>146</v>
      </c>
    </row>
    <row r="17" spans="1:5" x14ac:dyDescent="0.35">
      <c r="A17" s="11">
        <v>0.99360000000000004</v>
      </c>
      <c r="B17" s="11"/>
      <c r="D17" s="18" t="s">
        <v>147</v>
      </c>
      <c r="E17" s="23" t="s">
        <v>148</v>
      </c>
    </row>
    <row r="18" spans="1:5" x14ac:dyDescent="0.35">
      <c r="A18" s="11">
        <v>0.83</v>
      </c>
      <c r="B18" s="11"/>
      <c r="D18" s="18"/>
      <c r="E18" s="23"/>
    </row>
    <row r="19" spans="1:5" x14ac:dyDescent="0.35">
      <c r="A19" s="11">
        <v>0.95740000000000003</v>
      </c>
      <c r="B19" s="11"/>
      <c r="D19" s="18" t="s">
        <v>149</v>
      </c>
      <c r="E19" s="23"/>
    </row>
    <row r="20" spans="1:5" x14ac:dyDescent="0.35">
      <c r="A20" s="11"/>
      <c r="B20" s="11"/>
      <c r="D20" s="18" t="s">
        <v>150</v>
      </c>
      <c r="E20" s="23">
        <v>1.028</v>
      </c>
    </row>
    <row r="21" spans="1:5" x14ac:dyDescent="0.35">
      <c r="A21" s="11">
        <v>1.0229999999999999</v>
      </c>
      <c r="B21" s="11">
        <v>0.94189999999999996</v>
      </c>
      <c r="D21" s="18" t="s">
        <v>151</v>
      </c>
      <c r="E21" s="23">
        <v>0.90449999999999997</v>
      </c>
    </row>
    <row r="22" spans="1:5" x14ac:dyDescent="0.35">
      <c r="A22" s="11">
        <v>1.2896000000000001</v>
      </c>
      <c r="B22" s="11">
        <v>1.1554</v>
      </c>
      <c r="D22" s="18" t="s">
        <v>152</v>
      </c>
      <c r="E22" s="23" t="s">
        <v>153</v>
      </c>
    </row>
    <row r="23" spans="1:5" x14ac:dyDescent="0.35">
      <c r="A23" s="11">
        <v>1.2185999999999999</v>
      </c>
      <c r="B23" s="11">
        <v>0.91559999999999997</v>
      </c>
      <c r="D23" s="18" t="s">
        <v>154</v>
      </c>
      <c r="E23" s="23" t="s">
        <v>155</v>
      </c>
    </row>
    <row r="24" spans="1:5" x14ac:dyDescent="0.35">
      <c r="A24" s="11">
        <v>1.0194000000000001</v>
      </c>
      <c r="B24" s="11"/>
      <c r="D24" s="18" t="s">
        <v>156</v>
      </c>
      <c r="E24" s="23">
        <v>0.16450000000000001</v>
      </c>
    </row>
    <row r="25" spans="1:5" x14ac:dyDescent="0.35">
      <c r="A25" s="11"/>
      <c r="B25" s="11"/>
      <c r="D25" s="18"/>
      <c r="E25" s="23"/>
    </row>
    <row r="26" spans="1:5" x14ac:dyDescent="0.35">
      <c r="A26" s="11">
        <v>1.3179000000000001</v>
      </c>
      <c r="B26" s="11">
        <v>0.91249999999999998</v>
      </c>
      <c r="D26" s="18" t="s">
        <v>157</v>
      </c>
      <c r="E26" s="23"/>
    </row>
    <row r="27" spans="1:5" x14ac:dyDescent="0.35">
      <c r="A27" s="11">
        <v>0.96899999999999997</v>
      </c>
      <c r="B27" s="11">
        <v>0.94189999999999996</v>
      </c>
      <c r="D27" s="18" t="s">
        <v>158</v>
      </c>
      <c r="E27" s="23" t="s">
        <v>159</v>
      </c>
    </row>
    <row r="28" spans="1:5" x14ac:dyDescent="0.35">
      <c r="A28" s="11">
        <v>1.0087999999999999</v>
      </c>
      <c r="B28" s="11">
        <v>0.87370000000000003</v>
      </c>
      <c r="D28" s="18" t="s">
        <v>18</v>
      </c>
      <c r="E28" s="23">
        <v>0.2074</v>
      </c>
    </row>
    <row r="29" spans="1:5" x14ac:dyDescent="0.35">
      <c r="A29" s="11">
        <v>1.0525</v>
      </c>
      <c r="B29" s="11"/>
      <c r="D29" s="18" t="s">
        <v>19</v>
      </c>
      <c r="E29" s="23" t="s">
        <v>57</v>
      </c>
    </row>
    <row r="30" spans="1:5" x14ac:dyDescent="0.35">
      <c r="A30" s="11">
        <v>1.2021999999999999</v>
      </c>
      <c r="B30" s="11"/>
      <c r="D30" s="18" t="s">
        <v>144</v>
      </c>
      <c r="E30" s="23" t="s">
        <v>14</v>
      </c>
    </row>
    <row r="31" spans="1:5" x14ac:dyDescent="0.35">
      <c r="D31" s="18"/>
      <c r="E31" s="23"/>
    </row>
    <row r="32" spans="1:5" x14ac:dyDescent="0.35">
      <c r="D32" s="18" t="s">
        <v>160</v>
      </c>
      <c r="E32" s="23"/>
    </row>
    <row r="33" spans="4:5" x14ac:dyDescent="0.35">
      <c r="D33" s="18" t="s">
        <v>161</v>
      </c>
      <c r="E33" s="23">
        <v>22</v>
      </c>
    </row>
    <row r="34" spans="4:5" ht="15" thickBot="1" x14ac:dyDescent="0.4">
      <c r="D34" s="19" t="s">
        <v>162</v>
      </c>
      <c r="E34" s="25">
        <v>1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C2756-3F3E-4395-9199-7E07F5754843}">
  <dimension ref="A1:F34"/>
  <sheetViews>
    <sheetView workbookViewId="0">
      <selection activeCell="C19" sqref="C19"/>
    </sheetView>
  </sheetViews>
  <sheetFormatPr defaultRowHeight="14.5" x14ac:dyDescent="0.35"/>
  <cols>
    <col min="5" max="5" width="39.08984375" customWidth="1"/>
    <col min="6" max="6" width="20.6328125" customWidth="1"/>
  </cols>
  <sheetData>
    <row r="1" spans="1:6" ht="26" x14ac:dyDescent="0.6">
      <c r="A1" s="26" t="s">
        <v>169</v>
      </c>
    </row>
    <row r="3" spans="1:6" x14ac:dyDescent="0.35">
      <c r="A3" s="2" t="s">
        <v>703</v>
      </c>
    </row>
    <row r="5" spans="1:6" ht="16" thickBot="1" x14ac:dyDescent="0.4">
      <c r="A5" s="3" t="s">
        <v>85</v>
      </c>
      <c r="B5" s="29" t="s">
        <v>174</v>
      </c>
      <c r="E5" s="2" t="s">
        <v>83</v>
      </c>
    </row>
    <row r="6" spans="1:6" x14ac:dyDescent="0.35">
      <c r="A6" s="1">
        <v>2.2799999999999998</v>
      </c>
      <c r="B6" s="1">
        <v>1.23</v>
      </c>
      <c r="E6" s="42" t="s">
        <v>10</v>
      </c>
      <c r="F6" s="47" t="s">
        <v>211</v>
      </c>
    </row>
    <row r="7" spans="1:6" x14ac:dyDescent="0.35">
      <c r="A7" s="1">
        <v>2.27</v>
      </c>
      <c r="B7" s="1">
        <v>1.22</v>
      </c>
      <c r="E7" s="43"/>
      <c r="F7" s="48"/>
    </row>
    <row r="8" spans="1:6" ht="15.5" x14ac:dyDescent="0.35">
      <c r="A8" s="1">
        <v>2.09</v>
      </c>
      <c r="B8" s="1">
        <v>1.23</v>
      </c>
      <c r="E8" s="43" t="s">
        <v>140</v>
      </c>
      <c r="F8" s="30" t="s">
        <v>176</v>
      </c>
    </row>
    <row r="9" spans="1:6" x14ac:dyDescent="0.35">
      <c r="A9" s="1">
        <v>2.79</v>
      </c>
      <c r="B9" s="1">
        <v>1.08</v>
      </c>
      <c r="E9" s="43" t="s">
        <v>141</v>
      </c>
      <c r="F9" s="48" t="s">
        <v>141</v>
      </c>
    </row>
    <row r="10" spans="1:6" x14ac:dyDescent="0.35">
      <c r="A10" s="1">
        <v>1.94</v>
      </c>
      <c r="B10" s="1">
        <v>1.31</v>
      </c>
      <c r="E10" s="43" t="s">
        <v>142</v>
      </c>
      <c r="F10" s="48" t="s">
        <v>85</v>
      </c>
    </row>
    <row r="11" spans="1:6" x14ac:dyDescent="0.35">
      <c r="A11" s="1">
        <v>2.94</v>
      </c>
      <c r="B11" s="1">
        <v>1.08</v>
      </c>
      <c r="E11" s="43"/>
      <c r="F11" s="48"/>
    </row>
    <row r="12" spans="1:6" x14ac:dyDescent="0.35">
      <c r="A12" s="1">
        <v>2.5099999999999998</v>
      </c>
      <c r="B12" s="1">
        <v>1.08</v>
      </c>
      <c r="E12" s="43" t="s">
        <v>177</v>
      </c>
      <c r="F12" s="48"/>
    </row>
    <row r="13" spans="1:6" x14ac:dyDescent="0.35">
      <c r="E13" s="43" t="s">
        <v>18</v>
      </c>
      <c r="F13" s="48" t="s">
        <v>23</v>
      </c>
    </row>
    <row r="14" spans="1:6" x14ac:dyDescent="0.35">
      <c r="E14" s="43" t="s">
        <v>19</v>
      </c>
      <c r="F14" s="48" t="s">
        <v>24</v>
      </c>
    </row>
    <row r="15" spans="1:6" x14ac:dyDescent="0.35">
      <c r="E15" s="43" t="s">
        <v>144</v>
      </c>
      <c r="F15" s="48" t="s">
        <v>25</v>
      </c>
    </row>
    <row r="16" spans="1:6" x14ac:dyDescent="0.35">
      <c r="E16" s="43" t="s">
        <v>145</v>
      </c>
      <c r="F16" s="48" t="s">
        <v>146</v>
      </c>
    </row>
    <row r="17" spans="5:6" x14ac:dyDescent="0.35">
      <c r="E17" s="43" t="s">
        <v>179</v>
      </c>
      <c r="F17" s="48" t="s">
        <v>212</v>
      </c>
    </row>
    <row r="18" spans="5:6" x14ac:dyDescent="0.35">
      <c r="E18" s="43"/>
      <c r="F18" s="48"/>
    </row>
    <row r="19" spans="5:6" x14ac:dyDescent="0.35">
      <c r="E19" s="43" t="s">
        <v>149</v>
      </c>
      <c r="F19" s="48"/>
    </row>
    <row r="20" spans="5:6" x14ac:dyDescent="0.35">
      <c r="E20" s="43" t="s">
        <v>150</v>
      </c>
      <c r="F20" s="48">
        <v>2.403</v>
      </c>
    </row>
    <row r="21" spans="5:6" x14ac:dyDescent="0.35">
      <c r="E21" s="43" t="s">
        <v>151</v>
      </c>
      <c r="F21" s="48">
        <v>1.1759999999999999</v>
      </c>
    </row>
    <row r="22" spans="5:6" x14ac:dyDescent="0.35">
      <c r="E22" s="43" t="s">
        <v>152</v>
      </c>
      <c r="F22" s="48" t="s">
        <v>213</v>
      </c>
    </row>
    <row r="23" spans="5:6" x14ac:dyDescent="0.35">
      <c r="E23" s="43" t="s">
        <v>154</v>
      </c>
      <c r="F23" s="48" t="s">
        <v>214</v>
      </c>
    </row>
    <row r="24" spans="5:6" x14ac:dyDescent="0.35">
      <c r="E24" s="43" t="s">
        <v>156</v>
      </c>
      <c r="F24" s="48">
        <v>0.91639999999999999</v>
      </c>
    </row>
    <row r="25" spans="5:6" x14ac:dyDescent="0.35">
      <c r="E25" s="43"/>
      <c r="F25" s="48"/>
    </row>
    <row r="26" spans="5:6" x14ac:dyDescent="0.35">
      <c r="E26" s="43" t="s">
        <v>157</v>
      </c>
      <c r="F26" s="48"/>
    </row>
    <row r="27" spans="5:6" x14ac:dyDescent="0.35">
      <c r="E27" s="43" t="s">
        <v>158</v>
      </c>
      <c r="F27" s="48" t="s">
        <v>215</v>
      </c>
    </row>
    <row r="28" spans="5:6" x14ac:dyDescent="0.35">
      <c r="E28" s="43" t="s">
        <v>18</v>
      </c>
      <c r="F28" s="48">
        <v>4.4999999999999997E-3</v>
      </c>
    </row>
    <row r="29" spans="5:6" x14ac:dyDescent="0.35">
      <c r="E29" s="43" t="s">
        <v>19</v>
      </c>
      <c r="F29" s="48" t="s">
        <v>178</v>
      </c>
    </row>
    <row r="30" spans="5:6" x14ac:dyDescent="0.35">
      <c r="E30" s="43" t="s">
        <v>144</v>
      </c>
      <c r="F30" s="48" t="s">
        <v>25</v>
      </c>
    </row>
    <row r="31" spans="5:6" x14ac:dyDescent="0.35">
      <c r="E31" s="43"/>
      <c r="F31" s="48"/>
    </row>
    <row r="32" spans="5:6" x14ac:dyDescent="0.35">
      <c r="E32" s="43" t="s">
        <v>160</v>
      </c>
      <c r="F32" s="48"/>
    </row>
    <row r="33" spans="5:6" x14ac:dyDescent="0.35">
      <c r="E33" s="43" t="s">
        <v>161</v>
      </c>
      <c r="F33" s="48">
        <v>7</v>
      </c>
    </row>
    <row r="34" spans="5:6" ht="15" thickBot="1" x14ac:dyDescent="0.4">
      <c r="E34" s="45" t="s">
        <v>162</v>
      </c>
      <c r="F34" s="49">
        <v>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23B09-CC3E-4174-AFEC-3E9525C83798}">
  <dimension ref="A1:F34"/>
  <sheetViews>
    <sheetView workbookViewId="0">
      <selection activeCell="A3" sqref="A3"/>
    </sheetView>
  </sheetViews>
  <sheetFormatPr defaultRowHeight="14.5" x14ac:dyDescent="0.35"/>
  <cols>
    <col min="5" max="5" width="32.54296875" customWidth="1"/>
    <col min="6" max="6" width="31.7265625" customWidth="1"/>
  </cols>
  <sheetData>
    <row r="1" spans="1:6" ht="26" x14ac:dyDescent="0.6">
      <c r="A1" s="26" t="s">
        <v>170</v>
      </c>
    </row>
    <row r="3" spans="1:6" x14ac:dyDescent="0.35">
      <c r="A3" s="2" t="s">
        <v>702</v>
      </c>
    </row>
    <row r="4" spans="1:6" x14ac:dyDescent="0.35">
      <c r="A4" s="2"/>
    </row>
    <row r="5" spans="1:6" ht="15" thickBot="1" x14ac:dyDescent="0.4">
      <c r="E5" s="2" t="s">
        <v>83</v>
      </c>
    </row>
    <row r="6" spans="1:6" ht="16" thickBot="1" x14ac:dyDescent="0.4">
      <c r="A6" s="3" t="s">
        <v>85</v>
      </c>
      <c r="B6" s="29" t="s">
        <v>174</v>
      </c>
      <c r="E6" s="17" t="s">
        <v>10</v>
      </c>
      <c r="F6" s="21" t="s">
        <v>175</v>
      </c>
    </row>
    <row r="7" spans="1:6" x14ac:dyDescent="0.35">
      <c r="A7" s="1">
        <v>0.58899999999999997</v>
      </c>
      <c r="B7" s="1">
        <v>0.496</v>
      </c>
      <c r="E7" s="18"/>
      <c r="F7" s="23"/>
    </row>
    <row r="8" spans="1:6" ht="15.5" x14ac:dyDescent="0.35">
      <c r="A8" s="1">
        <v>0.66600000000000004</v>
      </c>
      <c r="B8" s="1">
        <v>0.52800000000000002</v>
      </c>
      <c r="E8" s="18" t="s">
        <v>140</v>
      </c>
      <c r="F8" s="30" t="s">
        <v>176</v>
      </c>
    </row>
    <row r="9" spans="1:6" x14ac:dyDescent="0.35">
      <c r="A9" s="1">
        <v>0.52</v>
      </c>
      <c r="B9" s="1">
        <v>0.46500000000000002</v>
      </c>
      <c r="E9" s="18" t="s">
        <v>141</v>
      </c>
      <c r="F9" s="23" t="s">
        <v>141</v>
      </c>
    </row>
    <row r="10" spans="1:6" x14ac:dyDescent="0.35">
      <c r="A10" s="1">
        <v>0.48</v>
      </c>
      <c r="B10" s="1">
        <v>0.47699999999999998</v>
      </c>
      <c r="E10" s="18" t="s">
        <v>142</v>
      </c>
      <c r="F10" s="23" t="s">
        <v>85</v>
      </c>
    </row>
    <row r="11" spans="1:6" x14ac:dyDescent="0.35">
      <c r="A11" s="1">
        <v>0.60499999999999998</v>
      </c>
      <c r="B11" s="1">
        <v>0.45200000000000001</v>
      </c>
      <c r="E11" s="18"/>
      <c r="F11" s="23"/>
    </row>
    <row r="12" spans="1:6" x14ac:dyDescent="0.35">
      <c r="A12" s="1">
        <v>0.61899999999999999</v>
      </c>
      <c r="B12" s="1">
        <v>0.495</v>
      </c>
      <c r="E12" s="18" t="s">
        <v>177</v>
      </c>
      <c r="F12" s="23"/>
    </row>
    <row r="13" spans="1:6" x14ac:dyDescent="0.35">
      <c r="A13" s="1">
        <v>0.629</v>
      </c>
      <c r="B13" s="1">
        <v>0.47299999999999998</v>
      </c>
      <c r="E13" s="18" t="s">
        <v>18</v>
      </c>
      <c r="F13" s="23">
        <v>6.1000000000000004E-3</v>
      </c>
    </row>
    <row r="14" spans="1:6" x14ac:dyDescent="0.35">
      <c r="A14" s="1"/>
      <c r="B14" s="1">
        <v>0.52300000000000002</v>
      </c>
      <c r="E14" s="18" t="s">
        <v>19</v>
      </c>
      <c r="F14" s="23" t="s">
        <v>178</v>
      </c>
    </row>
    <row r="15" spans="1:6" x14ac:dyDescent="0.35">
      <c r="E15" s="18" t="s">
        <v>144</v>
      </c>
      <c r="F15" s="23" t="s">
        <v>25</v>
      </c>
    </row>
    <row r="16" spans="1:6" x14ac:dyDescent="0.35">
      <c r="E16" s="18" t="s">
        <v>145</v>
      </c>
      <c r="F16" s="23" t="s">
        <v>146</v>
      </c>
    </row>
    <row r="17" spans="5:6" x14ac:dyDescent="0.35">
      <c r="E17" s="18" t="s">
        <v>179</v>
      </c>
      <c r="F17" s="23" t="s">
        <v>180</v>
      </c>
    </row>
    <row r="18" spans="5:6" x14ac:dyDescent="0.35">
      <c r="E18" s="18"/>
      <c r="F18" s="23"/>
    </row>
    <row r="19" spans="5:6" x14ac:dyDescent="0.35">
      <c r="E19" s="18" t="s">
        <v>149</v>
      </c>
      <c r="F19" s="23"/>
    </row>
    <row r="20" spans="5:6" x14ac:dyDescent="0.35">
      <c r="E20" s="18" t="s">
        <v>150</v>
      </c>
      <c r="F20" s="23">
        <v>0.58689999999999998</v>
      </c>
    </row>
    <row r="21" spans="5:6" x14ac:dyDescent="0.35">
      <c r="E21" s="18" t="s">
        <v>151</v>
      </c>
      <c r="F21" s="23">
        <v>0.48859999999999998</v>
      </c>
    </row>
    <row r="22" spans="5:6" x14ac:dyDescent="0.35">
      <c r="E22" s="18" t="s">
        <v>152</v>
      </c>
      <c r="F22" s="23" t="s">
        <v>181</v>
      </c>
    </row>
    <row r="23" spans="5:6" x14ac:dyDescent="0.35">
      <c r="E23" s="18" t="s">
        <v>154</v>
      </c>
      <c r="F23" s="23" t="s">
        <v>182</v>
      </c>
    </row>
    <row r="24" spans="5:6" x14ac:dyDescent="0.35">
      <c r="E24" s="18" t="s">
        <v>156</v>
      </c>
      <c r="F24" s="23">
        <v>0.64080000000000004</v>
      </c>
    </row>
    <row r="25" spans="5:6" x14ac:dyDescent="0.35">
      <c r="E25" s="18"/>
      <c r="F25" s="23"/>
    </row>
    <row r="26" spans="5:6" x14ac:dyDescent="0.35">
      <c r="E26" s="18" t="s">
        <v>157</v>
      </c>
      <c r="F26" s="23"/>
    </row>
    <row r="27" spans="5:6" x14ac:dyDescent="0.35">
      <c r="E27" s="18" t="s">
        <v>158</v>
      </c>
      <c r="F27" s="23" t="s">
        <v>183</v>
      </c>
    </row>
    <row r="28" spans="5:6" x14ac:dyDescent="0.35">
      <c r="E28" s="18" t="s">
        <v>18</v>
      </c>
      <c r="F28" s="23">
        <v>3.6400000000000002E-2</v>
      </c>
    </row>
    <row r="29" spans="5:6" x14ac:dyDescent="0.35">
      <c r="E29" s="18" t="s">
        <v>19</v>
      </c>
      <c r="F29" s="23" t="s">
        <v>64</v>
      </c>
    </row>
    <row r="30" spans="5:6" x14ac:dyDescent="0.35">
      <c r="E30" s="18" t="s">
        <v>144</v>
      </c>
      <c r="F30" s="23" t="s">
        <v>25</v>
      </c>
    </row>
    <row r="31" spans="5:6" x14ac:dyDescent="0.35">
      <c r="E31" s="18"/>
      <c r="F31" s="23"/>
    </row>
    <row r="32" spans="5:6" x14ac:dyDescent="0.35">
      <c r="E32" s="18" t="s">
        <v>160</v>
      </c>
      <c r="F32" s="23"/>
    </row>
    <row r="33" spans="5:6" x14ac:dyDescent="0.35">
      <c r="E33" s="18" t="s">
        <v>161</v>
      </c>
      <c r="F33" s="23">
        <v>7</v>
      </c>
    </row>
    <row r="34" spans="5:6" ht="15" thickBot="1" x14ac:dyDescent="0.4">
      <c r="E34" s="19" t="s">
        <v>162</v>
      </c>
      <c r="F34" s="25">
        <v>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529E2-B672-4FEF-B958-56DD413F7D08}">
  <dimension ref="A1:E34"/>
  <sheetViews>
    <sheetView workbookViewId="0">
      <selection activeCell="H4" sqref="H4"/>
    </sheetView>
  </sheetViews>
  <sheetFormatPr defaultRowHeight="14.5" x14ac:dyDescent="0.35"/>
  <cols>
    <col min="4" max="4" width="34.90625" customWidth="1"/>
    <col min="5" max="5" width="26.1796875" customWidth="1"/>
  </cols>
  <sheetData>
    <row r="1" spans="1:5" ht="26" x14ac:dyDescent="0.6">
      <c r="A1" s="26" t="s">
        <v>171</v>
      </c>
    </row>
    <row r="3" spans="1:5" x14ac:dyDescent="0.35">
      <c r="A3" s="2" t="s">
        <v>694</v>
      </c>
    </row>
    <row r="4" spans="1:5" x14ac:dyDescent="0.35">
      <c r="A4" s="2"/>
    </row>
    <row r="5" spans="1:5" ht="15" thickBot="1" x14ac:dyDescent="0.4">
      <c r="D5" s="2" t="s">
        <v>83</v>
      </c>
    </row>
    <row r="6" spans="1:5" ht="16" thickBot="1" x14ac:dyDescent="0.4">
      <c r="A6" s="3" t="s">
        <v>85</v>
      </c>
      <c r="B6" s="29" t="s">
        <v>174</v>
      </c>
      <c r="D6" s="17" t="s">
        <v>10</v>
      </c>
      <c r="E6" s="21" t="s">
        <v>184</v>
      </c>
    </row>
    <row r="7" spans="1:5" x14ac:dyDescent="0.35">
      <c r="A7" s="11">
        <v>88</v>
      </c>
      <c r="B7" s="11">
        <v>29</v>
      </c>
      <c r="D7" s="18"/>
      <c r="E7" s="23"/>
    </row>
    <row r="8" spans="1:5" ht="15.5" x14ac:dyDescent="0.35">
      <c r="A8" s="11">
        <v>57</v>
      </c>
      <c r="B8" s="11">
        <v>34</v>
      </c>
      <c r="D8" s="18" t="s">
        <v>140</v>
      </c>
      <c r="E8" s="30" t="s">
        <v>176</v>
      </c>
    </row>
    <row r="9" spans="1:5" x14ac:dyDescent="0.35">
      <c r="A9" s="11">
        <v>75</v>
      </c>
      <c r="B9" s="11">
        <v>23</v>
      </c>
      <c r="D9" s="18" t="s">
        <v>141</v>
      </c>
      <c r="E9" s="23" t="s">
        <v>141</v>
      </c>
    </row>
    <row r="10" spans="1:5" x14ac:dyDescent="0.35">
      <c r="A10" s="11">
        <v>60</v>
      </c>
      <c r="B10" s="11">
        <v>22</v>
      </c>
      <c r="D10" s="18" t="s">
        <v>142</v>
      </c>
      <c r="E10" s="23" t="s">
        <v>85</v>
      </c>
    </row>
    <row r="11" spans="1:5" x14ac:dyDescent="0.35">
      <c r="A11" s="11">
        <v>68</v>
      </c>
      <c r="B11" s="11">
        <v>28</v>
      </c>
      <c r="D11" s="18"/>
      <c r="E11" s="23"/>
    </row>
    <row r="12" spans="1:5" x14ac:dyDescent="0.35">
      <c r="A12" s="11">
        <v>62</v>
      </c>
      <c r="B12" s="11">
        <v>32</v>
      </c>
      <c r="D12" s="18" t="s">
        <v>143</v>
      </c>
      <c r="E12" s="23"/>
    </row>
    <row r="13" spans="1:5" x14ac:dyDescent="0.35">
      <c r="A13" s="11">
        <v>50</v>
      </c>
      <c r="B13" s="11">
        <v>33</v>
      </c>
      <c r="D13" s="18" t="s">
        <v>18</v>
      </c>
      <c r="E13" s="23" t="s">
        <v>23</v>
      </c>
    </row>
    <row r="14" spans="1:5" x14ac:dyDescent="0.35">
      <c r="A14" s="11"/>
      <c r="B14" s="11">
        <v>45</v>
      </c>
      <c r="D14" s="18" t="s">
        <v>19</v>
      </c>
      <c r="E14" s="23" t="s">
        <v>24</v>
      </c>
    </row>
    <row r="15" spans="1:5" x14ac:dyDescent="0.35">
      <c r="D15" s="18" t="s">
        <v>144</v>
      </c>
      <c r="E15" s="23" t="s">
        <v>25</v>
      </c>
    </row>
    <row r="16" spans="1:5" x14ac:dyDescent="0.35">
      <c r="D16" s="18" t="s">
        <v>145</v>
      </c>
      <c r="E16" s="23" t="s">
        <v>146</v>
      </c>
    </row>
    <row r="17" spans="4:5" x14ac:dyDescent="0.35">
      <c r="D17" s="18" t="s">
        <v>147</v>
      </c>
      <c r="E17" s="23" t="s">
        <v>185</v>
      </c>
    </row>
    <row r="18" spans="4:5" x14ac:dyDescent="0.35">
      <c r="D18" s="18"/>
      <c r="E18" s="23"/>
    </row>
    <row r="19" spans="4:5" x14ac:dyDescent="0.35">
      <c r="D19" s="18" t="s">
        <v>149</v>
      </c>
      <c r="E19" s="23"/>
    </row>
    <row r="20" spans="4:5" x14ac:dyDescent="0.35">
      <c r="D20" s="18" t="s">
        <v>150</v>
      </c>
      <c r="E20" s="23">
        <v>65.709999999999994</v>
      </c>
    </row>
    <row r="21" spans="4:5" x14ac:dyDescent="0.35">
      <c r="D21" s="18" t="s">
        <v>151</v>
      </c>
      <c r="E21" s="23">
        <v>30.75</v>
      </c>
    </row>
    <row r="22" spans="4:5" x14ac:dyDescent="0.35">
      <c r="D22" s="18" t="s">
        <v>152</v>
      </c>
      <c r="E22" s="23" t="s">
        <v>186</v>
      </c>
    </row>
    <row r="23" spans="4:5" x14ac:dyDescent="0.35">
      <c r="D23" s="18" t="s">
        <v>154</v>
      </c>
      <c r="E23" s="23" t="s">
        <v>187</v>
      </c>
    </row>
    <row r="24" spans="4:5" x14ac:dyDescent="0.35">
      <c r="D24" s="18" t="s">
        <v>156</v>
      </c>
      <c r="E24" s="23">
        <v>0.77500000000000002</v>
      </c>
    </row>
    <row r="25" spans="4:5" x14ac:dyDescent="0.35">
      <c r="D25" s="18"/>
      <c r="E25" s="23"/>
    </row>
    <row r="26" spans="4:5" x14ac:dyDescent="0.35">
      <c r="D26" s="18" t="s">
        <v>157</v>
      </c>
      <c r="E26" s="23"/>
    </row>
    <row r="27" spans="4:5" x14ac:dyDescent="0.35">
      <c r="D27" s="18" t="s">
        <v>158</v>
      </c>
      <c r="E27" s="23" t="s">
        <v>188</v>
      </c>
    </row>
    <row r="28" spans="4:5" x14ac:dyDescent="0.35">
      <c r="D28" s="18" t="s">
        <v>18</v>
      </c>
      <c r="E28" s="23">
        <v>0.17180000000000001</v>
      </c>
    </row>
    <row r="29" spans="4:5" x14ac:dyDescent="0.35">
      <c r="D29" s="18" t="s">
        <v>19</v>
      </c>
      <c r="E29" s="23" t="s">
        <v>57</v>
      </c>
    </row>
    <row r="30" spans="4:5" x14ac:dyDescent="0.35">
      <c r="D30" s="18" t="s">
        <v>144</v>
      </c>
      <c r="E30" s="23" t="s">
        <v>14</v>
      </c>
    </row>
    <row r="31" spans="4:5" x14ac:dyDescent="0.35">
      <c r="D31" s="18"/>
      <c r="E31" s="23"/>
    </row>
    <row r="32" spans="4:5" x14ac:dyDescent="0.35">
      <c r="D32" s="18" t="s">
        <v>160</v>
      </c>
      <c r="E32" s="23"/>
    </row>
    <row r="33" spans="4:5" x14ac:dyDescent="0.35">
      <c r="D33" s="18" t="s">
        <v>161</v>
      </c>
      <c r="E33" s="23">
        <v>7</v>
      </c>
    </row>
    <row r="34" spans="4:5" ht="15" thickBot="1" x14ac:dyDescent="0.4">
      <c r="D34" s="19" t="s">
        <v>162</v>
      </c>
      <c r="E34" s="25">
        <v>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B048C-16FC-4D89-A3B6-591D9DC4D20F}">
  <dimension ref="A1:T265"/>
  <sheetViews>
    <sheetView zoomScale="80" zoomScaleNormal="80" workbookViewId="0">
      <selection activeCell="S14" sqref="S14"/>
    </sheetView>
  </sheetViews>
  <sheetFormatPr defaultRowHeight="14.5" x14ac:dyDescent="0.35"/>
  <cols>
    <col min="1" max="1" width="10.54296875" customWidth="1"/>
    <col min="18" max="18" width="10.6328125" customWidth="1"/>
    <col min="19" max="19" width="27.36328125" customWidth="1"/>
    <col min="20" max="20" width="38.1796875" customWidth="1"/>
  </cols>
  <sheetData>
    <row r="1" spans="1:20" ht="26" x14ac:dyDescent="0.6">
      <c r="A1" s="26" t="s">
        <v>172</v>
      </c>
    </row>
    <row r="3" spans="1:20" x14ac:dyDescent="0.35">
      <c r="A3" s="2" t="s">
        <v>696</v>
      </c>
    </row>
    <row r="4" spans="1:20" x14ac:dyDescent="0.35">
      <c r="A4" s="2"/>
    </row>
    <row r="5" spans="1:20" ht="16" thickBot="1" x14ac:dyDescent="0.4">
      <c r="B5" s="161" t="s">
        <v>130</v>
      </c>
      <c r="C5" s="161"/>
      <c r="D5" s="161"/>
      <c r="E5" s="161"/>
      <c r="F5" s="161"/>
      <c r="G5" s="161"/>
      <c r="H5" s="161"/>
      <c r="I5" s="161"/>
      <c r="J5" s="162" t="s">
        <v>174</v>
      </c>
      <c r="K5" s="162"/>
      <c r="L5" s="162"/>
      <c r="M5" s="162"/>
      <c r="N5" s="162"/>
      <c r="O5" s="162"/>
      <c r="P5" s="162"/>
      <c r="Q5" s="162"/>
    </row>
    <row r="6" spans="1:20" x14ac:dyDescent="0.35">
      <c r="A6" s="31" t="s">
        <v>189</v>
      </c>
      <c r="B6" s="11">
        <v>0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/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S6" s="179"/>
      <c r="T6" s="180"/>
    </row>
    <row r="7" spans="1:20" x14ac:dyDescent="0.35">
      <c r="A7" s="31" t="s">
        <v>190</v>
      </c>
      <c r="B7" s="11">
        <v>0</v>
      </c>
      <c r="C7" s="11">
        <v>0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1"/>
      <c r="J7" s="11">
        <v>0</v>
      </c>
      <c r="K7" s="11">
        <v>4</v>
      </c>
      <c r="L7" s="11">
        <v>0</v>
      </c>
      <c r="M7" s="11">
        <v>8</v>
      </c>
      <c r="N7" s="11">
        <v>3</v>
      </c>
      <c r="O7" s="11">
        <v>7</v>
      </c>
      <c r="P7" s="11">
        <v>0</v>
      </c>
      <c r="Q7" s="11">
        <v>0</v>
      </c>
      <c r="S7" s="181"/>
      <c r="T7" s="182"/>
    </row>
    <row r="8" spans="1:20" x14ac:dyDescent="0.35">
      <c r="A8" s="31" t="s">
        <v>191</v>
      </c>
      <c r="B8" s="11">
        <v>0</v>
      </c>
      <c r="C8" s="11">
        <v>0</v>
      </c>
      <c r="D8" s="11">
        <v>0</v>
      </c>
      <c r="E8" s="11">
        <v>7</v>
      </c>
      <c r="F8" s="11">
        <v>3</v>
      </c>
      <c r="G8" s="11">
        <v>3</v>
      </c>
      <c r="H8" s="11">
        <v>2</v>
      </c>
      <c r="I8" s="11"/>
      <c r="J8" s="11">
        <v>5</v>
      </c>
      <c r="K8" s="11">
        <v>7</v>
      </c>
      <c r="L8" s="11">
        <v>5</v>
      </c>
      <c r="M8" s="11">
        <v>9</v>
      </c>
      <c r="N8" s="11">
        <v>8</v>
      </c>
      <c r="O8" s="11">
        <v>5</v>
      </c>
      <c r="P8" s="11">
        <v>2</v>
      </c>
      <c r="Q8" s="11">
        <v>8</v>
      </c>
      <c r="S8" s="181"/>
      <c r="T8" s="182"/>
    </row>
    <row r="9" spans="1:20" x14ac:dyDescent="0.35">
      <c r="A9" s="31" t="s">
        <v>192</v>
      </c>
      <c r="B9" s="11">
        <v>0</v>
      </c>
      <c r="C9" s="11">
        <v>3</v>
      </c>
      <c r="D9" s="11">
        <v>5</v>
      </c>
      <c r="E9" s="11">
        <v>7</v>
      </c>
      <c r="F9" s="11">
        <v>9</v>
      </c>
      <c r="G9" s="11">
        <v>3</v>
      </c>
      <c r="H9" s="11">
        <v>5</v>
      </c>
      <c r="I9" s="11"/>
      <c r="J9" s="11">
        <v>6</v>
      </c>
      <c r="K9" s="11">
        <v>5</v>
      </c>
      <c r="L9" s="11">
        <v>7</v>
      </c>
      <c r="M9" s="11">
        <v>1</v>
      </c>
      <c r="N9" s="11">
        <v>2</v>
      </c>
      <c r="O9" s="11">
        <v>4</v>
      </c>
      <c r="P9" s="11">
        <v>9</v>
      </c>
      <c r="Q9" s="11">
        <v>8</v>
      </c>
      <c r="S9" s="181"/>
      <c r="T9" s="182"/>
    </row>
    <row r="10" spans="1:20" x14ac:dyDescent="0.35">
      <c r="A10" s="31" t="s">
        <v>193</v>
      </c>
      <c r="B10" s="11">
        <v>3</v>
      </c>
      <c r="C10" s="11">
        <v>5</v>
      </c>
      <c r="D10" s="11">
        <v>4</v>
      </c>
      <c r="E10" s="11">
        <v>7</v>
      </c>
      <c r="F10" s="11">
        <v>6</v>
      </c>
      <c r="G10" s="11">
        <v>1</v>
      </c>
      <c r="H10" s="11">
        <v>8</v>
      </c>
      <c r="I10" s="11"/>
      <c r="J10" s="11">
        <v>7</v>
      </c>
      <c r="K10" s="11">
        <v>6</v>
      </c>
      <c r="L10" s="11">
        <v>7</v>
      </c>
      <c r="M10" s="11">
        <v>4</v>
      </c>
      <c r="N10" s="11">
        <v>6</v>
      </c>
      <c r="O10" s="11">
        <v>3</v>
      </c>
      <c r="P10" s="11">
        <v>3</v>
      </c>
      <c r="Q10" s="11">
        <v>5</v>
      </c>
      <c r="S10" s="181"/>
      <c r="T10" s="182"/>
    </row>
    <row r="11" spans="1:20" x14ac:dyDescent="0.35">
      <c r="A11" s="31" t="s">
        <v>194</v>
      </c>
      <c r="B11" s="11">
        <v>8</v>
      </c>
      <c r="C11" s="11">
        <v>4</v>
      </c>
      <c r="D11" s="11">
        <v>4</v>
      </c>
      <c r="E11" s="11">
        <v>4</v>
      </c>
      <c r="F11" s="11">
        <v>2</v>
      </c>
      <c r="G11" s="11">
        <v>5</v>
      </c>
      <c r="H11" s="11">
        <v>2</v>
      </c>
      <c r="I11" s="11"/>
      <c r="J11" s="11">
        <v>4</v>
      </c>
      <c r="K11" s="11">
        <v>1</v>
      </c>
      <c r="L11" s="11">
        <v>5</v>
      </c>
      <c r="M11" s="11">
        <v>1</v>
      </c>
      <c r="N11" s="11">
        <v>4</v>
      </c>
      <c r="O11" s="11">
        <v>5</v>
      </c>
      <c r="P11" s="11">
        <v>5</v>
      </c>
      <c r="Q11" s="11">
        <v>1</v>
      </c>
      <c r="S11" s="181"/>
      <c r="T11" s="183"/>
    </row>
    <row r="12" spans="1:20" x14ac:dyDescent="0.35">
      <c r="A12" s="31" t="s">
        <v>195</v>
      </c>
      <c r="B12" s="11">
        <v>5</v>
      </c>
      <c r="C12" s="11">
        <v>3</v>
      </c>
      <c r="D12" s="11">
        <v>5</v>
      </c>
      <c r="E12" s="11">
        <v>2</v>
      </c>
      <c r="F12" s="11">
        <v>3</v>
      </c>
      <c r="G12" s="11">
        <v>4</v>
      </c>
      <c r="H12" s="11">
        <v>3</v>
      </c>
      <c r="I12" s="11"/>
      <c r="J12" s="11">
        <v>0</v>
      </c>
      <c r="K12" s="11">
        <v>0</v>
      </c>
      <c r="L12" s="11">
        <v>2</v>
      </c>
      <c r="M12" s="11">
        <v>3</v>
      </c>
      <c r="N12" s="11">
        <v>2</v>
      </c>
      <c r="O12" s="11">
        <v>1</v>
      </c>
      <c r="P12" s="11">
        <v>4</v>
      </c>
      <c r="Q12" s="11">
        <v>4</v>
      </c>
      <c r="S12" s="181"/>
      <c r="T12" s="182"/>
    </row>
    <row r="13" spans="1:20" x14ac:dyDescent="0.35">
      <c r="A13" s="31" t="s">
        <v>196</v>
      </c>
      <c r="B13" s="11">
        <v>4</v>
      </c>
      <c r="C13" s="11">
        <v>2</v>
      </c>
      <c r="D13" s="11">
        <v>2</v>
      </c>
      <c r="E13" s="11">
        <v>1</v>
      </c>
      <c r="F13" s="11">
        <v>1</v>
      </c>
      <c r="G13" s="11">
        <v>1</v>
      </c>
      <c r="H13" s="11">
        <v>1</v>
      </c>
      <c r="I13" s="11"/>
      <c r="J13" s="11">
        <v>2</v>
      </c>
      <c r="K13" s="11">
        <v>4</v>
      </c>
      <c r="L13" s="11">
        <v>1</v>
      </c>
      <c r="M13" s="11">
        <v>1</v>
      </c>
      <c r="N13" s="11">
        <v>2</v>
      </c>
      <c r="O13" s="11">
        <v>3</v>
      </c>
      <c r="P13" s="11">
        <v>3</v>
      </c>
      <c r="Q13" s="11">
        <v>0</v>
      </c>
      <c r="S13" s="181"/>
      <c r="T13" s="182"/>
    </row>
    <row r="14" spans="1:20" x14ac:dyDescent="0.35">
      <c r="A14" s="31" t="s">
        <v>197</v>
      </c>
      <c r="B14" s="11">
        <v>3</v>
      </c>
      <c r="C14" s="11">
        <v>5</v>
      </c>
      <c r="D14" s="11">
        <v>3</v>
      </c>
      <c r="E14" s="11">
        <v>0</v>
      </c>
      <c r="F14" s="11">
        <v>3</v>
      </c>
      <c r="G14" s="11">
        <v>1</v>
      </c>
      <c r="H14" s="11">
        <v>1</v>
      </c>
      <c r="I14" s="11"/>
      <c r="J14" s="11">
        <v>2</v>
      </c>
      <c r="K14" s="11">
        <v>2</v>
      </c>
      <c r="L14" s="11">
        <v>0</v>
      </c>
      <c r="M14" s="11">
        <v>1</v>
      </c>
      <c r="N14" s="11">
        <v>1</v>
      </c>
      <c r="O14" s="11">
        <v>1</v>
      </c>
      <c r="P14" s="11">
        <v>1</v>
      </c>
      <c r="Q14" s="11">
        <v>1</v>
      </c>
      <c r="S14" s="181"/>
      <c r="T14" s="182"/>
    </row>
    <row r="15" spans="1:20" x14ac:dyDescent="0.35">
      <c r="A15" s="31" t="s">
        <v>198</v>
      </c>
      <c r="B15" s="11">
        <v>2</v>
      </c>
      <c r="C15" s="11">
        <v>2</v>
      </c>
      <c r="D15" s="11">
        <v>3</v>
      </c>
      <c r="E15" s="11">
        <v>1</v>
      </c>
      <c r="F15" s="11">
        <v>1</v>
      </c>
      <c r="G15" s="11">
        <v>3</v>
      </c>
      <c r="H15" s="11">
        <v>2</v>
      </c>
      <c r="I15" s="11"/>
      <c r="J15" s="11">
        <v>1</v>
      </c>
      <c r="K15" s="11">
        <v>0</v>
      </c>
      <c r="L15" s="11">
        <v>0</v>
      </c>
      <c r="M15" s="11">
        <v>1</v>
      </c>
      <c r="N15" s="11">
        <v>1</v>
      </c>
      <c r="O15" s="11">
        <v>0</v>
      </c>
      <c r="P15" s="11">
        <v>0</v>
      </c>
      <c r="Q15" s="11">
        <v>0</v>
      </c>
      <c r="S15" s="181"/>
      <c r="T15" s="182"/>
    </row>
    <row r="16" spans="1:20" x14ac:dyDescent="0.35">
      <c r="A16" s="31" t="s">
        <v>199</v>
      </c>
      <c r="B16" s="11">
        <v>3</v>
      </c>
      <c r="C16" s="11">
        <v>3</v>
      </c>
      <c r="D16" s="11">
        <v>1</v>
      </c>
      <c r="E16" s="11">
        <v>0</v>
      </c>
      <c r="F16" s="11">
        <v>0</v>
      </c>
      <c r="G16" s="11">
        <v>2</v>
      </c>
      <c r="H16" s="11">
        <v>1</v>
      </c>
      <c r="I16" s="11"/>
      <c r="J16" s="11">
        <v>2</v>
      </c>
      <c r="K16" s="11">
        <v>0</v>
      </c>
      <c r="L16" s="11">
        <v>3</v>
      </c>
      <c r="M16" s="11">
        <v>0</v>
      </c>
      <c r="N16" s="11">
        <v>1</v>
      </c>
      <c r="O16" s="11">
        <v>0</v>
      </c>
      <c r="P16" s="11">
        <v>2</v>
      </c>
      <c r="Q16" s="11">
        <v>1</v>
      </c>
      <c r="S16" s="181"/>
      <c r="T16" s="182"/>
    </row>
    <row r="17" spans="1:20" x14ac:dyDescent="0.35">
      <c r="A17" s="31" t="s">
        <v>200</v>
      </c>
      <c r="B17" s="11">
        <v>0</v>
      </c>
      <c r="C17" s="11">
        <v>1</v>
      </c>
      <c r="D17" s="11">
        <v>0</v>
      </c>
      <c r="E17" s="11">
        <v>0</v>
      </c>
      <c r="F17" s="11">
        <v>1</v>
      </c>
      <c r="G17" s="11">
        <v>3</v>
      </c>
      <c r="H17" s="11">
        <v>1</v>
      </c>
      <c r="I17" s="11"/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S17" s="181"/>
      <c r="T17" s="182"/>
    </row>
    <row r="18" spans="1:20" x14ac:dyDescent="0.35">
      <c r="A18" s="31" t="s">
        <v>201</v>
      </c>
      <c r="B18" s="11">
        <v>1</v>
      </c>
      <c r="C18" s="11">
        <v>0</v>
      </c>
      <c r="D18" s="11">
        <v>1</v>
      </c>
      <c r="E18" s="11">
        <v>0</v>
      </c>
      <c r="F18" s="11">
        <v>0</v>
      </c>
      <c r="G18" s="11">
        <v>0</v>
      </c>
      <c r="H18" s="11">
        <v>0</v>
      </c>
      <c r="I18" s="11"/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1</v>
      </c>
      <c r="Q18" s="11">
        <v>1</v>
      </c>
      <c r="S18" s="181"/>
      <c r="T18" s="182"/>
    </row>
    <row r="19" spans="1:20" x14ac:dyDescent="0.35">
      <c r="A19" s="31" t="s">
        <v>202</v>
      </c>
      <c r="B19" s="11">
        <v>0</v>
      </c>
      <c r="C19" s="11">
        <v>1</v>
      </c>
      <c r="D19" s="11">
        <v>1</v>
      </c>
      <c r="E19" s="11">
        <v>1</v>
      </c>
      <c r="F19" s="11">
        <v>1</v>
      </c>
      <c r="G19" s="11">
        <v>2</v>
      </c>
      <c r="H19" s="11">
        <v>3</v>
      </c>
      <c r="I19" s="11"/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1</v>
      </c>
    </row>
    <row r="20" spans="1:20" x14ac:dyDescent="0.35">
      <c r="A20" s="31" t="s">
        <v>203</v>
      </c>
      <c r="B20" s="11">
        <v>0</v>
      </c>
      <c r="C20" s="11">
        <v>1</v>
      </c>
      <c r="D20" s="11">
        <v>0</v>
      </c>
      <c r="E20" s="11">
        <v>0</v>
      </c>
      <c r="F20" s="11">
        <v>0</v>
      </c>
      <c r="G20" s="11">
        <v>0</v>
      </c>
      <c r="H20" s="11">
        <v>0</v>
      </c>
      <c r="I20" s="11"/>
      <c r="J20" s="11">
        <v>1</v>
      </c>
      <c r="K20" s="11">
        <v>0</v>
      </c>
      <c r="L20" s="11">
        <v>0</v>
      </c>
      <c r="M20" s="11">
        <v>0</v>
      </c>
      <c r="N20" s="11">
        <v>0</v>
      </c>
      <c r="O20" s="11">
        <v>1</v>
      </c>
      <c r="P20" s="11">
        <v>0</v>
      </c>
      <c r="Q20" s="11">
        <v>0</v>
      </c>
    </row>
    <row r="21" spans="1:20" ht="15" thickBot="1" x14ac:dyDescent="0.4">
      <c r="A21" s="34" t="s">
        <v>204</v>
      </c>
      <c r="B21" s="35">
        <v>1</v>
      </c>
      <c r="C21" s="35">
        <v>0</v>
      </c>
      <c r="D21" s="35">
        <v>1</v>
      </c>
      <c r="E21" s="35">
        <v>0</v>
      </c>
      <c r="F21" s="35">
        <v>0</v>
      </c>
      <c r="G21" s="35">
        <v>2</v>
      </c>
      <c r="H21" s="35">
        <v>1</v>
      </c>
      <c r="I21" s="35"/>
      <c r="J21" s="35">
        <v>0</v>
      </c>
      <c r="K21" s="35">
        <v>1</v>
      </c>
      <c r="L21" s="35">
        <v>0</v>
      </c>
      <c r="M21" s="35">
        <v>1</v>
      </c>
      <c r="N21" s="35">
        <v>0</v>
      </c>
      <c r="O21" s="35">
        <v>0</v>
      </c>
      <c r="P21" s="35">
        <v>0</v>
      </c>
      <c r="Q21" s="35">
        <v>0</v>
      </c>
    </row>
    <row r="22" spans="1:20" x14ac:dyDescent="0.35">
      <c r="A22" s="31" t="s">
        <v>207</v>
      </c>
      <c r="B22" s="2">
        <f>SUM(B6:B21)</f>
        <v>30</v>
      </c>
      <c r="C22" s="2">
        <f t="shared" ref="C22:Q22" si="0">SUM(C6:C21)</f>
        <v>30</v>
      </c>
      <c r="D22" s="2">
        <f t="shared" si="0"/>
        <v>30</v>
      </c>
      <c r="E22" s="2">
        <f t="shared" si="0"/>
        <v>30</v>
      </c>
      <c r="F22" s="2">
        <f t="shared" si="0"/>
        <v>30</v>
      </c>
      <c r="G22" s="2">
        <f t="shared" si="0"/>
        <v>30</v>
      </c>
      <c r="H22" s="2">
        <f t="shared" si="0"/>
        <v>30</v>
      </c>
      <c r="I22" s="2"/>
      <c r="J22" s="2">
        <f t="shared" si="0"/>
        <v>30</v>
      </c>
      <c r="K22" s="2">
        <f t="shared" si="0"/>
        <v>30</v>
      </c>
      <c r="L22" s="2">
        <f t="shared" si="0"/>
        <v>30</v>
      </c>
      <c r="M22" s="2">
        <f t="shared" si="0"/>
        <v>30</v>
      </c>
      <c r="N22" s="2">
        <f t="shared" si="0"/>
        <v>30</v>
      </c>
      <c r="O22" s="2">
        <f t="shared" si="0"/>
        <v>30</v>
      </c>
      <c r="P22" s="2">
        <f t="shared" si="0"/>
        <v>30</v>
      </c>
      <c r="Q22" s="2">
        <f t="shared" si="0"/>
        <v>30</v>
      </c>
    </row>
    <row r="24" spans="1:20" x14ac:dyDescent="0.35">
      <c r="A24" s="160" t="s">
        <v>701</v>
      </c>
      <c r="B24" s="160"/>
    </row>
    <row r="25" spans="1:20" ht="16" thickBot="1" x14ac:dyDescent="0.4">
      <c r="A25" s="3" t="s">
        <v>130</v>
      </c>
      <c r="B25" s="29" t="s">
        <v>174</v>
      </c>
    </row>
    <row r="26" spans="1:20" x14ac:dyDescent="0.35">
      <c r="A26" s="11">
        <v>1.1240000000000001</v>
      </c>
      <c r="B26" s="11">
        <v>0.96599999999999997</v>
      </c>
    </row>
    <row r="27" spans="1:20" x14ac:dyDescent="0.35">
      <c r="A27" s="11">
        <v>0.87</v>
      </c>
      <c r="B27" s="11">
        <v>0.79900000000000004</v>
      </c>
      <c r="F27" t="s">
        <v>592</v>
      </c>
    </row>
    <row r="28" spans="1:20" x14ac:dyDescent="0.35">
      <c r="A28" s="11">
        <v>0.79100000000000004</v>
      </c>
      <c r="B28" s="11">
        <v>0.77100000000000002</v>
      </c>
    </row>
    <row r="29" spans="1:20" x14ac:dyDescent="0.35">
      <c r="A29" s="11">
        <v>0.78200000000000003</v>
      </c>
      <c r="B29" s="11">
        <v>0.70199999999999996</v>
      </c>
    </row>
    <row r="30" spans="1:20" x14ac:dyDescent="0.35">
      <c r="A30" s="11">
        <v>0.77200000000000002</v>
      </c>
      <c r="B30" s="11">
        <v>0.68</v>
      </c>
    </row>
    <row r="31" spans="1:20" x14ac:dyDescent="0.35">
      <c r="A31" s="11">
        <v>0.73299999999999998</v>
      </c>
      <c r="B31" s="11">
        <v>0.66200000000000003</v>
      </c>
    </row>
    <row r="32" spans="1:20" x14ac:dyDescent="0.35">
      <c r="A32" s="11">
        <v>0.71299999999999997</v>
      </c>
      <c r="B32" s="11">
        <v>0.64100000000000001</v>
      </c>
    </row>
    <row r="33" spans="1:2" x14ac:dyDescent="0.35">
      <c r="A33" s="11">
        <v>0.68</v>
      </c>
      <c r="B33" s="11">
        <v>0.63</v>
      </c>
    </row>
    <row r="34" spans="1:2" x14ac:dyDescent="0.35">
      <c r="A34" s="11">
        <v>0.66</v>
      </c>
      <c r="B34" s="11">
        <v>0.53300000000000003</v>
      </c>
    </row>
    <row r="35" spans="1:2" x14ac:dyDescent="0.35">
      <c r="A35" s="11">
        <v>0.65400000000000003</v>
      </c>
      <c r="B35" s="11">
        <v>0.51300000000000001</v>
      </c>
    </row>
    <row r="36" spans="1:2" x14ac:dyDescent="0.35">
      <c r="A36" s="11">
        <v>0.64100000000000001</v>
      </c>
      <c r="B36" s="11">
        <v>0.51100000000000001</v>
      </c>
    </row>
    <row r="37" spans="1:2" x14ac:dyDescent="0.35">
      <c r="A37" s="11">
        <v>0.64100000000000001</v>
      </c>
      <c r="B37" s="11">
        <v>0.504</v>
      </c>
    </row>
    <row r="38" spans="1:2" x14ac:dyDescent="0.35">
      <c r="A38" s="11">
        <v>0.63600000000000001</v>
      </c>
      <c r="B38" s="11">
        <v>0.499</v>
      </c>
    </row>
    <row r="39" spans="1:2" x14ac:dyDescent="0.35">
      <c r="A39" s="11">
        <v>0.63100000000000001</v>
      </c>
      <c r="B39" s="11">
        <v>0.495</v>
      </c>
    </row>
    <row r="40" spans="1:2" x14ac:dyDescent="0.35">
      <c r="A40" s="11">
        <v>0.57499999999999996</v>
      </c>
      <c r="B40" s="11">
        <v>0.47499999999999998</v>
      </c>
    </row>
    <row r="41" spans="1:2" x14ac:dyDescent="0.35">
      <c r="A41" s="11">
        <v>0.55800000000000005</v>
      </c>
      <c r="B41" s="11">
        <v>0.46500000000000002</v>
      </c>
    </row>
    <row r="42" spans="1:2" x14ac:dyDescent="0.35">
      <c r="A42" s="11">
        <v>0.55300000000000005</v>
      </c>
      <c r="B42" s="11">
        <v>0.46</v>
      </c>
    </row>
    <row r="43" spans="1:2" x14ac:dyDescent="0.35">
      <c r="A43" s="11">
        <v>0.55100000000000005</v>
      </c>
      <c r="B43" s="11">
        <v>0.45700000000000002</v>
      </c>
    </row>
    <row r="44" spans="1:2" x14ac:dyDescent="0.35">
      <c r="A44" s="11">
        <v>0.55000000000000004</v>
      </c>
      <c r="B44" s="11">
        <v>0.45600000000000002</v>
      </c>
    </row>
    <row r="45" spans="1:2" x14ac:dyDescent="0.35">
      <c r="A45" s="11">
        <v>0.54900000000000004</v>
      </c>
      <c r="B45" s="11">
        <v>0.44900000000000001</v>
      </c>
    </row>
    <row r="46" spans="1:2" x14ac:dyDescent="0.35">
      <c r="A46" s="11">
        <v>0.54400000000000004</v>
      </c>
      <c r="B46" s="11">
        <v>0.44600000000000001</v>
      </c>
    </row>
    <row r="47" spans="1:2" x14ac:dyDescent="0.35">
      <c r="A47" s="11">
        <v>0.54400000000000004</v>
      </c>
      <c r="B47" s="11">
        <v>0.42899999999999999</v>
      </c>
    </row>
    <row r="48" spans="1:2" x14ac:dyDescent="0.35">
      <c r="A48" s="11">
        <v>0.54200000000000004</v>
      </c>
      <c r="B48" s="11">
        <v>0.42799999999999999</v>
      </c>
    </row>
    <row r="49" spans="1:2" x14ac:dyDescent="0.35">
      <c r="A49" s="11">
        <v>0.53400000000000003</v>
      </c>
      <c r="B49" s="11">
        <v>0.42099999999999999</v>
      </c>
    </row>
    <row r="50" spans="1:2" x14ac:dyDescent="0.35">
      <c r="A50" s="11">
        <v>0.53400000000000003</v>
      </c>
      <c r="B50" s="11">
        <v>0.41199999999999998</v>
      </c>
    </row>
    <row r="51" spans="1:2" x14ac:dyDescent="0.35">
      <c r="A51" s="11">
        <v>0.53</v>
      </c>
      <c r="B51" s="11">
        <v>0.38500000000000001</v>
      </c>
    </row>
    <row r="52" spans="1:2" x14ac:dyDescent="0.35">
      <c r="A52" s="11">
        <v>0.52400000000000002</v>
      </c>
      <c r="B52" s="11">
        <v>0.38</v>
      </c>
    </row>
    <row r="53" spans="1:2" x14ac:dyDescent="0.35">
      <c r="A53" s="11">
        <v>0.49299999999999999</v>
      </c>
      <c r="B53" s="11">
        <v>0.375</v>
      </c>
    </row>
    <row r="54" spans="1:2" x14ac:dyDescent="0.35">
      <c r="A54" s="11">
        <v>0.49099999999999999</v>
      </c>
      <c r="B54" s="11">
        <v>0.36899999999999999</v>
      </c>
    </row>
    <row r="55" spans="1:2" x14ac:dyDescent="0.35">
      <c r="A55" s="11">
        <v>0.45600000000000002</v>
      </c>
      <c r="B55" s="11">
        <v>0.36799999999999999</v>
      </c>
    </row>
    <row r="56" spans="1:2" x14ac:dyDescent="0.35">
      <c r="A56" s="11">
        <v>0.97499999999999998</v>
      </c>
      <c r="B56" s="11">
        <v>1.012</v>
      </c>
    </row>
    <row r="57" spans="1:2" x14ac:dyDescent="0.35">
      <c r="A57" s="11">
        <v>0.91600000000000004</v>
      </c>
      <c r="B57" s="11">
        <v>0.65900000000000003</v>
      </c>
    </row>
    <row r="58" spans="1:2" x14ac:dyDescent="0.35">
      <c r="A58" s="11">
        <v>0.82799999999999996</v>
      </c>
      <c r="B58" s="11">
        <v>0.65800000000000003</v>
      </c>
    </row>
    <row r="59" spans="1:2" x14ac:dyDescent="0.35">
      <c r="A59" s="11">
        <v>0.78</v>
      </c>
      <c r="B59" s="11">
        <v>0.64700000000000002</v>
      </c>
    </row>
    <row r="60" spans="1:2" x14ac:dyDescent="0.35">
      <c r="A60" s="11">
        <v>0.77300000000000002</v>
      </c>
      <c r="B60" s="11">
        <v>0.624</v>
      </c>
    </row>
    <row r="61" spans="1:2" x14ac:dyDescent="0.35">
      <c r="A61" s="11">
        <v>0.76800000000000002</v>
      </c>
      <c r="B61" s="11">
        <v>0.61499999999999999</v>
      </c>
    </row>
    <row r="62" spans="1:2" x14ac:dyDescent="0.35">
      <c r="A62" s="11">
        <v>0.72699999999999998</v>
      </c>
      <c r="B62" s="11">
        <v>0.60099999999999998</v>
      </c>
    </row>
    <row r="63" spans="1:2" x14ac:dyDescent="0.35">
      <c r="A63" s="11">
        <v>0.70299999999999996</v>
      </c>
      <c r="B63" s="11">
        <v>0.51700000000000002</v>
      </c>
    </row>
    <row r="64" spans="1:2" x14ac:dyDescent="0.35">
      <c r="A64" s="11">
        <v>0.7</v>
      </c>
      <c r="B64" s="11">
        <v>0.48799999999999999</v>
      </c>
    </row>
    <row r="65" spans="1:2" x14ac:dyDescent="0.35">
      <c r="A65" s="11">
        <v>0.69599999999999995</v>
      </c>
      <c r="B65" s="11">
        <v>0.48199999999999998</v>
      </c>
    </row>
    <row r="66" spans="1:2" x14ac:dyDescent="0.35">
      <c r="A66" s="11">
        <v>0.69099999999999995</v>
      </c>
      <c r="B66" s="11">
        <v>0.48199999999999998</v>
      </c>
    </row>
    <row r="67" spans="1:2" x14ac:dyDescent="0.35">
      <c r="A67" s="11">
        <v>0.68899999999999995</v>
      </c>
      <c r="B67" s="11">
        <v>0.48099999999999998</v>
      </c>
    </row>
    <row r="68" spans="1:2" x14ac:dyDescent="0.35">
      <c r="A68" s="11">
        <v>0.66500000000000004</v>
      </c>
      <c r="B68" s="11">
        <v>0.47099999999999997</v>
      </c>
    </row>
    <row r="69" spans="1:2" x14ac:dyDescent="0.35">
      <c r="A69" s="11">
        <v>0.628</v>
      </c>
      <c r="B69" s="11">
        <v>0.47099999999999997</v>
      </c>
    </row>
    <row r="70" spans="1:2" x14ac:dyDescent="0.35">
      <c r="A70" s="11">
        <v>0.61</v>
      </c>
      <c r="B70" s="11">
        <v>0.443</v>
      </c>
    </row>
    <row r="71" spans="1:2" x14ac:dyDescent="0.35">
      <c r="A71" s="11">
        <v>0.58199999999999996</v>
      </c>
      <c r="B71" s="11">
        <v>0.435</v>
      </c>
    </row>
    <row r="72" spans="1:2" x14ac:dyDescent="0.35">
      <c r="A72" s="11">
        <v>0.57699999999999996</v>
      </c>
      <c r="B72" s="11">
        <v>0.41399999999999998</v>
      </c>
    </row>
    <row r="73" spans="1:2" x14ac:dyDescent="0.35">
      <c r="A73" s="11">
        <v>0.55100000000000005</v>
      </c>
      <c r="B73" s="11">
        <v>0.40799999999999997</v>
      </c>
    </row>
    <row r="74" spans="1:2" x14ac:dyDescent="0.35">
      <c r="A74" s="11">
        <v>0.52800000000000002</v>
      </c>
      <c r="B74" s="11">
        <v>0.40600000000000003</v>
      </c>
    </row>
    <row r="75" spans="1:2" x14ac:dyDescent="0.35">
      <c r="A75" s="11">
        <v>0.52700000000000002</v>
      </c>
      <c r="B75" s="11">
        <v>0.39</v>
      </c>
    </row>
    <row r="76" spans="1:2" x14ac:dyDescent="0.35">
      <c r="A76" s="11">
        <v>0.51500000000000001</v>
      </c>
      <c r="B76" s="11">
        <v>0.377</v>
      </c>
    </row>
    <row r="77" spans="1:2" x14ac:dyDescent="0.35">
      <c r="A77" s="11">
        <v>0.505</v>
      </c>
      <c r="B77" s="11">
        <v>0.372</v>
      </c>
    </row>
    <row r="78" spans="1:2" x14ac:dyDescent="0.35">
      <c r="A78" s="11">
        <v>0.48299999999999998</v>
      </c>
      <c r="B78" s="11">
        <v>0.35799999999999998</v>
      </c>
    </row>
    <row r="79" spans="1:2" x14ac:dyDescent="0.35">
      <c r="A79" s="11">
        <v>0.48299999999999998</v>
      </c>
      <c r="B79" s="11">
        <v>0.35399999999999998</v>
      </c>
    </row>
    <row r="80" spans="1:2" x14ac:dyDescent="0.35">
      <c r="A80" s="11">
        <v>0.46100000000000002</v>
      </c>
      <c r="B80" s="11">
        <v>0.35299999999999998</v>
      </c>
    </row>
    <row r="81" spans="1:2" x14ac:dyDescent="0.35">
      <c r="A81" s="11">
        <v>0.45600000000000002</v>
      </c>
      <c r="B81" s="11">
        <v>0.35099999999999998</v>
      </c>
    </row>
    <row r="82" spans="1:2" x14ac:dyDescent="0.35">
      <c r="A82" s="11">
        <v>0.45</v>
      </c>
      <c r="B82" s="11">
        <v>0.34100000000000003</v>
      </c>
    </row>
    <row r="83" spans="1:2" x14ac:dyDescent="0.35">
      <c r="A83" s="11">
        <v>0.442</v>
      </c>
      <c r="B83" s="11">
        <v>0.33600000000000002</v>
      </c>
    </row>
    <row r="84" spans="1:2" x14ac:dyDescent="0.35">
      <c r="A84" s="11">
        <v>0.438</v>
      </c>
      <c r="B84" s="11">
        <v>0.33</v>
      </c>
    </row>
    <row r="85" spans="1:2" x14ac:dyDescent="0.35">
      <c r="A85" s="11">
        <v>0.41199999999999998</v>
      </c>
      <c r="B85" s="11">
        <v>0.32900000000000001</v>
      </c>
    </row>
    <row r="86" spans="1:2" x14ac:dyDescent="0.35">
      <c r="A86" s="11">
        <v>1.0209999999999999</v>
      </c>
      <c r="B86" s="11">
        <v>0.79200000000000004</v>
      </c>
    </row>
    <row r="87" spans="1:2" x14ac:dyDescent="0.35">
      <c r="A87" s="11">
        <v>0.91500000000000004</v>
      </c>
      <c r="B87" s="11">
        <v>0.755</v>
      </c>
    </row>
    <row r="88" spans="1:2" x14ac:dyDescent="0.35">
      <c r="A88" s="11">
        <v>0.88600000000000001</v>
      </c>
      <c r="B88" s="11">
        <v>0.753</v>
      </c>
    </row>
    <row r="89" spans="1:2" x14ac:dyDescent="0.35">
      <c r="A89" s="11">
        <v>0.77700000000000002</v>
      </c>
      <c r="B89" s="11">
        <v>0.61499999999999999</v>
      </c>
    </row>
    <row r="90" spans="1:2" x14ac:dyDescent="0.35">
      <c r="A90" s="11">
        <v>0.75</v>
      </c>
      <c r="B90" s="11">
        <v>0.59199999999999997</v>
      </c>
    </row>
    <row r="91" spans="1:2" x14ac:dyDescent="0.35">
      <c r="A91" s="11">
        <v>0.73899999999999999</v>
      </c>
      <c r="B91" s="11">
        <v>0.57899999999999996</v>
      </c>
    </row>
    <row r="92" spans="1:2" x14ac:dyDescent="0.35">
      <c r="A92" s="11">
        <v>0.70099999999999996</v>
      </c>
      <c r="B92" s="11">
        <v>0.52900000000000003</v>
      </c>
    </row>
    <row r="93" spans="1:2" x14ac:dyDescent="0.35">
      <c r="A93" s="11">
        <v>0.69799999999999995</v>
      </c>
      <c r="B93" s="11">
        <v>0.52300000000000002</v>
      </c>
    </row>
    <row r="94" spans="1:2" x14ac:dyDescent="0.35">
      <c r="A94" s="11">
        <v>0.69299999999999995</v>
      </c>
      <c r="B94" s="11">
        <v>0.52200000000000002</v>
      </c>
    </row>
    <row r="95" spans="1:2" x14ac:dyDescent="0.35">
      <c r="A95" s="11">
        <v>0.68300000000000005</v>
      </c>
      <c r="B95" s="11">
        <v>0.51500000000000001</v>
      </c>
    </row>
    <row r="96" spans="1:2" x14ac:dyDescent="0.35">
      <c r="A96" s="11">
        <v>0.63</v>
      </c>
      <c r="B96" s="11">
        <v>0.502</v>
      </c>
    </row>
    <row r="97" spans="1:2" x14ac:dyDescent="0.35">
      <c r="A97" s="11">
        <v>0.60199999999999998</v>
      </c>
      <c r="B97" s="11">
        <v>0.49</v>
      </c>
    </row>
    <row r="98" spans="1:2" x14ac:dyDescent="0.35">
      <c r="A98" s="11">
        <v>0.57599999999999996</v>
      </c>
      <c r="B98" s="11">
        <v>0.48199999999999998</v>
      </c>
    </row>
    <row r="99" spans="1:2" x14ac:dyDescent="0.35">
      <c r="A99" s="11">
        <v>0.56799999999999995</v>
      </c>
      <c r="B99" s="11">
        <v>0.48099999999999998</v>
      </c>
    </row>
    <row r="100" spans="1:2" x14ac:dyDescent="0.35">
      <c r="A100" s="11">
        <v>0.56699999999999995</v>
      </c>
      <c r="B100" s="11">
        <v>0.47299999999999998</v>
      </c>
    </row>
    <row r="101" spans="1:2" x14ac:dyDescent="0.35">
      <c r="A101" s="11">
        <v>0.55200000000000005</v>
      </c>
      <c r="B101" s="11">
        <v>0.46200000000000002</v>
      </c>
    </row>
    <row r="102" spans="1:2" x14ac:dyDescent="0.35">
      <c r="A102" s="11">
        <v>0.55100000000000005</v>
      </c>
      <c r="B102" s="11">
        <v>0.46100000000000002</v>
      </c>
    </row>
    <row r="103" spans="1:2" x14ac:dyDescent="0.35">
      <c r="A103" s="11">
        <v>0.54700000000000004</v>
      </c>
      <c r="B103" s="11">
        <v>0.45400000000000001</v>
      </c>
    </row>
    <row r="104" spans="1:2" x14ac:dyDescent="0.35">
      <c r="A104" s="11">
        <v>0.54200000000000004</v>
      </c>
      <c r="B104" s="11">
        <v>0.442</v>
      </c>
    </row>
    <row r="105" spans="1:2" x14ac:dyDescent="0.35">
      <c r="A105" s="11">
        <v>0.51300000000000001</v>
      </c>
      <c r="B105" s="11">
        <v>0.435</v>
      </c>
    </row>
    <row r="106" spans="1:2" x14ac:dyDescent="0.35">
      <c r="A106" s="11">
        <v>0.50800000000000001</v>
      </c>
      <c r="B106" s="11">
        <v>0.42499999999999999</v>
      </c>
    </row>
    <row r="107" spans="1:2" x14ac:dyDescent="0.35">
      <c r="A107" s="11">
        <v>0.496</v>
      </c>
      <c r="B107" s="11">
        <v>0.41399999999999998</v>
      </c>
    </row>
    <row r="108" spans="1:2" x14ac:dyDescent="0.35">
      <c r="A108" s="11">
        <v>0.49299999999999999</v>
      </c>
      <c r="B108" s="11">
        <v>0.40899999999999997</v>
      </c>
    </row>
    <row r="109" spans="1:2" x14ac:dyDescent="0.35">
      <c r="A109" s="11">
        <v>0.49199999999999999</v>
      </c>
      <c r="B109" s="11">
        <v>0.40699999999999997</v>
      </c>
    </row>
    <row r="110" spans="1:2" x14ac:dyDescent="0.35">
      <c r="A110" s="11">
        <v>0.46400000000000002</v>
      </c>
      <c r="B110" s="11">
        <v>0.40300000000000002</v>
      </c>
    </row>
    <row r="111" spans="1:2" x14ac:dyDescent="0.35">
      <c r="A111" s="11">
        <v>0.44500000000000001</v>
      </c>
      <c r="B111" s="11">
        <v>0.39700000000000002</v>
      </c>
    </row>
    <row r="112" spans="1:2" x14ac:dyDescent="0.35">
      <c r="A112" s="11">
        <v>0.44500000000000001</v>
      </c>
      <c r="B112" s="11">
        <v>0.39300000000000002</v>
      </c>
    </row>
    <row r="113" spans="1:2" x14ac:dyDescent="0.35">
      <c r="A113" s="11">
        <v>0.443</v>
      </c>
      <c r="B113" s="11">
        <v>0.39</v>
      </c>
    </row>
    <row r="114" spans="1:2" x14ac:dyDescent="0.35">
      <c r="A114" s="11">
        <v>0.435</v>
      </c>
      <c r="B114" s="11">
        <v>0.39</v>
      </c>
    </row>
    <row r="115" spans="1:2" x14ac:dyDescent="0.35">
      <c r="A115" s="11">
        <v>0.433</v>
      </c>
      <c r="B115" s="11">
        <v>0.38100000000000001</v>
      </c>
    </row>
    <row r="116" spans="1:2" x14ac:dyDescent="0.35">
      <c r="A116" s="11">
        <v>0.90900000000000003</v>
      </c>
      <c r="B116" s="11">
        <v>1.0760000000000001</v>
      </c>
    </row>
    <row r="117" spans="1:2" x14ac:dyDescent="0.35">
      <c r="A117" s="11">
        <v>0.73499999999999999</v>
      </c>
      <c r="B117" s="11">
        <v>0.72599999999999998</v>
      </c>
    </row>
    <row r="118" spans="1:2" x14ac:dyDescent="0.35">
      <c r="A118" s="11">
        <v>0.63500000000000001</v>
      </c>
      <c r="B118" s="11">
        <v>0.67200000000000004</v>
      </c>
    </row>
    <row r="119" spans="1:2" x14ac:dyDescent="0.35">
      <c r="A119" s="11">
        <v>0.57399999999999995</v>
      </c>
      <c r="B119" s="11">
        <v>0.63700000000000001</v>
      </c>
    </row>
    <row r="120" spans="1:2" x14ac:dyDescent="0.35">
      <c r="A120" s="11">
        <v>0.56200000000000006</v>
      </c>
      <c r="B120" s="11">
        <v>0.57599999999999996</v>
      </c>
    </row>
    <row r="121" spans="1:2" x14ac:dyDescent="0.35">
      <c r="A121" s="11">
        <v>0.53400000000000003</v>
      </c>
      <c r="B121" s="11">
        <v>0.55800000000000005</v>
      </c>
    </row>
    <row r="122" spans="1:2" x14ac:dyDescent="0.35">
      <c r="A122" s="11">
        <v>0.52800000000000002</v>
      </c>
      <c r="B122" s="11">
        <v>0.55400000000000005</v>
      </c>
    </row>
    <row r="123" spans="1:2" x14ac:dyDescent="0.35">
      <c r="A123" s="11">
        <v>0.52500000000000002</v>
      </c>
      <c r="B123" s="11">
        <v>0.54800000000000004</v>
      </c>
    </row>
    <row r="124" spans="1:2" x14ac:dyDescent="0.35">
      <c r="A124" s="11">
        <v>0.51600000000000001</v>
      </c>
      <c r="B124" s="11">
        <v>0.48299999999999998</v>
      </c>
    </row>
    <row r="125" spans="1:2" x14ac:dyDescent="0.35">
      <c r="A125" s="11">
        <v>0.497</v>
      </c>
      <c r="B125" s="11">
        <v>0.47099999999999997</v>
      </c>
    </row>
    <row r="126" spans="1:2" x14ac:dyDescent="0.35">
      <c r="A126" s="11">
        <v>0.495</v>
      </c>
      <c r="B126" s="11">
        <v>0.46800000000000003</v>
      </c>
    </row>
    <row r="127" spans="1:2" x14ac:dyDescent="0.35">
      <c r="A127" s="11">
        <v>0.46400000000000002</v>
      </c>
      <c r="B127" s="11">
        <v>0.45</v>
      </c>
    </row>
    <row r="128" spans="1:2" x14ac:dyDescent="0.35">
      <c r="A128" s="11">
        <v>0.46200000000000002</v>
      </c>
      <c r="B128" s="11">
        <v>0.44500000000000001</v>
      </c>
    </row>
    <row r="129" spans="1:2" x14ac:dyDescent="0.35">
      <c r="A129" s="11">
        <v>0.45700000000000002</v>
      </c>
      <c r="B129" s="11">
        <v>0.38900000000000001</v>
      </c>
    </row>
    <row r="130" spans="1:2" x14ac:dyDescent="0.35">
      <c r="A130" s="11">
        <v>0.45600000000000002</v>
      </c>
      <c r="B130" s="11">
        <v>0.38400000000000001</v>
      </c>
    </row>
    <row r="131" spans="1:2" x14ac:dyDescent="0.35">
      <c r="A131" s="11">
        <v>0.45600000000000002</v>
      </c>
      <c r="B131" s="11">
        <v>0.38100000000000001</v>
      </c>
    </row>
    <row r="132" spans="1:2" x14ac:dyDescent="0.35">
      <c r="A132" s="11">
        <v>0.44500000000000001</v>
      </c>
      <c r="B132" s="11">
        <v>0.374</v>
      </c>
    </row>
    <row r="133" spans="1:2" x14ac:dyDescent="0.35">
      <c r="A133" s="11">
        <v>0.433</v>
      </c>
      <c r="B133" s="11">
        <v>0.374</v>
      </c>
    </row>
    <row r="134" spans="1:2" x14ac:dyDescent="0.35">
      <c r="A134" s="11">
        <v>0.42399999999999999</v>
      </c>
      <c r="B134" s="11">
        <v>0.36799999999999999</v>
      </c>
    </row>
    <row r="135" spans="1:2" x14ac:dyDescent="0.35">
      <c r="A135" s="11">
        <v>0.41699999999999998</v>
      </c>
      <c r="B135" s="11">
        <v>0.36399999999999999</v>
      </c>
    </row>
    <row r="136" spans="1:2" x14ac:dyDescent="0.35">
      <c r="A136" s="11">
        <v>0.41599999999999998</v>
      </c>
      <c r="B136" s="11">
        <v>0.35499999999999998</v>
      </c>
    </row>
    <row r="137" spans="1:2" x14ac:dyDescent="0.35">
      <c r="A137" s="11">
        <v>0.41</v>
      </c>
      <c r="B137" s="11">
        <v>0.35399999999999998</v>
      </c>
    </row>
    <row r="138" spans="1:2" x14ac:dyDescent="0.35">
      <c r="A138" s="11">
        <v>0.40100000000000002</v>
      </c>
      <c r="B138" s="11">
        <v>0.33400000000000002</v>
      </c>
    </row>
    <row r="139" spans="1:2" x14ac:dyDescent="0.35">
      <c r="A139" s="11">
        <v>0.39900000000000002</v>
      </c>
      <c r="B139" s="11">
        <v>0.32400000000000001</v>
      </c>
    </row>
    <row r="140" spans="1:2" x14ac:dyDescent="0.35">
      <c r="A140" s="11">
        <v>0.39400000000000002</v>
      </c>
      <c r="B140" s="11">
        <v>0.32200000000000001</v>
      </c>
    </row>
    <row r="141" spans="1:2" x14ac:dyDescent="0.35">
      <c r="A141" s="11">
        <v>0.38700000000000001</v>
      </c>
      <c r="B141" s="11">
        <v>0.32</v>
      </c>
    </row>
    <row r="142" spans="1:2" x14ac:dyDescent="0.35">
      <c r="A142" s="11">
        <v>0.379</v>
      </c>
      <c r="B142" s="11">
        <v>0.31900000000000001</v>
      </c>
    </row>
    <row r="143" spans="1:2" x14ac:dyDescent="0.35">
      <c r="A143" s="11">
        <v>0.372</v>
      </c>
      <c r="B143" s="11">
        <v>0.316</v>
      </c>
    </row>
    <row r="144" spans="1:2" x14ac:dyDescent="0.35">
      <c r="A144" s="11">
        <v>0.36899999999999999</v>
      </c>
      <c r="B144" s="11">
        <v>0.309</v>
      </c>
    </row>
    <row r="145" spans="1:2" x14ac:dyDescent="0.35">
      <c r="A145" s="11">
        <v>0.36499999999999999</v>
      </c>
      <c r="B145" s="11">
        <v>0.30299999999999999</v>
      </c>
    </row>
    <row r="146" spans="1:2" x14ac:dyDescent="0.35">
      <c r="A146" s="11">
        <v>0.92800000000000005</v>
      </c>
      <c r="B146" s="11">
        <v>0.79100000000000004</v>
      </c>
    </row>
    <row r="147" spans="1:2" x14ac:dyDescent="0.35">
      <c r="A147" s="11">
        <v>0.80800000000000005</v>
      </c>
      <c r="B147" s="11">
        <v>0.75</v>
      </c>
    </row>
    <row r="148" spans="1:2" x14ac:dyDescent="0.35">
      <c r="A148" s="11">
        <v>0.70599999999999996</v>
      </c>
      <c r="B148" s="11">
        <v>0.65800000000000003</v>
      </c>
    </row>
    <row r="149" spans="1:2" x14ac:dyDescent="0.35">
      <c r="A149" s="11">
        <v>0.68799999999999994</v>
      </c>
      <c r="B149" s="11">
        <v>0.61899999999999999</v>
      </c>
    </row>
    <row r="150" spans="1:2" x14ac:dyDescent="0.35">
      <c r="A150" s="11">
        <v>0.66800000000000004</v>
      </c>
      <c r="B150" s="11">
        <v>0.61899999999999999</v>
      </c>
    </row>
    <row r="151" spans="1:2" x14ac:dyDescent="0.35">
      <c r="A151" s="11">
        <v>0.65900000000000003</v>
      </c>
      <c r="B151" s="11">
        <v>0.56000000000000005</v>
      </c>
    </row>
    <row r="152" spans="1:2" x14ac:dyDescent="0.35">
      <c r="A152" s="11">
        <v>0.63300000000000001</v>
      </c>
      <c r="B152" s="11">
        <v>0.56000000000000005</v>
      </c>
    </row>
    <row r="153" spans="1:2" x14ac:dyDescent="0.35">
      <c r="A153" s="11">
        <v>0.59</v>
      </c>
      <c r="B153" s="11">
        <v>0.54700000000000004</v>
      </c>
    </row>
    <row r="154" spans="1:2" x14ac:dyDescent="0.35">
      <c r="A154" s="11">
        <v>0.55800000000000005</v>
      </c>
      <c r="B154" s="11">
        <v>0.54100000000000004</v>
      </c>
    </row>
    <row r="155" spans="1:2" x14ac:dyDescent="0.35">
      <c r="A155" s="11">
        <v>0.55700000000000005</v>
      </c>
      <c r="B155" s="11">
        <v>0.52300000000000002</v>
      </c>
    </row>
    <row r="156" spans="1:2" x14ac:dyDescent="0.35">
      <c r="A156" s="11">
        <v>0.54700000000000004</v>
      </c>
      <c r="B156" s="11">
        <v>0.52200000000000002</v>
      </c>
    </row>
    <row r="157" spans="1:2" x14ac:dyDescent="0.35">
      <c r="A157" s="11">
        <v>0.53</v>
      </c>
      <c r="B157" s="11">
        <v>0.48699999999999999</v>
      </c>
    </row>
    <row r="158" spans="1:2" x14ac:dyDescent="0.35">
      <c r="A158" s="11">
        <v>0.48199999999999998</v>
      </c>
      <c r="B158" s="11">
        <v>0.46800000000000003</v>
      </c>
    </row>
    <row r="159" spans="1:2" x14ac:dyDescent="0.35">
      <c r="A159" s="11">
        <v>0.47</v>
      </c>
      <c r="B159" s="11">
        <v>0.46400000000000002</v>
      </c>
    </row>
    <row r="160" spans="1:2" x14ac:dyDescent="0.35">
      <c r="A160" s="11">
        <v>0.46400000000000002</v>
      </c>
      <c r="B160" s="11">
        <v>0.46200000000000002</v>
      </c>
    </row>
    <row r="161" spans="1:2" x14ac:dyDescent="0.35">
      <c r="A161" s="11">
        <v>0.45500000000000002</v>
      </c>
      <c r="B161" s="11">
        <v>0.45600000000000002</v>
      </c>
    </row>
    <row r="162" spans="1:2" x14ac:dyDescent="0.35">
      <c r="A162" s="11">
        <v>0.45100000000000001</v>
      </c>
      <c r="B162" s="11">
        <v>0.45500000000000002</v>
      </c>
    </row>
    <row r="163" spans="1:2" x14ac:dyDescent="0.35">
      <c r="A163" s="11">
        <v>0.45100000000000001</v>
      </c>
      <c r="B163" s="11">
        <v>0.436</v>
      </c>
    </row>
    <row r="164" spans="1:2" x14ac:dyDescent="0.35">
      <c r="A164" s="11">
        <v>0.44500000000000001</v>
      </c>
      <c r="B164" s="11">
        <v>0.41499999999999998</v>
      </c>
    </row>
    <row r="165" spans="1:2" x14ac:dyDescent="0.35">
      <c r="A165" s="11">
        <v>0.42899999999999999</v>
      </c>
      <c r="B165" s="11">
        <v>0.39300000000000002</v>
      </c>
    </row>
    <row r="166" spans="1:2" x14ac:dyDescent="0.35">
      <c r="A166" s="11">
        <v>0.42799999999999999</v>
      </c>
      <c r="B166" s="11">
        <v>0.38600000000000001</v>
      </c>
    </row>
    <row r="167" spans="1:2" x14ac:dyDescent="0.35">
      <c r="A167" s="11">
        <v>0.41899999999999998</v>
      </c>
      <c r="B167" s="11">
        <v>0.372</v>
      </c>
    </row>
    <row r="168" spans="1:2" x14ac:dyDescent="0.35">
      <c r="A168" s="11">
        <v>0.41699999999999998</v>
      </c>
      <c r="B168" s="11">
        <v>0.371</v>
      </c>
    </row>
    <row r="169" spans="1:2" x14ac:dyDescent="0.35">
      <c r="A169" s="11">
        <v>0.41399999999999998</v>
      </c>
      <c r="B169" s="11">
        <v>0.371</v>
      </c>
    </row>
    <row r="170" spans="1:2" x14ac:dyDescent="0.35">
      <c r="A170" s="11">
        <v>0.41</v>
      </c>
      <c r="B170" s="11">
        <v>0.36199999999999999</v>
      </c>
    </row>
    <row r="171" spans="1:2" x14ac:dyDescent="0.35">
      <c r="A171" s="11">
        <v>0.40500000000000003</v>
      </c>
      <c r="B171" s="11">
        <v>0.36</v>
      </c>
    </row>
    <row r="172" spans="1:2" x14ac:dyDescent="0.35">
      <c r="A172" s="11">
        <v>0.40300000000000002</v>
      </c>
      <c r="B172" s="11">
        <v>0.35599999999999998</v>
      </c>
    </row>
    <row r="173" spans="1:2" x14ac:dyDescent="0.35">
      <c r="A173" s="11">
        <v>0.39700000000000002</v>
      </c>
      <c r="B173" s="11">
        <v>0.34699999999999998</v>
      </c>
    </row>
    <row r="174" spans="1:2" x14ac:dyDescent="0.35">
      <c r="A174" s="11">
        <v>0.39400000000000002</v>
      </c>
      <c r="B174" s="11">
        <v>0.34200000000000003</v>
      </c>
    </row>
    <row r="175" spans="1:2" x14ac:dyDescent="0.35">
      <c r="A175" s="11">
        <v>0.38700000000000001</v>
      </c>
      <c r="B175" s="11">
        <v>0.33300000000000002</v>
      </c>
    </row>
    <row r="176" spans="1:2" x14ac:dyDescent="0.35">
      <c r="A176" s="11">
        <v>1.599</v>
      </c>
      <c r="B176" s="11">
        <v>0.97899999999999998</v>
      </c>
    </row>
    <row r="177" spans="1:2" x14ac:dyDescent="0.35">
      <c r="A177" s="11">
        <v>1.177</v>
      </c>
      <c r="B177" s="11">
        <v>0.65400000000000003</v>
      </c>
    </row>
    <row r="178" spans="1:2" x14ac:dyDescent="0.35">
      <c r="A178" s="11">
        <v>0.93</v>
      </c>
      <c r="B178" s="11">
        <v>0.63300000000000001</v>
      </c>
    </row>
    <row r="179" spans="1:2" x14ac:dyDescent="0.35">
      <c r="A179" s="11">
        <v>0.91200000000000003</v>
      </c>
      <c r="B179" s="11">
        <v>0.61699999999999999</v>
      </c>
    </row>
    <row r="180" spans="1:2" x14ac:dyDescent="0.35">
      <c r="A180" s="11">
        <v>0.83199999999999996</v>
      </c>
      <c r="B180" s="11">
        <v>0.60299999999999998</v>
      </c>
    </row>
    <row r="181" spans="1:2" x14ac:dyDescent="0.35">
      <c r="A181" s="11">
        <v>0.82399999999999995</v>
      </c>
      <c r="B181" s="11">
        <v>0.56200000000000006</v>
      </c>
    </row>
    <row r="182" spans="1:2" x14ac:dyDescent="0.35">
      <c r="A182" s="11">
        <v>0.82299999999999995</v>
      </c>
      <c r="B182" s="11">
        <v>0.54600000000000004</v>
      </c>
    </row>
    <row r="183" spans="1:2" x14ac:dyDescent="0.35">
      <c r="A183" s="11">
        <v>0.78900000000000003</v>
      </c>
      <c r="B183" s="11">
        <v>0.52400000000000002</v>
      </c>
    </row>
    <row r="184" spans="1:2" x14ac:dyDescent="0.35">
      <c r="A184" s="11">
        <v>0.75900000000000001</v>
      </c>
      <c r="B184" s="11">
        <v>0.52400000000000002</v>
      </c>
    </row>
    <row r="185" spans="1:2" x14ac:dyDescent="0.35">
      <c r="A185" s="11">
        <v>0.74299999999999999</v>
      </c>
      <c r="B185" s="11">
        <v>0.51</v>
      </c>
    </row>
    <row r="186" spans="1:2" x14ac:dyDescent="0.35">
      <c r="A186" s="11">
        <v>0.73199999999999998</v>
      </c>
      <c r="B186" s="11">
        <v>0.50900000000000001</v>
      </c>
    </row>
    <row r="187" spans="1:2" x14ac:dyDescent="0.35">
      <c r="A187" s="11">
        <v>0.71</v>
      </c>
      <c r="B187" s="11">
        <v>0.47399999999999998</v>
      </c>
    </row>
    <row r="188" spans="1:2" x14ac:dyDescent="0.35">
      <c r="A188" s="11">
        <v>0.69899999999999995</v>
      </c>
      <c r="B188" s="11">
        <v>0.46400000000000002</v>
      </c>
    </row>
    <row r="189" spans="1:2" x14ac:dyDescent="0.35">
      <c r="A189" s="11">
        <v>0.60599999999999998</v>
      </c>
      <c r="B189" s="11">
        <v>0.45600000000000002</v>
      </c>
    </row>
    <row r="190" spans="1:2" x14ac:dyDescent="0.35">
      <c r="A190" s="11">
        <v>0.59199999999999997</v>
      </c>
      <c r="B190" s="11">
        <v>0.442</v>
      </c>
    </row>
    <row r="191" spans="1:2" x14ac:dyDescent="0.35">
      <c r="A191" s="11">
        <v>0.59199999999999997</v>
      </c>
      <c r="B191" s="11">
        <v>0.42799999999999999</v>
      </c>
    </row>
    <row r="192" spans="1:2" x14ac:dyDescent="0.35">
      <c r="A192" s="11">
        <v>0.56999999999999995</v>
      </c>
      <c r="B192" s="11">
        <v>0.42399999999999999</v>
      </c>
    </row>
    <row r="193" spans="1:2" x14ac:dyDescent="0.35">
      <c r="A193" s="11">
        <v>0.55100000000000005</v>
      </c>
      <c r="B193" s="11">
        <v>0.40799999999999997</v>
      </c>
    </row>
    <row r="194" spans="1:2" x14ac:dyDescent="0.35">
      <c r="A194" s="11">
        <v>0.54100000000000004</v>
      </c>
      <c r="B194" s="11">
        <v>0.39</v>
      </c>
    </row>
    <row r="195" spans="1:2" x14ac:dyDescent="0.35">
      <c r="A195" s="11">
        <v>0.54</v>
      </c>
      <c r="B195" s="11">
        <v>0.38600000000000001</v>
      </c>
    </row>
    <row r="196" spans="1:2" x14ac:dyDescent="0.35">
      <c r="A196" s="11">
        <v>0.53600000000000003</v>
      </c>
      <c r="B196" s="11">
        <v>0.376</v>
      </c>
    </row>
    <row r="197" spans="1:2" x14ac:dyDescent="0.35">
      <c r="A197" s="11">
        <v>0.51200000000000001</v>
      </c>
      <c r="B197" s="11">
        <v>0.376</v>
      </c>
    </row>
    <row r="198" spans="1:2" x14ac:dyDescent="0.35">
      <c r="A198" s="11">
        <v>0.504</v>
      </c>
      <c r="B198" s="11">
        <v>0.375</v>
      </c>
    </row>
    <row r="199" spans="1:2" x14ac:dyDescent="0.35">
      <c r="A199" s="11">
        <v>0.48399999999999999</v>
      </c>
      <c r="B199" s="11">
        <v>0.34899999999999998</v>
      </c>
    </row>
    <row r="200" spans="1:2" x14ac:dyDescent="0.35">
      <c r="A200" s="11">
        <v>0.43099999999999999</v>
      </c>
      <c r="B200" s="11">
        <v>0.34899999999999998</v>
      </c>
    </row>
    <row r="201" spans="1:2" x14ac:dyDescent="0.35">
      <c r="A201" s="11">
        <v>0.42</v>
      </c>
      <c r="B201" s="11">
        <v>0.34200000000000003</v>
      </c>
    </row>
    <row r="202" spans="1:2" x14ac:dyDescent="0.35">
      <c r="A202" s="11">
        <v>0.41799999999999998</v>
      </c>
      <c r="B202" s="11">
        <v>0.32</v>
      </c>
    </row>
    <row r="203" spans="1:2" x14ac:dyDescent="0.35">
      <c r="A203" s="11">
        <v>0.39400000000000002</v>
      </c>
      <c r="B203" s="11">
        <v>0.31</v>
      </c>
    </row>
    <row r="204" spans="1:2" x14ac:dyDescent="0.35">
      <c r="A204" s="11">
        <v>0.38700000000000001</v>
      </c>
      <c r="B204" s="11">
        <v>0.30499999999999999</v>
      </c>
    </row>
    <row r="205" spans="1:2" x14ac:dyDescent="0.35">
      <c r="A205" s="11">
        <v>0.38100000000000001</v>
      </c>
      <c r="B205" s="11">
        <v>0.30099999999999999</v>
      </c>
    </row>
    <row r="206" spans="1:2" x14ac:dyDescent="0.35">
      <c r="A206" s="11">
        <v>1.018</v>
      </c>
      <c r="B206" s="11">
        <v>0.85299999999999998</v>
      </c>
    </row>
    <row r="207" spans="1:2" x14ac:dyDescent="0.35">
      <c r="A207" s="11">
        <v>0.93300000000000005</v>
      </c>
      <c r="B207" s="11">
        <v>0.78700000000000003</v>
      </c>
    </row>
    <row r="208" spans="1:2" x14ac:dyDescent="0.35">
      <c r="A208" s="11">
        <v>0.93</v>
      </c>
      <c r="B208" s="11">
        <v>0.76300000000000001</v>
      </c>
    </row>
    <row r="209" spans="1:2" x14ac:dyDescent="0.35">
      <c r="A209" s="11">
        <v>0.92300000000000004</v>
      </c>
      <c r="B209" s="11">
        <v>0.65900000000000003</v>
      </c>
    </row>
    <row r="210" spans="1:2" x14ac:dyDescent="0.35">
      <c r="A210" s="11">
        <v>0.81299999999999994</v>
      </c>
      <c r="B210" s="11">
        <v>0.61199999999999999</v>
      </c>
    </row>
    <row r="211" spans="1:2" x14ac:dyDescent="0.35">
      <c r="A211" s="11">
        <v>0.76300000000000001</v>
      </c>
      <c r="B211" s="11">
        <v>0.61099999999999999</v>
      </c>
    </row>
    <row r="212" spans="1:2" x14ac:dyDescent="0.35">
      <c r="A212" s="11">
        <v>0.72</v>
      </c>
      <c r="B212" s="11">
        <v>0.60599999999999998</v>
      </c>
    </row>
    <row r="213" spans="1:2" x14ac:dyDescent="0.35">
      <c r="A213" s="11">
        <v>0.70799999999999996</v>
      </c>
      <c r="B213" s="11">
        <v>0.59799999999999998</v>
      </c>
    </row>
    <row r="214" spans="1:2" x14ac:dyDescent="0.35">
      <c r="A214" s="11">
        <v>0.67800000000000005</v>
      </c>
      <c r="B214" s="11">
        <v>0.57999999999999996</v>
      </c>
    </row>
    <row r="215" spans="1:2" x14ac:dyDescent="0.35">
      <c r="A215" s="11">
        <v>0.64100000000000001</v>
      </c>
      <c r="B215" s="11">
        <v>0.56100000000000005</v>
      </c>
    </row>
    <row r="216" spans="1:2" x14ac:dyDescent="0.35">
      <c r="A216" s="11">
        <v>0.58399999999999996</v>
      </c>
      <c r="B216" s="11">
        <v>0.55800000000000005</v>
      </c>
    </row>
    <row r="217" spans="1:2" x14ac:dyDescent="0.35">
      <c r="A217" s="11">
        <v>0.58199999999999996</v>
      </c>
      <c r="B217" s="11">
        <v>0.54200000000000004</v>
      </c>
    </row>
    <row r="218" spans="1:2" x14ac:dyDescent="0.35">
      <c r="A218" s="11">
        <v>0.56899999999999995</v>
      </c>
      <c r="B218" s="11">
        <v>0.54100000000000004</v>
      </c>
    </row>
    <row r="219" spans="1:2" x14ac:dyDescent="0.35">
      <c r="A219" s="11">
        <v>0.53900000000000003</v>
      </c>
      <c r="B219" s="11">
        <v>0.52700000000000002</v>
      </c>
    </row>
    <row r="220" spans="1:2" x14ac:dyDescent="0.35">
      <c r="A220" s="11">
        <v>0.52100000000000002</v>
      </c>
      <c r="B220" s="11">
        <v>0.51300000000000001</v>
      </c>
    </row>
    <row r="221" spans="1:2" x14ac:dyDescent="0.35">
      <c r="A221" s="11">
        <v>0.499</v>
      </c>
      <c r="B221" s="11">
        <v>0.50600000000000001</v>
      </c>
    </row>
    <row r="222" spans="1:2" x14ac:dyDescent="0.35">
      <c r="A222" s="11">
        <v>0.48499999999999999</v>
      </c>
      <c r="B222" s="11">
        <v>0.48199999999999998</v>
      </c>
    </row>
    <row r="223" spans="1:2" x14ac:dyDescent="0.35">
      <c r="A223" s="11">
        <v>0.48299999999999998</v>
      </c>
      <c r="B223" s="11">
        <v>0.47299999999999998</v>
      </c>
    </row>
    <row r="224" spans="1:2" x14ac:dyDescent="0.35">
      <c r="A224" s="11">
        <v>0.47799999999999998</v>
      </c>
      <c r="B224" s="11">
        <v>0.46400000000000002</v>
      </c>
    </row>
    <row r="225" spans="1:2" x14ac:dyDescent="0.35">
      <c r="A225" s="11">
        <v>0.47699999999999998</v>
      </c>
      <c r="B225" s="11">
        <v>0.44700000000000001</v>
      </c>
    </row>
    <row r="226" spans="1:2" x14ac:dyDescent="0.35">
      <c r="A226" s="11">
        <v>0.47</v>
      </c>
      <c r="B226" s="11">
        <v>0.442</v>
      </c>
    </row>
    <row r="227" spans="1:2" x14ac:dyDescent="0.35">
      <c r="A227" s="11">
        <v>0.46500000000000002</v>
      </c>
      <c r="B227" s="11">
        <v>0.432</v>
      </c>
    </row>
    <row r="228" spans="1:2" x14ac:dyDescent="0.35">
      <c r="A228" s="11">
        <v>0.46300000000000002</v>
      </c>
      <c r="B228" s="11">
        <v>0.43099999999999999</v>
      </c>
    </row>
    <row r="229" spans="1:2" x14ac:dyDescent="0.35">
      <c r="A229" s="11">
        <v>0.44700000000000001</v>
      </c>
      <c r="B229" s="11">
        <v>0.43</v>
      </c>
    </row>
    <row r="230" spans="1:2" x14ac:dyDescent="0.35">
      <c r="A230" s="11">
        <v>0.44</v>
      </c>
      <c r="B230" s="11">
        <v>0.42499999999999999</v>
      </c>
    </row>
    <row r="231" spans="1:2" x14ac:dyDescent="0.35">
      <c r="A231" s="11">
        <v>0.42699999999999999</v>
      </c>
      <c r="B231" s="11">
        <v>0.41899999999999998</v>
      </c>
    </row>
    <row r="232" spans="1:2" x14ac:dyDescent="0.35">
      <c r="A232" s="11">
        <v>0.40600000000000003</v>
      </c>
      <c r="B232" s="11">
        <v>0.41499999999999998</v>
      </c>
    </row>
    <row r="233" spans="1:2" x14ac:dyDescent="0.35">
      <c r="A233" s="11">
        <v>0.40300000000000002</v>
      </c>
      <c r="B233" s="11">
        <v>0.40200000000000002</v>
      </c>
    </row>
    <row r="234" spans="1:2" x14ac:dyDescent="0.35">
      <c r="A234" s="11">
        <v>0.4</v>
      </c>
      <c r="B234" s="11">
        <v>0.38800000000000001</v>
      </c>
    </row>
    <row r="235" spans="1:2" x14ac:dyDescent="0.35">
      <c r="A235" s="11">
        <v>0.39800000000000002</v>
      </c>
      <c r="B235" s="11">
        <v>0.38600000000000001</v>
      </c>
    </row>
    <row r="236" spans="1:2" x14ac:dyDescent="0.35">
      <c r="A236" s="11"/>
      <c r="B236" s="11">
        <v>0.93300000000000005</v>
      </c>
    </row>
    <row r="237" spans="1:2" x14ac:dyDescent="0.35">
      <c r="A237" s="11"/>
      <c r="B237" s="11">
        <v>0.85199999999999998</v>
      </c>
    </row>
    <row r="238" spans="1:2" x14ac:dyDescent="0.35">
      <c r="A238" s="11"/>
      <c r="B238" s="11">
        <v>0.76200000000000001</v>
      </c>
    </row>
    <row r="239" spans="1:2" x14ac:dyDescent="0.35">
      <c r="A239" s="11"/>
      <c r="B239" s="11">
        <v>0.66600000000000004</v>
      </c>
    </row>
    <row r="240" spans="1:2" x14ac:dyDescent="0.35">
      <c r="A240" s="11"/>
      <c r="B240" s="11">
        <v>0.59499999999999997</v>
      </c>
    </row>
    <row r="241" spans="1:2" x14ac:dyDescent="0.35">
      <c r="A241" s="11"/>
      <c r="B241" s="11">
        <v>0.57499999999999996</v>
      </c>
    </row>
    <row r="242" spans="1:2" x14ac:dyDescent="0.35">
      <c r="A242" s="11"/>
      <c r="B242" s="11">
        <v>0.56200000000000006</v>
      </c>
    </row>
    <row r="243" spans="1:2" x14ac:dyDescent="0.35">
      <c r="A243" s="11"/>
      <c r="B243" s="11">
        <v>0.55100000000000005</v>
      </c>
    </row>
    <row r="244" spans="1:2" x14ac:dyDescent="0.35">
      <c r="A244" s="11"/>
      <c r="B244" s="11">
        <v>0.50600000000000001</v>
      </c>
    </row>
    <row r="245" spans="1:2" x14ac:dyDescent="0.35">
      <c r="A245" s="11"/>
      <c r="B245" s="11">
        <v>0.49099999999999999</v>
      </c>
    </row>
    <row r="246" spans="1:2" x14ac:dyDescent="0.35">
      <c r="A246" s="11"/>
      <c r="B246" s="11">
        <v>0.47499999999999998</v>
      </c>
    </row>
    <row r="247" spans="1:2" x14ac:dyDescent="0.35">
      <c r="A247" s="11"/>
      <c r="B247" s="11">
        <v>0.47099999999999997</v>
      </c>
    </row>
    <row r="248" spans="1:2" x14ac:dyDescent="0.35">
      <c r="A248" s="11"/>
      <c r="B248" s="11">
        <v>0.46500000000000002</v>
      </c>
    </row>
    <row r="249" spans="1:2" x14ac:dyDescent="0.35">
      <c r="A249" s="11"/>
      <c r="B249" s="11">
        <v>0.45</v>
      </c>
    </row>
    <row r="250" spans="1:2" x14ac:dyDescent="0.35">
      <c r="A250" s="11"/>
      <c r="B250" s="11">
        <v>0.44500000000000001</v>
      </c>
    </row>
    <row r="251" spans="1:2" x14ac:dyDescent="0.35">
      <c r="A251" s="11"/>
      <c r="B251" s="11">
        <v>0.44</v>
      </c>
    </row>
    <row r="252" spans="1:2" x14ac:dyDescent="0.35">
      <c r="A252" s="11"/>
      <c r="B252" s="11">
        <v>0.439</v>
      </c>
    </row>
    <row r="253" spans="1:2" x14ac:dyDescent="0.35">
      <c r="A253" s="11"/>
      <c r="B253" s="11">
        <v>0.437</v>
      </c>
    </row>
    <row r="254" spans="1:2" x14ac:dyDescent="0.35">
      <c r="A254" s="11"/>
      <c r="B254" s="11">
        <v>0.434</v>
      </c>
    </row>
    <row r="255" spans="1:2" x14ac:dyDescent="0.35">
      <c r="A255" s="11"/>
      <c r="B255" s="11">
        <v>0.42899999999999999</v>
      </c>
    </row>
    <row r="256" spans="1:2" x14ac:dyDescent="0.35">
      <c r="A256" s="11"/>
      <c r="B256" s="11">
        <v>0.42199999999999999</v>
      </c>
    </row>
    <row r="257" spans="1:2" x14ac:dyDescent="0.35">
      <c r="A257" s="11"/>
      <c r="B257" s="11">
        <v>0.42</v>
      </c>
    </row>
    <row r="258" spans="1:2" x14ac:dyDescent="0.35">
      <c r="A258" s="11"/>
      <c r="B258" s="11">
        <v>0.39600000000000002</v>
      </c>
    </row>
    <row r="259" spans="1:2" x14ac:dyDescent="0.35">
      <c r="A259" s="11"/>
      <c r="B259" s="11">
        <v>0.39500000000000002</v>
      </c>
    </row>
    <row r="260" spans="1:2" x14ac:dyDescent="0.35">
      <c r="A260" s="11"/>
      <c r="B260" s="11">
        <v>0.39400000000000002</v>
      </c>
    </row>
    <row r="261" spans="1:2" x14ac:dyDescent="0.35">
      <c r="A261" s="11"/>
      <c r="B261" s="11">
        <v>0.39300000000000002</v>
      </c>
    </row>
    <row r="262" spans="1:2" x14ac:dyDescent="0.35">
      <c r="A262" s="11"/>
      <c r="B262" s="11">
        <v>0.38200000000000001</v>
      </c>
    </row>
    <row r="263" spans="1:2" x14ac:dyDescent="0.35">
      <c r="A263" s="11"/>
      <c r="B263" s="11">
        <v>0.377</v>
      </c>
    </row>
    <row r="264" spans="1:2" x14ac:dyDescent="0.35">
      <c r="A264" s="11"/>
      <c r="B264" s="11">
        <v>0.35899999999999999</v>
      </c>
    </row>
    <row r="265" spans="1:2" x14ac:dyDescent="0.35">
      <c r="A265" s="11"/>
      <c r="B265" s="11">
        <v>0.35399999999999998</v>
      </c>
    </row>
  </sheetData>
  <mergeCells count="3">
    <mergeCell ref="A24:B24"/>
    <mergeCell ref="B5:I5"/>
    <mergeCell ref="J5:Q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D3163-185B-410A-84F7-0574463EB45E}">
  <dimension ref="A1:S236"/>
  <sheetViews>
    <sheetView topLeftCell="A21" zoomScale="80" zoomScaleNormal="80" workbookViewId="0">
      <selection activeCell="S18" sqref="S18"/>
    </sheetView>
  </sheetViews>
  <sheetFormatPr defaultRowHeight="14.5" x14ac:dyDescent="0.35"/>
  <cols>
    <col min="1" max="1" width="11.7265625" customWidth="1"/>
    <col min="18" max="18" width="30.453125" customWidth="1"/>
    <col min="19" max="19" width="37.81640625" customWidth="1"/>
  </cols>
  <sheetData>
    <row r="1" spans="1:19" ht="26" x14ac:dyDescent="0.6">
      <c r="A1" s="26" t="s">
        <v>173</v>
      </c>
    </row>
    <row r="2" spans="1:19" ht="13.5" customHeight="1" x14ac:dyDescent="0.35"/>
    <row r="3" spans="1:19" ht="13.5" customHeight="1" x14ac:dyDescent="0.35">
      <c r="A3" s="2" t="s">
        <v>695</v>
      </c>
    </row>
    <row r="4" spans="1:19" ht="16" thickBot="1" x14ac:dyDescent="0.4">
      <c r="B4" s="161" t="s">
        <v>130</v>
      </c>
      <c r="C4" s="161"/>
      <c r="D4" s="161"/>
      <c r="E4" s="161"/>
      <c r="F4" s="161"/>
      <c r="G4" s="161"/>
      <c r="H4" s="161"/>
      <c r="I4" s="161"/>
      <c r="J4" s="162" t="s">
        <v>174</v>
      </c>
      <c r="K4" s="162"/>
      <c r="L4" s="162"/>
      <c r="M4" s="162"/>
      <c r="N4" s="162"/>
      <c r="O4" s="162"/>
      <c r="P4" s="162"/>
      <c r="Q4" s="38"/>
      <c r="R4" s="179"/>
      <c r="S4" s="180"/>
    </row>
    <row r="5" spans="1:19" x14ac:dyDescent="0.35">
      <c r="A5" s="37" t="s">
        <v>208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/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R5" s="184"/>
      <c r="S5" s="185"/>
    </row>
    <row r="6" spans="1:19" x14ac:dyDescent="0.35">
      <c r="A6" s="37" t="s">
        <v>209</v>
      </c>
      <c r="B6" s="1">
        <v>0</v>
      </c>
      <c r="C6" s="1">
        <v>0</v>
      </c>
      <c r="D6" s="1">
        <v>0</v>
      </c>
      <c r="E6" s="1">
        <v>1</v>
      </c>
      <c r="F6" s="1">
        <v>0</v>
      </c>
      <c r="G6" s="1">
        <v>0</v>
      </c>
      <c r="H6" s="1">
        <v>0</v>
      </c>
      <c r="I6" s="1"/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R6" s="184"/>
      <c r="S6" s="185"/>
    </row>
    <row r="7" spans="1:19" x14ac:dyDescent="0.35">
      <c r="A7" s="37" t="s">
        <v>210</v>
      </c>
      <c r="B7" s="1">
        <v>0</v>
      </c>
      <c r="C7" s="1">
        <v>0</v>
      </c>
      <c r="D7" s="1">
        <v>0</v>
      </c>
      <c r="E7" s="1">
        <v>11</v>
      </c>
      <c r="F7" s="1">
        <v>0</v>
      </c>
      <c r="G7" s="1">
        <v>0</v>
      </c>
      <c r="H7" s="1">
        <v>3</v>
      </c>
      <c r="I7" s="1"/>
      <c r="J7" s="1">
        <v>2</v>
      </c>
      <c r="K7" s="1">
        <v>3</v>
      </c>
      <c r="L7" s="1">
        <v>0</v>
      </c>
      <c r="M7" s="1">
        <v>0</v>
      </c>
      <c r="N7" s="1">
        <v>0</v>
      </c>
      <c r="O7" s="1">
        <v>0</v>
      </c>
      <c r="P7" s="1">
        <v>10</v>
      </c>
      <c r="R7" s="184"/>
      <c r="S7" s="185"/>
    </row>
    <row r="8" spans="1:19" x14ac:dyDescent="0.35">
      <c r="A8" s="37" t="s">
        <v>190</v>
      </c>
      <c r="B8" s="1">
        <v>5</v>
      </c>
      <c r="C8" s="1">
        <v>1</v>
      </c>
      <c r="D8" s="1">
        <v>1</v>
      </c>
      <c r="E8" s="1">
        <v>3</v>
      </c>
      <c r="F8" s="1">
        <v>9</v>
      </c>
      <c r="G8" s="1">
        <v>0</v>
      </c>
      <c r="H8" s="1">
        <v>4</v>
      </c>
      <c r="I8" s="1"/>
      <c r="J8" s="1">
        <v>10</v>
      </c>
      <c r="K8" s="1">
        <v>5</v>
      </c>
      <c r="L8" s="1">
        <v>12</v>
      </c>
      <c r="M8" s="1">
        <v>7</v>
      </c>
      <c r="N8" s="1">
        <v>1</v>
      </c>
      <c r="O8" s="1">
        <v>5</v>
      </c>
      <c r="P8" s="1">
        <v>6</v>
      </c>
      <c r="R8" s="184"/>
      <c r="S8" s="185"/>
    </row>
    <row r="9" spans="1:19" x14ac:dyDescent="0.35">
      <c r="A9" s="37" t="s">
        <v>191</v>
      </c>
      <c r="B9" s="1">
        <v>11</v>
      </c>
      <c r="C9" s="1">
        <v>7</v>
      </c>
      <c r="D9" s="1">
        <v>4</v>
      </c>
      <c r="E9" s="1">
        <v>7</v>
      </c>
      <c r="F9" s="1">
        <v>7</v>
      </c>
      <c r="G9" s="1">
        <v>5</v>
      </c>
      <c r="H9" s="1">
        <v>5</v>
      </c>
      <c r="I9" s="1"/>
      <c r="J9" s="1">
        <v>5</v>
      </c>
      <c r="K9" s="1">
        <v>6</v>
      </c>
      <c r="L9" s="1">
        <v>8</v>
      </c>
      <c r="M9" s="1">
        <v>7</v>
      </c>
      <c r="N9" s="1">
        <v>8</v>
      </c>
      <c r="O9" s="1">
        <v>5</v>
      </c>
      <c r="P9" s="1">
        <v>8</v>
      </c>
      <c r="R9" s="184"/>
      <c r="S9" s="185"/>
    </row>
    <row r="10" spans="1:19" x14ac:dyDescent="0.35">
      <c r="A10" s="37" t="s">
        <v>192</v>
      </c>
      <c r="B10" s="1">
        <v>6</v>
      </c>
      <c r="C10" s="1">
        <v>3</v>
      </c>
      <c r="D10" s="1">
        <v>7</v>
      </c>
      <c r="E10" s="1">
        <v>4</v>
      </c>
      <c r="F10" s="1">
        <v>5</v>
      </c>
      <c r="G10" s="1">
        <v>3</v>
      </c>
      <c r="H10" s="1">
        <v>6</v>
      </c>
      <c r="I10" s="1"/>
      <c r="J10" s="1">
        <v>7</v>
      </c>
      <c r="K10" s="1">
        <v>7</v>
      </c>
      <c r="L10" s="1">
        <v>5</v>
      </c>
      <c r="M10" s="1">
        <v>7</v>
      </c>
      <c r="N10" s="1">
        <v>6</v>
      </c>
      <c r="O10" s="1">
        <v>6</v>
      </c>
      <c r="P10" s="1">
        <v>3</v>
      </c>
      <c r="R10" s="184"/>
      <c r="S10" s="185"/>
    </row>
    <row r="11" spans="1:19" x14ac:dyDescent="0.35">
      <c r="A11" s="37" t="s">
        <v>193</v>
      </c>
      <c r="B11" s="1">
        <v>4</v>
      </c>
      <c r="C11" s="1">
        <v>4</v>
      </c>
      <c r="D11" s="1">
        <v>9</v>
      </c>
      <c r="E11" s="1">
        <v>1</v>
      </c>
      <c r="F11" s="1">
        <v>5</v>
      </c>
      <c r="G11" s="1">
        <v>3</v>
      </c>
      <c r="H11" s="1">
        <v>3</v>
      </c>
      <c r="I11" s="1"/>
      <c r="J11" s="1">
        <v>2</v>
      </c>
      <c r="K11" s="1">
        <v>2</v>
      </c>
      <c r="L11" s="1">
        <v>3</v>
      </c>
      <c r="M11" s="1">
        <v>2</v>
      </c>
      <c r="N11" s="1">
        <v>6</v>
      </c>
      <c r="O11" s="1">
        <v>7</v>
      </c>
      <c r="P11" s="1">
        <v>2</v>
      </c>
      <c r="R11" s="184"/>
      <c r="S11" s="185"/>
    </row>
    <row r="12" spans="1:19" x14ac:dyDescent="0.35">
      <c r="A12" s="37" t="s">
        <v>194</v>
      </c>
      <c r="B12" s="1">
        <v>1</v>
      </c>
      <c r="C12" s="1">
        <v>7</v>
      </c>
      <c r="D12" s="1">
        <v>4</v>
      </c>
      <c r="E12" s="1">
        <v>2</v>
      </c>
      <c r="F12" s="1">
        <v>3</v>
      </c>
      <c r="G12" s="1">
        <v>9</v>
      </c>
      <c r="H12" s="1">
        <v>5</v>
      </c>
      <c r="I12" s="1"/>
      <c r="J12" s="1">
        <v>1</v>
      </c>
      <c r="K12" s="1">
        <v>2</v>
      </c>
      <c r="L12" s="1">
        <v>2</v>
      </c>
      <c r="M12" s="1">
        <v>4</v>
      </c>
      <c r="N12" s="1">
        <v>5</v>
      </c>
      <c r="O12" s="1">
        <v>3</v>
      </c>
      <c r="P12" s="1">
        <v>0</v>
      </c>
      <c r="R12" s="184"/>
      <c r="S12" s="185"/>
    </row>
    <row r="13" spans="1:19" x14ac:dyDescent="0.35">
      <c r="A13" s="37" t="s">
        <v>195</v>
      </c>
      <c r="B13" s="1">
        <v>2</v>
      </c>
      <c r="C13" s="1">
        <v>2</v>
      </c>
      <c r="D13" s="1">
        <v>3</v>
      </c>
      <c r="E13" s="1">
        <v>0</v>
      </c>
      <c r="F13" s="1">
        <v>1</v>
      </c>
      <c r="G13" s="1">
        <v>3</v>
      </c>
      <c r="H13" s="1">
        <v>3</v>
      </c>
      <c r="I13" s="1"/>
      <c r="J13" s="1">
        <v>0</v>
      </c>
      <c r="K13" s="1">
        <v>3</v>
      </c>
      <c r="L13" s="1">
        <v>0</v>
      </c>
      <c r="M13" s="1">
        <v>1</v>
      </c>
      <c r="N13" s="1">
        <v>1</v>
      </c>
      <c r="O13" s="1">
        <v>3</v>
      </c>
      <c r="P13" s="1">
        <v>1</v>
      </c>
      <c r="R13" s="184"/>
      <c r="S13" s="185"/>
    </row>
    <row r="14" spans="1:19" x14ac:dyDescent="0.35">
      <c r="A14" s="37" t="s">
        <v>196</v>
      </c>
      <c r="B14" s="1">
        <v>1</v>
      </c>
      <c r="C14" s="1">
        <v>1</v>
      </c>
      <c r="D14" s="1">
        <v>1</v>
      </c>
      <c r="E14" s="1">
        <v>1</v>
      </c>
      <c r="F14" s="1">
        <v>0</v>
      </c>
      <c r="G14" s="1">
        <v>1</v>
      </c>
      <c r="H14" s="1">
        <v>0</v>
      </c>
      <c r="I14" s="1"/>
      <c r="J14" s="1">
        <v>2</v>
      </c>
      <c r="K14" s="1">
        <v>2</v>
      </c>
      <c r="L14" s="1">
        <v>0</v>
      </c>
      <c r="M14" s="1">
        <v>1</v>
      </c>
      <c r="N14" s="1">
        <v>2</v>
      </c>
      <c r="O14" s="1">
        <v>0</v>
      </c>
      <c r="P14" s="1">
        <v>0</v>
      </c>
      <c r="R14" s="184"/>
      <c r="S14" s="185"/>
    </row>
    <row r="15" spans="1:19" x14ac:dyDescent="0.35">
      <c r="A15" s="37" t="s">
        <v>197</v>
      </c>
      <c r="B15" s="1">
        <v>0</v>
      </c>
      <c r="C15" s="1">
        <v>1</v>
      </c>
      <c r="D15" s="1">
        <v>1</v>
      </c>
      <c r="E15" s="1">
        <v>0</v>
      </c>
      <c r="F15" s="1">
        <v>0</v>
      </c>
      <c r="G15" s="1">
        <v>4</v>
      </c>
      <c r="H15" s="1">
        <v>0</v>
      </c>
      <c r="I15" s="1"/>
      <c r="J15" s="1">
        <v>0</v>
      </c>
      <c r="K15" s="1">
        <v>0</v>
      </c>
      <c r="L15" s="1">
        <v>0</v>
      </c>
      <c r="M15" s="1">
        <v>1</v>
      </c>
      <c r="N15" s="1">
        <v>0</v>
      </c>
      <c r="O15" s="1">
        <v>0</v>
      </c>
      <c r="P15" s="1">
        <v>0</v>
      </c>
      <c r="R15" s="184"/>
      <c r="S15" s="185"/>
    </row>
    <row r="16" spans="1:19" x14ac:dyDescent="0.35">
      <c r="A16" s="37" t="s">
        <v>198</v>
      </c>
      <c r="B16" s="1">
        <v>0</v>
      </c>
      <c r="C16" s="1">
        <v>2</v>
      </c>
      <c r="D16" s="1">
        <v>0</v>
      </c>
      <c r="E16" s="1">
        <v>0</v>
      </c>
      <c r="F16" s="1">
        <v>0</v>
      </c>
      <c r="G16" s="1">
        <v>1</v>
      </c>
      <c r="H16" s="1">
        <v>0</v>
      </c>
      <c r="I16" s="1"/>
      <c r="J16" s="1">
        <v>1</v>
      </c>
      <c r="K16" s="1">
        <v>0</v>
      </c>
      <c r="L16" s="1">
        <v>0</v>
      </c>
      <c r="M16" s="1">
        <v>0</v>
      </c>
      <c r="N16" s="1">
        <v>1</v>
      </c>
      <c r="O16" s="1">
        <v>0</v>
      </c>
      <c r="P16" s="1">
        <v>0</v>
      </c>
      <c r="R16" s="184"/>
      <c r="S16" s="185"/>
    </row>
    <row r="17" spans="1:17" x14ac:dyDescent="0.35">
      <c r="A17" s="37" t="s">
        <v>199</v>
      </c>
      <c r="B17" s="1">
        <v>0</v>
      </c>
      <c r="C17" s="1">
        <v>1</v>
      </c>
      <c r="D17" s="1">
        <v>0</v>
      </c>
      <c r="E17" s="1">
        <v>0</v>
      </c>
      <c r="F17" s="1">
        <v>0</v>
      </c>
      <c r="G17" s="1">
        <v>1</v>
      </c>
      <c r="H17" s="1">
        <v>0</v>
      </c>
      <c r="I17" s="1"/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</row>
    <row r="18" spans="1:17" x14ac:dyDescent="0.35">
      <c r="A18" s="37" t="s">
        <v>200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/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1</v>
      </c>
      <c r="P18" s="1">
        <v>0</v>
      </c>
    </row>
    <row r="19" spans="1:17" x14ac:dyDescent="0.35">
      <c r="A19" s="37" t="s">
        <v>201</v>
      </c>
      <c r="B19" s="1">
        <v>0</v>
      </c>
      <c r="C19" s="1">
        <v>1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/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</row>
    <row r="20" spans="1:17" x14ac:dyDescent="0.35">
      <c r="A20" s="37" t="s">
        <v>202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/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</row>
    <row r="21" spans="1:17" x14ac:dyDescent="0.35">
      <c r="A21" s="37" t="s">
        <v>203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1</v>
      </c>
      <c r="I21" s="1"/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</row>
    <row r="22" spans="1:17" ht="15" thickBot="1" x14ac:dyDescent="0.4">
      <c r="A22" s="39" t="s">
        <v>204</v>
      </c>
      <c r="B22" s="40">
        <v>0</v>
      </c>
      <c r="C22" s="40">
        <v>0</v>
      </c>
      <c r="D22" s="40">
        <v>0</v>
      </c>
      <c r="E22" s="40">
        <v>0</v>
      </c>
      <c r="F22" s="40">
        <v>0</v>
      </c>
      <c r="G22" s="40">
        <v>0</v>
      </c>
      <c r="H22" s="40">
        <v>0</v>
      </c>
      <c r="I22" s="40"/>
      <c r="J22" s="40">
        <v>0</v>
      </c>
      <c r="K22" s="40">
        <v>0</v>
      </c>
      <c r="L22" s="40">
        <v>0</v>
      </c>
      <c r="M22" s="40">
        <v>0</v>
      </c>
      <c r="N22" s="40">
        <v>0</v>
      </c>
      <c r="O22" s="40">
        <v>0</v>
      </c>
      <c r="P22" s="40">
        <v>0</v>
      </c>
    </row>
    <row r="23" spans="1:17" x14ac:dyDescent="0.35">
      <c r="A23" s="31" t="s">
        <v>207</v>
      </c>
      <c r="B23" s="2">
        <f>SUM(B5:B22)</f>
        <v>30</v>
      </c>
      <c r="C23" s="2">
        <f t="shared" ref="C23:H23" si="0">SUM(C5:C22)</f>
        <v>30</v>
      </c>
      <c r="D23" s="2">
        <f t="shared" si="0"/>
        <v>30</v>
      </c>
      <c r="E23" s="2">
        <f t="shared" si="0"/>
        <v>30</v>
      </c>
      <c r="F23" s="2">
        <f t="shared" si="0"/>
        <v>30</v>
      </c>
      <c r="G23" s="2">
        <f t="shared" si="0"/>
        <v>30</v>
      </c>
      <c r="H23" s="2">
        <f t="shared" si="0"/>
        <v>30</v>
      </c>
      <c r="I23" s="2"/>
      <c r="J23" s="2">
        <f t="shared" ref="J23:P23" si="1">SUM(J5:J22)</f>
        <v>30</v>
      </c>
      <c r="K23" s="2">
        <f t="shared" si="1"/>
        <v>30</v>
      </c>
      <c r="L23" s="2">
        <f t="shared" si="1"/>
        <v>30</v>
      </c>
      <c r="M23" s="2">
        <f t="shared" si="1"/>
        <v>30</v>
      </c>
      <c r="N23" s="2">
        <f t="shared" si="1"/>
        <v>30</v>
      </c>
      <c r="O23" s="2">
        <f t="shared" si="1"/>
        <v>30</v>
      </c>
      <c r="P23" s="2">
        <f t="shared" si="1"/>
        <v>30</v>
      </c>
      <c r="Q23" s="2"/>
    </row>
    <row r="25" spans="1:17" x14ac:dyDescent="0.35">
      <c r="A25" s="160" t="s">
        <v>701</v>
      </c>
      <c r="B25" s="160"/>
    </row>
    <row r="26" spans="1:17" ht="16" thickBot="1" x14ac:dyDescent="0.4">
      <c r="A26" s="3" t="s">
        <v>130</v>
      </c>
      <c r="B26" s="29" t="s">
        <v>174</v>
      </c>
    </row>
    <row r="27" spans="1:17" x14ac:dyDescent="0.35">
      <c r="A27" s="1">
        <v>0.63</v>
      </c>
      <c r="B27" s="1">
        <v>0.73199999999999998</v>
      </c>
      <c r="C27" s="41"/>
      <c r="D27" s="41"/>
      <c r="E27" s="41"/>
      <c r="F27" s="41"/>
      <c r="G27" s="41"/>
      <c r="H27" s="41"/>
    </row>
    <row r="28" spans="1:17" x14ac:dyDescent="0.35">
      <c r="A28" s="1">
        <v>0.59699999999999998</v>
      </c>
      <c r="B28" s="1">
        <v>0.63</v>
      </c>
      <c r="C28" s="41"/>
      <c r="D28" s="41"/>
      <c r="E28" s="41"/>
      <c r="F28" s="41"/>
      <c r="G28" s="41"/>
      <c r="H28" s="41"/>
    </row>
    <row r="29" spans="1:17" x14ac:dyDescent="0.35">
      <c r="A29" s="1">
        <v>0.58399999999999996</v>
      </c>
      <c r="B29" s="1">
        <v>0.61299999999999999</v>
      </c>
      <c r="C29" s="41"/>
      <c r="D29" s="41"/>
      <c r="E29" s="41"/>
      <c r="F29" s="41"/>
      <c r="G29" s="41"/>
      <c r="H29" s="41"/>
    </row>
    <row r="30" spans="1:17" x14ac:dyDescent="0.35">
      <c r="A30" s="1">
        <v>0.50900000000000001</v>
      </c>
      <c r="B30" s="1">
        <v>0.52900000000000003</v>
      </c>
      <c r="C30" s="41"/>
      <c r="D30" s="41"/>
      <c r="E30" s="41"/>
      <c r="F30" s="41"/>
      <c r="G30" s="41"/>
      <c r="H30" s="41"/>
    </row>
    <row r="31" spans="1:17" x14ac:dyDescent="0.35">
      <c r="A31" s="1">
        <v>0.48699999999999999</v>
      </c>
      <c r="B31" s="1">
        <v>0.46400000000000002</v>
      </c>
      <c r="C31" s="41"/>
      <c r="D31" s="41"/>
      <c r="E31" s="41"/>
      <c r="F31" s="41"/>
      <c r="G31" s="41"/>
      <c r="H31" s="41"/>
    </row>
    <row r="32" spans="1:17" x14ac:dyDescent="0.35">
      <c r="A32" s="1">
        <v>0.47099999999999997</v>
      </c>
      <c r="B32" s="1">
        <v>0.45100000000000001</v>
      </c>
      <c r="C32" s="41"/>
      <c r="D32" s="41"/>
      <c r="E32" s="41"/>
      <c r="F32" s="41"/>
      <c r="G32" s="41"/>
      <c r="H32" s="41"/>
    </row>
    <row r="33" spans="1:8" x14ac:dyDescent="0.35">
      <c r="A33" s="1">
        <v>0.46400000000000002</v>
      </c>
      <c r="B33" s="1">
        <v>0.443</v>
      </c>
      <c r="C33" s="41"/>
      <c r="D33" s="41"/>
      <c r="E33" s="41"/>
      <c r="F33" s="41"/>
      <c r="G33" s="41"/>
      <c r="H33" s="41"/>
    </row>
    <row r="34" spans="1:8" x14ac:dyDescent="0.35">
      <c r="A34" s="1">
        <v>0.45500000000000002</v>
      </c>
      <c r="B34" s="1">
        <v>0.44</v>
      </c>
      <c r="C34" s="41"/>
      <c r="D34" s="41"/>
      <c r="E34" s="41"/>
      <c r="F34" s="41"/>
      <c r="G34" s="41"/>
      <c r="H34" s="41"/>
    </row>
    <row r="35" spans="1:8" x14ac:dyDescent="0.35">
      <c r="A35" s="1">
        <v>0.436</v>
      </c>
      <c r="B35" s="1">
        <v>0.41799999999999998</v>
      </c>
      <c r="C35" s="41"/>
      <c r="D35" s="41"/>
      <c r="E35" s="41"/>
      <c r="F35" s="41"/>
      <c r="G35" s="41"/>
      <c r="H35" s="41"/>
    </row>
    <row r="36" spans="1:8" x14ac:dyDescent="0.35">
      <c r="A36" s="1">
        <v>0.433</v>
      </c>
      <c r="B36" s="1">
        <v>0.41299999999999998</v>
      </c>
      <c r="C36" s="41"/>
      <c r="D36" s="41"/>
      <c r="E36" s="41"/>
      <c r="F36" s="41"/>
      <c r="G36" s="41"/>
      <c r="H36" s="41"/>
    </row>
    <row r="37" spans="1:8" x14ac:dyDescent="0.35">
      <c r="A37" s="1">
        <v>0.41099999999999998</v>
      </c>
      <c r="B37" s="1">
        <v>0.41299999999999998</v>
      </c>
      <c r="C37" s="41"/>
      <c r="D37" s="41"/>
      <c r="E37" s="41"/>
      <c r="F37" s="41"/>
      <c r="G37" s="41"/>
      <c r="H37" s="41"/>
    </row>
    <row r="38" spans="1:8" x14ac:dyDescent="0.35">
      <c r="A38" s="1">
        <v>0.41099999999999998</v>
      </c>
      <c r="B38" s="1">
        <v>0.40400000000000003</v>
      </c>
      <c r="C38" s="41"/>
      <c r="D38" s="41"/>
      <c r="E38" s="41"/>
      <c r="F38" s="41"/>
      <c r="G38" s="41"/>
      <c r="H38" s="41"/>
    </row>
    <row r="39" spans="1:8" x14ac:dyDescent="0.35">
      <c r="A39" s="1">
        <v>0.40600000000000003</v>
      </c>
      <c r="B39" s="1">
        <v>0.40300000000000002</v>
      </c>
      <c r="C39" s="41"/>
      <c r="D39" s="41"/>
      <c r="E39" s="41"/>
      <c r="F39" s="41"/>
      <c r="G39" s="41"/>
      <c r="H39" s="41"/>
    </row>
    <row r="40" spans="1:8" x14ac:dyDescent="0.35">
      <c r="A40" s="1">
        <v>0.40400000000000003</v>
      </c>
      <c r="B40" s="1">
        <v>0.38800000000000001</v>
      </c>
      <c r="C40" s="41"/>
      <c r="D40" s="41"/>
      <c r="E40" s="41"/>
      <c r="F40" s="41"/>
      <c r="G40" s="41"/>
      <c r="H40" s="41"/>
    </row>
    <row r="41" spans="1:8" x14ac:dyDescent="0.35">
      <c r="A41" s="1">
        <v>0.39800000000000002</v>
      </c>
      <c r="B41" s="1">
        <v>0.377</v>
      </c>
      <c r="C41" s="41"/>
      <c r="D41" s="41"/>
      <c r="E41" s="41"/>
      <c r="F41" s="41"/>
      <c r="G41" s="41"/>
      <c r="H41" s="41"/>
    </row>
    <row r="42" spans="1:8" x14ac:dyDescent="0.35">
      <c r="A42" s="1">
        <v>0.39600000000000002</v>
      </c>
      <c r="B42" s="1">
        <v>0.371</v>
      </c>
      <c r="C42" s="41"/>
      <c r="D42" s="41"/>
      <c r="E42" s="41"/>
      <c r="F42" s="41"/>
      <c r="G42" s="41"/>
      <c r="H42" s="41"/>
    </row>
    <row r="43" spans="1:8" x14ac:dyDescent="0.35">
      <c r="A43" s="1">
        <v>0.39</v>
      </c>
      <c r="B43" s="1">
        <v>0.36499999999999999</v>
      </c>
    </row>
    <row r="44" spans="1:8" x14ac:dyDescent="0.35">
      <c r="A44" s="1">
        <v>0.38400000000000001</v>
      </c>
      <c r="B44" s="1">
        <v>0.35499999999999998</v>
      </c>
    </row>
    <row r="45" spans="1:8" x14ac:dyDescent="0.35">
      <c r="A45" s="1">
        <v>0.376</v>
      </c>
      <c r="B45" s="1">
        <v>0.34300000000000003</v>
      </c>
    </row>
    <row r="46" spans="1:8" x14ac:dyDescent="0.35">
      <c r="A46" s="1">
        <v>0.376</v>
      </c>
      <c r="B46" s="1">
        <v>0.34200000000000003</v>
      </c>
    </row>
    <row r="47" spans="1:8" x14ac:dyDescent="0.35">
      <c r="A47" s="1">
        <v>0.376</v>
      </c>
      <c r="B47" s="1">
        <v>0.33900000000000002</v>
      </c>
    </row>
    <row r="48" spans="1:8" x14ac:dyDescent="0.35">
      <c r="A48" s="1">
        <v>0.372</v>
      </c>
      <c r="B48" s="1">
        <v>0.33700000000000002</v>
      </c>
    </row>
    <row r="49" spans="1:2" x14ac:dyDescent="0.35">
      <c r="A49" s="1">
        <v>0.36099999999999999</v>
      </c>
      <c r="B49" s="1">
        <v>0.33500000000000002</v>
      </c>
    </row>
    <row r="50" spans="1:2" x14ac:dyDescent="0.35">
      <c r="A50" s="1">
        <v>0.35699999999999998</v>
      </c>
      <c r="B50" s="1">
        <v>0.33</v>
      </c>
    </row>
    <row r="51" spans="1:2" x14ac:dyDescent="0.35">
      <c r="A51" s="1">
        <v>0.35199999999999998</v>
      </c>
      <c r="B51" s="1">
        <v>0.32800000000000001</v>
      </c>
    </row>
    <row r="52" spans="1:2" x14ac:dyDescent="0.35">
      <c r="A52" s="1">
        <v>0.34699999999999998</v>
      </c>
      <c r="B52" s="1">
        <v>0.315</v>
      </c>
    </row>
    <row r="53" spans="1:2" x14ac:dyDescent="0.35">
      <c r="A53" s="1">
        <v>0.34499999999999997</v>
      </c>
      <c r="B53" s="1">
        <v>0.314</v>
      </c>
    </row>
    <row r="54" spans="1:2" x14ac:dyDescent="0.35">
      <c r="A54" s="1">
        <v>0.34399999999999997</v>
      </c>
      <c r="B54" s="1">
        <v>0.312</v>
      </c>
    </row>
    <row r="55" spans="1:2" x14ac:dyDescent="0.35">
      <c r="A55" s="1">
        <v>0.34</v>
      </c>
      <c r="B55" s="1">
        <v>0.29099999999999998</v>
      </c>
    </row>
    <row r="56" spans="1:2" x14ac:dyDescent="0.35">
      <c r="A56" s="1">
        <v>0.33500000000000002</v>
      </c>
      <c r="B56" s="1">
        <v>0.28499999999999998</v>
      </c>
    </row>
    <row r="57" spans="1:2" x14ac:dyDescent="0.35">
      <c r="A57" s="1">
        <v>0.873</v>
      </c>
      <c r="B57" s="1">
        <v>0.64</v>
      </c>
    </row>
    <row r="58" spans="1:2" x14ac:dyDescent="0.35">
      <c r="A58" s="1">
        <v>0.77500000000000002</v>
      </c>
      <c r="B58" s="1">
        <v>0.63900000000000001</v>
      </c>
    </row>
    <row r="59" spans="1:2" x14ac:dyDescent="0.35">
      <c r="A59" s="1">
        <v>0.70399999999999996</v>
      </c>
      <c r="B59" s="1">
        <v>0.57899999999999996</v>
      </c>
    </row>
    <row r="60" spans="1:2" x14ac:dyDescent="0.35">
      <c r="A60" s="1">
        <v>0.70199999999999996</v>
      </c>
      <c r="B60" s="1">
        <v>0.56000000000000005</v>
      </c>
    </row>
    <row r="61" spans="1:2" x14ac:dyDescent="0.35">
      <c r="A61" s="1">
        <v>0.65900000000000003</v>
      </c>
      <c r="B61" s="1">
        <v>0.55700000000000005</v>
      </c>
    </row>
    <row r="62" spans="1:2" x14ac:dyDescent="0.35">
      <c r="A62" s="1">
        <v>0.61599999999999999</v>
      </c>
      <c r="B62" s="1">
        <v>0.53200000000000003</v>
      </c>
    </row>
    <row r="63" spans="1:2" x14ac:dyDescent="0.35">
      <c r="A63" s="1">
        <v>0.59899999999999998</v>
      </c>
      <c r="B63" s="1">
        <v>0.51600000000000001</v>
      </c>
    </row>
    <row r="64" spans="1:2" x14ac:dyDescent="0.35">
      <c r="A64" s="1">
        <v>0.55500000000000005</v>
      </c>
      <c r="B64" s="1">
        <v>0.48499999999999999</v>
      </c>
    </row>
    <row r="65" spans="1:2" x14ac:dyDescent="0.35">
      <c r="A65" s="1">
        <v>0.54800000000000004</v>
      </c>
      <c r="B65" s="1">
        <v>0.46200000000000002</v>
      </c>
    </row>
    <row r="66" spans="1:2" x14ac:dyDescent="0.35">
      <c r="A66" s="1">
        <v>0.53100000000000003</v>
      </c>
      <c r="B66" s="1">
        <v>0.44700000000000001</v>
      </c>
    </row>
    <row r="67" spans="1:2" x14ac:dyDescent="0.35">
      <c r="A67" s="1">
        <v>0.52800000000000002</v>
      </c>
      <c r="B67" s="1">
        <v>0.44500000000000001</v>
      </c>
    </row>
    <row r="68" spans="1:2" x14ac:dyDescent="0.35">
      <c r="A68" s="1">
        <v>0.52</v>
      </c>
      <c r="B68" s="1">
        <v>0.437</v>
      </c>
    </row>
    <row r="69" spans="1:2" x14ac:dyDescent="0.35">
      <c r="A69" s="1">
        <v>0.51400000000000001</v>
      </c>
      <c r="B69" s="1">
        <v>0.42799999999999999</v>
      </c>
    </row>
    <row r="70" spans="1:2" x14ac:dyDescent="0.35">
      <c r="A70" s="1">
        <v>0.51</v>
      </c>
      <c r="B70" s="1">
        <v>0.42699999999999999</v>
      </c>
    </row>
    <row r="71" spans="1:2" x14ac:dyDescent="0.35">
      <c r="A71" s="1">
        <v>0.50900000000000001</v>
      </c>
      <c r="B71" s="1">
        <v>0.42099999999999999</v>
      </c>
    </row>
    <row r="72" spans="1:2" x14ac:dyDescent="0.35">
      <c r="A72" s="1">
        <v>0.498</v>
      </c>
      <c r="B72" s="1">
        <v>0.41199999999999998</v>
      </c>
    </row>
    <row r="73" spans="1:2" x14ac:dyDescent="0.35">
      <c r="A73" s="1">
        <v>0.49099999999999999</v>
      </c>
      <c r="B73" s="1">
        <v>0.39700000000000002</v>
      </c>
    </row>
    <row r="74" spans="1:2" x14ac:dyDescent="0.35">
      <c r="A74" s="1">
        <v>0.47699999999999998</v>
      </c>
      <c r="B74" s="1">
        <v>0.38300000000000001</v>
      </c>
    </row>
    <row r="75" spans="1:2" x14ac:dyDescent="0.35">
      <c r="A75" s="1">
        <v>0.45400000000000001</v>
      </c>
      <c r="B75" s="1">
        <v>0.38100000000000001</v>
      </c>
    </row>
    <row r="76" spans="1:2" x14ac:dyDescent="0.35">
      <c r="A76" s="1">
        <v>0.45</v>
      </c>
      <c r="B76" s="1">
        <v>0.378</v>
      </c>
    </row>
    <row r="77" spans="1:2" x14ac:dyDescent="0.35">
      <c r="A77" s="1">
        <v>0.439</v>
      </c>
      <c r="B77" s="1">
        <v>0.37</v>
      </c>
    </row>
    <row r="78" spans="1:2" x14ac:dyDescent="0.35">
      <c r="A78" s="1">
        <v>0.434</v>
      </c>
      <c r="B78" s="1">
        <v>0.35399999999999998</v>
      </c>
    </row>
    <row r="79" spans="1:2" x14ac:dyDescent="0.35">
      <c r="A79" s="1">
        <v>0.39700000000000002</v>
      </c>
      <c r="B79" s="1">
        <v>0.33800000000000002</v>
      </c>
    </row>
    <row r="80" spans="1:2" x14ac:dyDescent="0.35">
      <c r="A80" s="1">
        <v>0.39500000000000002</v>
      </c>
      <c r="B80" s="1">
        <v>0.33</v>
      </c>
    </row>
    <row r="81" spans="1:2" x14ac:dyDescent="0.35">
      <c r="A81" s="1">
        <v>0.39400000000000002</v>
      </c>
      <c r="B81" s="1">
        <v>0.32400000000000001</v>
      </c>
    </row>
    <row r="82" spans="1:2" x14ac:dyDescent="0.35">
      <c r="A82" s="1">
        <v>0.39400000000000002</v>
      </c>
      <c r="B82" s="1">
        <v>0.30599999999999999</v>
      </c>
    </row>
    <row r="83" spans="1:2" x14ac:dyDescent="0.35">
      <c r="A83" s="1">
        <v>0.39200000000000002</v>
      </c>
      <c r="B83" s="1">
        <v>0.30399999999999999</v>
      </c>
    </row>
    <row r="84" spans="1:2" x14ac:dyDescent="0.35">
      <c r="A84" s="1">
        <v>0.38300000000000001</v>
      </c>
      <c r="B84" s="1">
        <v>0.29899999999999999</v>
      </c>
    </row>
    <row r="85" spans="1:2" x14ac:dyDescent="0.35">
      <c r="A85" s="1">
        <v>0.377</v>
      </c>
      <c r="B85" s="1">
        <v>0.28399999999999997</v>
      </c>
    </row>
    <row r="86" spans="1:2" x14ac:dyDescent="0.35">
      <c r="A86" s="1">
        <v>0.34899999999999998</v>
      </c>
      <c r="B86" s="1">
        <v>0.27900000000000003</v>
      </c>
    </row>
    <row r="87" spans="1:2" x14ac:dyDescent="0.35">
      <c r="A87" s="1">
        <v>0.67300000000000004</v>
      </c>
      <c r="B87" s="1">
        <v>0.52700000000000002</v>
      </c>
    </row>
    <row r="88" spans="1:2" x14ac:dyDescent="0.35">
      <c r="A88" s="1">
        <v>0.627</v>
      </c>
      <c r="B88" s="1">
        <v>0.51500000000000001</v>
      </c>
    </row>
    <row r="89" spans="1:2" x14ac:dyDescent="0.35">
      <c r="A89" s="1">
        <v>0.59299999999999997</v>
      </c>
      <c r="B89" s="1">
        <v>0.48399999999999999</v>
      </c>
    </row>
    <row r="90" spans="1:2" x14ac:dyDescent="0.35">
      <c r="A90" s="1">
        <v>0.56999999999999995</v>
      </c>
      <c r="B90" s="1">
        <v>0.47399999999999998</v>
      </c>
    </row>
    <row r="91" spans="1:2" x14ac:dyDescent="0.35">
      <c r="A91" s="1">
        <v>0.55300000000000005</v>
      </c>
      <c r="B91" s="1">
        <v>0.45500000000000002</v>
      </c>
    </row>
    <row r="92" spans="1:2" x14ac:dyDescent="0.35">
      <c r="A92" s="1">
        <v>0.53800000000000003</v>
      </c>
      <c r="B92" s="1">
        <v>0.442</v>
      </c>
    </row>
    <row r="93" spans="1:2" x14ac:dyDescent="0.35">
      <c r="A93" s="1">
        <v>0.52800000000000002</v>
      </c>
      <c r="B93" s="1">
        <v>0.433</v>
      </c>
    </row>
    <row r="94" spans="1:2" x14ac:dyDescent="0.35">
      <c r="A94" s="1">
        <v>0.504</v>
      </c>
      <c r="B94" s="1">
        <v>0.42</v>
      </c>
    </row>
    <row r="95" spans="1:2" x14ac:dyDescent="0.35">
      <c r="A95" s="1">
        <v>0.504</v>
      </c>
      <c r="B95" s="1">
        <v>0.40699999999999997</v>
      </c>
    </row>
    <row r="96" spans="1:2" x14ac:dyDescent="0.35">
      <c r="A96" s="1">
        <v>0.499</v>
      </c>
      <c r="B96" s="1">
        <v>0.40400000000000003</v>
      </c>
    </row>
    <row r="97" spans="1:2" x14ac:dyDescent="0.35">
      <c r="A97" s="1">
        <v>0.499</v>
      </c>
      <c r="B97" s="1">
        <v>0.4</v>
      </c>
    </row>
    <row r="98" spans="1:2" x14ac:dyDescent="0.35">
      <c r="A98" s="1">
        <v>0.498</v>
      </c>
      <c r="B98" s="1">
        <v>0.39900000000000002</v>
      </c>
    </row>
    <row r="99" spans="1:2" x14ac:dyDescent="0.35">
      <c r="A99" s="1">
        <v>0.495</v>
      </c>
      <c r="B99" s="1">
        <v>0.39900000000000002</v>
      </c>
    </row>
    <row r="100" spans="1:2" x14ac:dyDescent="0.35">
      <c r="A100" s="1">
        <v>0.49</v>
      </c>
      <c r="B100" s="1">
        <v>0.39300000000000002</v>
      </c>
    </row>
    <row r="101" spans="1:2" x14ac:dyDescent="0.35">
      <c r="A101" s="1">
        <v>0.48899999999999999</v>
      </c>
      <c r="B101" s="1">
        <v>0.38200000000000001</v>
      </c>
    </row>
    <row r="102" spans="1:2" x14ac:dyDescent="0.35">
      <c r="A102" s="1">
        <v>0.48499999999999999</v>
      </c>
      <c r="B102" s="1">
        <v>0.371</v>
      </c>
    </row>
    <row r="103" spans="1:2" x14ac:dyDescent="0.35">
      <c r="A103" s="1">
        <v>0.45900000000000002</v>
      </c>
      <c r="B103" s="1">
        <v>0.36799999999999999</v>
      </c>
    </row>
    <row r="104" spans="1:2" x14ac:dyDescent="0.35">
      <c r="A104" s="1">
        <v>0.45500000000000002</v>
      </c>
      <c r="B104" s="1">
        <v>0.35399999999999998</v>
      </c>
    </row>
    <row r="105" spans="1:2" x14ac:dyDescent="0.35">
      <c r="A105" s="1">
        <v>0.44900000000000001</v>
      </c>
      <c r="B105" s="1">
        <v>0.35</v>
      </c>
    </row>
    <row r="106" spans="1:2" x14ac:dyDescent="0.35">
      <c r="A106" s="1">
        <v>0.42899999999999999</v>
      </c>
      <c r="B106" s="1">
        <v>0.34599999999999997</v>
      </c>
    </row>
    <row r="107" spans="1:2" x14ac:dyDescent="0.35">
      <c r="A107" s="1">
        <v>0.42599999999999999</v>
      </c>
      <c r="B107" s="1">
        <v>0.34399999999999997</v>
      </c>
    </row>
    <row r="108" spans="1:2" x14ac:dyDescent="0.35">
      <c r="A108" s="1">
        <v>0.42499999999999999</v>
      </c>
      <c r="B108" s="1">
        <v>0.34200000000000003</v>
      </c>
    </row>
    <row r="109" spans="1:2" x14ac:dyDescent="0.35">
      <c r="A109" s="1">
        <v>0.41699999999999998</v>
      </c>
      <c r="B109" s="1">
        <v>0.33800000000000002</v>
      </c>
    </row>
    <row r="110" spans="1:2" x14ac:dyDescent="0.35">
      <c r="A110" s="1">
        <v>0.41399999999999998</v>
      </c>
      <c r="B110" s="1">
        <v>0.33800000000000002</v>
      </c>
    </row>
    <row r="111" spans="1:2" x14ac:dyDescent="0.35">
      <c r="A111" s="1">
        <v>0.40799999999999997</v>
      </c>
      <c r="B111" s="1">
        <v>0.33500000000000002</v>
      </c>
    </row>
    <row r="112" spans="1:2" x14ac:dyDescent="0.35">
      <c r="A112" s="1">
        <v>0.39300000000000002</v>
      </c>
      <c r="B112" s="1">
        <v>0.32800000000000001</v>
      </c>
    </row>
    <row r="113" spans="1:2" x14ac:dyDescent="0.35">
      <c r="A113" s="1">
        <v>0.39100000000000001</v>
      </c>
      <c r="B113" s="1">
        <v>0.32800000000000001</v>
      </c>
    </row>
    <row r="114" spans="1:2" x14ac:dyDescent="0.35">
      <c r="A114" s="1">
        <v>0.38</v>
      </c>
      <c r="B114" s="1">
        <v>0.313</v>
      </c>
    </row>
    <row r="115" spans="1:2" x14ac:dyDescent="0.35">
      <c r="A115" s="1">
        <v>0.35899999999999999</v>
      </c>
      <c r="B115" s="1">
        <v>0.311</v>
      </c>
    </row>
    <row r="116" spans="1:2" x14ac:dyDescent="0.35">
      <c r="A116" s="1">
        <v>0.34599999999999997</v>
      </c>
      <c r="B116" s="1">
        <v>0.30599999999999999</v>
      </c>
    </row>
    <row r="117" spans="1:2" x14ac:dyDescent="0.35">
      <c r="A117" s="1">
        <v>0.60099999999999998</v>
      </c>
      <c r="B117" s="1">
        <v>0.65900000000000003</v>
      </c>
    </row>
    <row r="118" spans="1:2" x14ac:dyDescent="0.35">
      <c r="A118" s="1">
        <v>0.51300000000000001</v>
      </c>
      <c r="B118" s="1">
        <v>0.64400000000000002</v>
      </c>
    </row>
    <row r="119" spans="1:2" x14ac:dyDescent="0.35">
      <c r="A119" s="1">
        <v>0.50900000000000001</v>
      </c>
      <c r="B119" s="1">
        <v>0.59899999999999998</v>
      </c>
    </row>
    <row r="120" spans="1:2" x14ac:dyDescent="0.35">
      <c r="A120" s="1">
        <v>0.46500000000000002</v>
      </c>
      <c r="B120" s="1">
        <v>0.54800000000000004</v>
      </c>
    </row>
    <row r="121" spans="1:2" x14ac:dyDescent="0.35">
      <c r="A121" s="1">
        <v>0.442</v>
      </c>
      <c r="B121" s="1">
        <v>0.53800000000000003</v>
      </c>
    </row>
    <row r="122" spans="1:2" x14ac:dyDescent="0.35">
      <c r="A122" s="1">
        <v>0.41599999999999998</v>
      </c>
      <c r="B122" s="1">
        <v>0.51100000000000001</v>
      </c>
    </row>
    <row r="123" spans="1:2" x14ac:dyDescent="0.35">
      <c r="A123" s="1">
        <v>0.41099999999999998</v>
      </c>
      <c r="B123" s="1">
        <v>0.505</v>
      </c>
    </row>
    <row r="124" spans="1:2" x14ac:dyDescent="0.35">
      <c r="A124" s="1">
        <v>0.40300000000000002</v>
      </c>
      <c r="B124" s="1">
        <v>0.47199999999999998</v>
      </c>
    </row>
    <row r="125" spans="1:2" x14ac:dyDescent="0.35">
      <c r="A125" s="1">
        <v>0.39900000000000002</v>
      </c>
      <c r="B125" s="1">
        <v>0.46800000000000003</v>
      </c>
    </row>
    <row r="126" spans="1:2" x14ac:dyDescent="0.35">
      <c r="A126" s="1">
        <v>0.39800000000000002</v>
      </c>
      <c r="B126" s="1">
        <v>0.443</v>
      </c>
    </row>
    <row r="127" spans="1:2" x14ac:dyDescent="0.35">
      <c r="A127" s="1">
        <v>0.38900000000000001</v>
      </c>
      <c r="B127" s="1">
        <v>0.443</v>
      </c>
    </row>
    <row r="128" spans="1:2" x14ac:dyDescent="0.35">
      <c r="A128" s="1">
        <v>0.373</v>
      </c>
      <c r="B128" s="1">
        <v>0.42499999999999999</v>
      </c>
    </row>
    <row r="129" spans="1:2" x14ac:dyDescent="0.35">
      <c r="A129" s="1">
        <v>0.371</v>
      </c>
      <c r="B129" s="1">
        <v>0.41699999999999998</v>
      </c>
    </row>
    <row r="130" spans="1:2" x14ac:dyDescent="0.35">
      <c r="A130" s="1">
        <v>0.36899999999999999</v>
      </c>
      <c r="B130" s="1">
        <v>0.41099999999999998</v>
      </c>
    </row>
    <row r="131" spans="1:2" x14ac:dyDescent="0.35">
      <c r="A131" s="1">
        <v>0.36099999999999999</v>
      </c>
      <c r="B131" s="1">
        <v>0.41</v>
      </c>
    </row>
    <row r="132" spans="1:2" x14ac:dyDescent="0.35">
      <c r="A132" s="1">
        <v>0.33600000000000002</v>
      </c>
      <c r="B132" s="1">
        <v>0.4</v>
      </c>
    </row>
    <row r="133" spans="1:2" x14ac:dyDescent="0.35">
      <c r="A133" s="1">
        <v>0.33100000000000002</v>
      </c>
      <c r="B133" s="1">
        <v>0.39100000000000001</v>
      </c>
    </row>
    <row r="134" spans="1:2" x14ac:dyDescent="0.35">
      <c r="A134" s="1">
        <v>0.30399999999999999</v>
      </c>
      <c r="B134" s="1">
        <v>0.38500000000000001</v>
      </c>
    </row>
    <row r="135" spans="1:2" x14ac:dyDescent="0.35">
      <c r="A135" s="1">
        <v>0.28999999999999998</v>
      </c>
      <c r="B135" s="1">
        <v>0.375</v>
      </c>
    </row>
    <row r="136" spans="1:2" x14ac:dyDescent="0.35">
      <c r="A136" s="1">
        <v>0.28799999999999998</v>
      </c>
      <c r="B136" s="1">
        <v>0.36699999999999999</v>
      </c>
    </row>
    <row r="137" spans="1:2" x14ac:dyDescent="0.35">
      <c r="A137" s="1">
        <v>0.28399999999999997</v>
      </c>
      <c r="B137" s="1">
        <v>0.36599999999999999</v>
      </c>
    </row>
    <row r="138" spans="1:2" x14ac:dyDescent="0.35">
      <c r="A138" s="1">
        <v>0.27500000000000002</v>
      </c>
      <c r="B138" s="1">
        <v>0.36399999999999999</v>
      </c>
    </row>
    <row r="139" spans="1:2" x14ac:dyDescent="0.35">
      <c r="A139" s="1">
        <v>0.27200000000000002</v>
      </c>
      <c r="B139" s="1">
        <v>0.35899999999999999</v>
      </c>
    </row>
    <row r="140" spans="1:2" x14ac:dyDescent="0.35">
      <c r="A140" s="1">
        <v>0.26700000000000002</v>
      </c>
      <c r="B140" s="1">
        <v>0.35</v>
      </c>
    </row>
    <row r="141" spans="1:2" x14ac:dyDescent="0.35">
      <c r="A141" s="1">
        <v>0.26200000000000001</v>
      </c>
      <c r="B141" s="1">
        <v>0.34899999999999998</v>
      </c>
    </row>
    <row r="142" spans="1:2" x14ac:dyDescent="0.35">
      <c r="A142" s="1">
        <v>0.26100000000000001</v>
      </c>
      <c r="B142" s="1">
        <v>0.34499999999999997</v>
      </c>
    </row>
    <row r="143" spans="1:2" x14ac:dyDescent="0.35">
      <c r="A143" s="1">
        <v>0.25800000000000001</v>
      </c>
      <c r="B143" s="1">
        <v>0.33700000000000002</v>
      </c>
    </row>
    <row r="144" spans="1:2" x14ac:dyDescent="0.35">
      <c r="A144" s="1">
        <v>0.25800000000000001</v>
      </c>
      <c r="B144" s="1">
        <v>0.307</v>
      </c>
    </row>
    <row r="145" spans="1:2" x14ac:dyDescent="0.35">
      <c r="A145" s="1">
        <v>0.25700000000000001</v>
      </c>
      <c r="B145" s="1">
        <v>0.30599999999999999</v>
      </c>
    </row>
    <row r="146" spans="1:2" x14ac:dyDescent="0.35">
      <c r="A146" s="1">
        <v>0.25</v>
      </c>
      <c r="B146" s="1">
        <v>0.30299999999999999</v>
      </c>
    </row>
    <row r="147" spans="1:2" x14ac:dyDescent="0.35">
      <c r="A147" s="1">
        <v>0.57299999999999995</v>
      </c>
      <c r="B147" s="1">
        <v>0.74299999999999999</v>
      </c>
    </row>
    <row r="148" spans="1:2" x14ac:dyDescent="0.35">
      <c r="A148" s="1">
        <v>0.54100000000000004</v>
      </c>
      <c r="B148" s="1">
        <v>0.626</v>
      </c>
    </row>
    <row r="149" spans="1:2" x14ac:dyDescent="0.35">
      <c r="A149" s="1">
        <v>0.53700000000000003</v>
      </c>
      <c r="B149" s="1">
        <v>0.61099999999999999</v>
      </c>
    </row>
    <row r="150" spans="1:2" x14ac:dyDescent="0.35">
      <c r="A150" s="1">
        <v>0.53600000000000003</v>
      </c>
      <c r="B150" s="1">
        <v>0.57799999999999996</v>
      </c>
    </row>
    <row r="151" spans="1:2" x14ac:dyDescent="0.35">
      <c r="A151" s="1">
        <v>0.5</v>
      </c>
      <c r="B151" s="1">
        <v>0.52700000000000002</v>
      </c>
    </row>
    <row r="152" spans="1:2" x14ac:dyDescent="0.35">
      <c r="A152" s="1">
        <v>0.49</v>
      </c>
      <c r="B152" s="1">
        <v>0.52700000000000002</v>
      </c>
    </row>
    <row r="153" spans="1:2" x14ac:dyDescent="0.35">
      <c r="A153" s="1">
        <v>0.47799999999999998</v>
      </c>
      <c r="B153" s="1">
        <v>0.50700000000000001</v>
      </c>
    </row>
    <row r="154" spans="1:2" x14ac:dyDescent="0.35">
      <c r="A154" s="1">
        <v>0.45200000000000001</v>
      </c>
      <c r="B154" s="1">
        <v>0.505</v>
      </c>
    </row>
    <row r="155" spans="1:2" x14ac:dyDescent="0.35">
      <c r="A155" s="1">
        <v>0.45100000000000001</v>
      </c>
      <c r="B155" s="1">
        <v>0.504</v>
      </c>
    </row>
    <row r="156" spans="1:2" x14ac:dyDescent="0.35">
      <c r="A156" s="1">
        <v>0.441</v>
      </c>
      <c r="B156" s="1">
        <v>0.495</v>
      </c>
    </row>
    <row r="157" spans="1:2" x14ac:dyDescent="0.35">
      <c r="A157" s="1">
        <v>0.43099999999999999</v>
      </c>
      <c r="B157" s="1">
        <v>0.47399999999999998</v>
      </c>
    </row>
    <row r="158" spans="1:2" x14ac:dyDescent="0.35">
      <c r="A158" s="1">
        <v>0.42899999999999999</v>
      </c>
      <c r="B158" s="1">
        <v>0.47</v>
      </c>
    </row>
    <row r="159" spans="1:2" x14ac:dyDescent="0.35">
      <c r="A159" s="1">
        <v>0.41199999999999998</v>
      </c>
      <c r="B159" s="1">
        <v>0.45300000000000001</v>
      </c>
    </row>
    <row r="160" spans="1:2" x14ac:dyDescent="0.35">
      <c r="A160" s="1">
        <v>0.40100000000000002</v>
      </c>
      <c r="B160" s="1">
        <v>0.45200000000000001</v>
      </c>
    </row>
    <row r="161" spans="1:2" x14ac:dyDescent="0.35">
      <c r="A161" s="1">
        <v>0.4</v>
      </c>
      <c r="B161" s="1">
        <v>0.45100000000000001</v>
      </c>
    </row>
    <row r="162" spans="1:2" x14ac:dyDescent="0.35">
      <c r="A162" s="1">
        <v>0.39500000000000002</v>
      </c>
      <c r="B162" s="1">
        <v>0.441</v>
      </c>
    </row>
    <row r="163" spans="1:2" x14ac:dyDescent="0.35">
      <c r="A163" s="1">
        <v>0.39300000000000002</v>
      </c>
      <c r="B163" s="1">
        <v>0.438</v>
      </c>
    </row>
    <row r="164" spans="1:2" x14ac:dyDescent="0.35">
      <c r="A164" s="1">
        <v>0.38800000000000001</v>
      </c>
      <c r="B164" s="1">
        <v>0.433</v>
      </c>
    </row>
    <row r="165" spans="1:2" x14ac:dyDescent="0.35">
      <c r="A165" s="1">
        <v>0.38400000000000001</v>
      </c>
      <c r="B165" s="1">
        <v>0.41899999999999998</v>
      </c>
    </row>
    <row r="166" spans="1:2" x14ac:dyDescent="0.35">
      <c r="A166" s="1">
        <v>0.35799999999999998</v>
      </c>
      <c r="B166" s="1">
        <v>0.41</v>
      </c>
    </row>
    <row r="167" spans="1:2" x14ac:dyDescent="0.35">
      <c r="A167" s="1">
        <v>0.35599999999999998</v>
      </c>
      <c r="B167" s="1">
        <v>0.40899999999999997</v>
      </c>
    </row>
    <row r="168" spans="1:2" x14ac:dyDescent="0.35">
      <c r="A168" s="1">
        <v>0.35</v>
      </c>
      <c r="B168" s="1">
        <v>0.39200000000000002</v>
      </c>
    </row>
    <row r="169" spans="1:2" x14ac:dyDescent="0.35">
      <c r="A169" s="1">
        <v>0.34399999999999997</v>
      </c>
      <c r="B169" s="1">
        <v>0.38200000000000001</v>
      </c>
    </row>
    <row r="170" spans="1:2" x14ac:dyDescent="0.35">
      <c r="A170" s="1">
        <v>0.33900000000000002</v>
      </c>
      <c r="B170" s="1">
        <v>0.38100000000000001</v>
      </c>
    </row>
    <row r="171" spans="1:2" x14ac:dyDescent="0.35">
      <c r="A171" s="1">
        <v>0.33700000000000002</v>
      </c>
      <c r="B171" s="1">
        <v>0.379</v>
      </c>
    </row>
    <row r="172" spans="1:2" x14ac:dyDescent="0.35">
      <c r="A172" s="1">
        <v>0.33400000000000002</v>
      </c>
      <c r="B172" s="1">
        <v>0.379</v>
      </c>
    </row>
    <row r="173" spans="1:2" x14ac:dyDescent="0.35">
      <c r="A173" s="1">
        <v>0.33200000000000002</v>
      </c>
      <c r="B173" s="1">
        <v>0.372</v>
      </c>
    </row>
    <row r="174" spans="1:2" x14ac:dyDescent="0.35">
      <c r="A174" s="1">
        <v>0.33100000000000002</v>
      </c>
      <c r="B174" s="1">
        <v>0.371</v>
      </c>
    </row>
    <row r="175" spans="1:2" x14ac:dyDescent="0.35">
      <c r="A175" s="1">
        <v>0.32</v>
      </c>
      <c r="B175" s="1">
        <v>0.36</v>
      </c>
    </row>
    <row r="176" spans="1:2" x14ac:dyDescent="0.35">
      <c r="A176" s="1">
        <v>0.309</v>
      </c>
      <c r="B176" s="1">
        <v>0.35</v>
      </c>
    </row>
    <row r="177" spans="1:2" x14ac:dyDescent="0.35">
      <c r="A177" s="1">
        <v>0.75600000000000001</v>
      </c>
      <c r="B177" s="1">
        <v>0.83499999999999996</v>
      </c>
    </row>
    <row r="178" spans="1:2" x14ac:dyDescent="0.35">
      <c r="A178" s="1">
        <v>0.70899999999999996</v>
      </c>
      <c r="B178" s="1">
        <v>0.57399999999999995</v>
      </c>
    </row>
    <row r="179" spans="1:2" x14ac:dyDescent="0.35">
      <c r="A179" s="1">
        <v>0.69399999999999995</v>
      </c>
      <c r="B179" s="1">
        <v>0.57399999999999995</v>
      </c>
    </row>
    <row r="180" spans="1:2" x14ac:dyDescent="0.35">
      <c r="A180" s="1">
        <v>0.67800000000000005</v>
      </c>
      <c r="B180" s="1">
        <v>0.56899999999999995</v>
      </c>
    </row>
    <row r="181" spans="1:2" x14ac:dyDescent="0.35">
      <c r="A181" s="1">
        <v>0.67500000000000004</v>
      </c>
      <c r="B181" s="1">
        <v>0.53600000000000003</v>
      </c>
    </row>
    <row r="182" spans="1:2" x14ac:dyDescent="0.35">
      <c r="A182" s="1">
        <v>0.66</v>
      </c>
      <c r="B182" s="1">
        <v>0.52800000000000002</v>
      </c>
    </row>
    <row r="183" spans="1:2" x14ac:dyDescent="0.35">
      <c r="A183" s="1">
        <v>0.63300000000000001</v>
      </c>
      <c r="B183" s="1">
        <v>0.51500000000000001</v>
      </c>
    </row>
    <row r="184" spans="1:2" x14ac:dyDescent="0.35">
      <c r="A184" s="1">
        <v>0.59299999999999997</v>
      </c>
      <c r="B184" s="1">
        <v>0.47699999999999998</v>
      </c>
    </row>
    <row r="185" spans="1:2" x14ac:dyDescent="0.35">
      <c r="A185" s="1">
        <v>0.57799999999999996</v>
      </c>
      <c r="B185" s="1">
        <v>0.47699999999999998</v>
      </c>
    </row>
    <row r="186" spans="1:2" x14ac:dyDescent="0.35">
      <c r="A186" s="1">
        <v>0.55400000000000005</v>
      </c>
      <c r="B186" s="1">
        <v>0.46700000000000003</v>
      </c>
    </row>
    <row r="187" spans="1:2" x14ac:dyDescent="0.35">
      <c r="A187" s="1">
        <v>0.54700000000000004</v>
      </c>
      <c r="B187" s="1">
        <v>0.46600000000000003</v>
      </c>
    </row>
    <row r="188" spans="1:2" x14ac:dyDescent="0.35">
      <c r="A188" s="1">
        <v>0.54</v>
      </c>
      <c r="B188" s="1">
        <v>0.45600000000000002</v>
      </c>
    </row>
    <row r="189" spans="1:2" x14ac:dyDescent="0.35">
      <c r="A189" s="1">
        <v>0.53500000000000003</v>
      </c>
      <c r="B189" s="1">
        <v>0.45400000000000001</v>
      </c>
    </row>
    <row r="190" spans="1:2" x14ac:dyDescent="0.35">
      <c r="A190" s="1">
        <v>0.53100000000000003</v>
      </c>
      <c r="B190" s="1">
        <v>0.45</v>
      </c>
    </row>
    <row r="191" spans="1:2" x14ac:dyDescent="0.35">
      <c r="A191" s="1">
        <v>0.53</v>
      </c>
      <c r="B191" s="1">
        <v>0.44900000000000001</v>
      </c>
    </row>
    <row r="192" spans="1:2" x14ac:dyDescent="0.35">
      <c r="A192" s="1">
        <v>0.53</v>
      </c>
      <c r="B192" s="1">
        <v>0.42799999999999999</v>
      </c>
    </row>
    <row r="193" spans="1:2" x14ac:dyDescent="0.35">
      <c r="A193" s="1">
        <v>0.52600000000000002</v>
      </c>
      <c r="B193" s="1">
        <v>0.42699999999999999</v>
      </c>
    </row>
    <row r="194" spans="1:2" x14ac:dyDescent="0.35">
      <c r="A194" s="1">
        <v>0.51300000000000001</v>
      </c>
      <c r="B194" s="1">
        <v>0.41499999999999998</v>
      </c>
    </row>
    <row r="195" spans="1:2" x14ac:dyDescent="0.35">
      <c r="A195" s="1">
        <v>0.50700000000000001</v>
      </c>
      <c r="B195" s="1">
        <v>0.40300000000000002</v>
      </c>
    </row>
    <row r="196" spans="1:2" x14ac:dyDescent="0.35">
      <c r="A196" s="1">
        <v>0.48099999999999998</v>
      </c>
      <c r="B196" s="1">
        <v>0.40200000000000002</v>
      </c>
    </row>
    <row r="197" spans="1:2" x14ac:dyDescent="0.35">
      <c r="A197" s="1">
        <v>0.47399999999999998</v>
      </c>
      <c r="B197" s="1">
        <v>0.39300000000000002</v>
      </c>
    </row>
    <row r="198" spans="1:2" x14ac:dyDescent="0.35">
      <c r="A198" s="1">
        <v>0.46600000000000003</v>
      </c>
      <c r="B198" s="1">
        <v>0.39</v>
      </c>
    </row>
    <row r="199" spans="1:2" x14ac:dyDescent="0.35">
      <c r="A199" s="1">
        <v>0.44700000000000001</v>
      </c>
      <c r="B199" s="1">
        <v>0.38900000000000001</v>
      </c>
    </row>
    <row r="200" spans="1:2" x14ac:dyDescent="0.35">
      <c r="A200" s="1">
        <v>0.44700000000000001</v>
      </c>
      <c r="B200" s="1">
        <v>0.36099999999999999</v>
      </c>
    </row>
    <row r="201" spans="1:2" x14ac:dyDescent="0.35">
      <c r="A201" s="1">
        <v>0.41799999999999998</v>
      </c>
      <c r="B201" s="1">
        <v>0.35199999999999998</v>
      </c>
    </row>
    <row r="202" spans="1:2" x14ac:dyDescent="0.35">
      <c r="A202" s="1">
        <v>0.377</v>
      </c>
      <c r="B202" s="1">
        <v>0.33200000000000002</v>
      </c>
    </row>
    <row r="203" spans="1:2" x14ac:dyDescent="0.35">
      <c r="A203" s="1">
        <v>0.36</v>
      </c>
      <c r="B203" s="1">
        <v>0.32900000000000001</v>
      </c>
    </row>
    <row r="204" spans="1:2" x14ac:dyDescent="0.35">
      <c r="A204" s="1">
        <v>0.35599999999999998</v>
      </c>
      <c r="B204" s="1">
        <v>0.32600000000000001</v>
      </c>
    </row>
    <row r="205" spans="1:2" x14ac:dyDescent="0.35">
      <c r="A205" s="1">
        <v>0.35599999999999998</v>
      </c>
      <c r="B205" s="1">
        <v>0.32200000000000001</v>
      </c>
    </row>
    <row r="206" spans="1:2" x14ac:dyDescent="0.35">
      <c r="A206" s="1">
        <v>0.35499999999999998</v>
      </c>
      <c r="B206" s="1">
        <v>0.313</v>
      </c>
    </row>
    <row r="207" spans="1:2" x14ac:dyDescent="0.35">
      <c r="A207" s="1">
        <v>0.98899999999999999</v>
      </c>
      <c r="B207" s="1">
        <v>0.57999999999999996</v>
      </c>
    </row>
    <row r="208" spans="1:2" x14ac:dyDescent="0.35">
      <c r="A208" s="1">
        <v>0.57799999999999996</v>
      </c>
      <c r="B208" s="1">
        <v>0.48899999999999999</v>
      </c>
    </row>
    <row r="209" spans="1:2" x14ac:dyDescent="0.35">
      <c r="A209" s="1">
        <v>0.55400000000000005</v>
      </c>
      <c r="B209" s="1">
        <v>0.45900000000000002</v>
      </c>
    </row>
    <row r="210" spans="1:2" x14ac:dyDescent="0.35">
      <c r="A210" s="1">
        <v>0.55200000000000005</v>
      </c>
      <c r="B210" s="1">
        <v>0.40600000000000003</v>
      </c>
    </row>
    <row r="211" spans="1:2" x14ac:dyDescent="0.35">
      <c r="A211" s="1">
        <v>0.54900000000000004</v>
      </c>
      <c r="B211" s="1">
        <v>0.40500000000000003</v>
      </c>
    </row>
    <row r="212" spans="1:2" x14ac:dyDescent="0.35">
      <c r="A212" s="1">
        <v>0.51800000000000002</v>
      </c>
      <c r="B212" s="1">
        <v>0.4</v>
      </c>
    </row>
    <row r="213" spans="1:2" x14ac:dyDescent="0.35">
      <c r="A213" s="1">
        <v>0.51500000000000001</v>
      </c>
      <c r="B213" s="1">
        <v>0.4</v>
      </c>
    </row>
    <row r="214" spans="1:2" x14ac:dyDescent="0.35">
      <c r="A214" s="1">
        <v>0.50600000000000001</v>
      </c>
      <c r="B214" s="1">
        <v>0.39400000000000002</v>
      </c>
    </row>
    <row r="215" spans="1:2" x14ac:dyDescent="0.35">
      <c r="A215" s="1">
        <v>0.5</v>
      </c>
      <c r="B215" s="1">
        <v>0.39300000000000002</v>
      </c>
    </row>
    <row r="216" spans="1:2" x14ac:dyDescent="0.35">
      <c r="A216" s="1">
        <v>0.495</v>
      </c>
      <c r="B216" s="1">
        <v>0.378</v>
      </c>
    </row>
    <row r="217" spans="1:2" x14ac:dyDescent="0.35">
      <c r="A217" s="1">
        <v>0.46600000000000003</v>
      </c>
      <c r="B217" s="1">
        <v>0.36399999999999999</v>
      </c>
    </row>
    <row r="218" spans="1:2" x14ac:dyDescent="0.35">
      <c r="A218" s="1">
        <v>0.45</v>
      </c>
      <c r="B218" s="1">
        <v>0.36099999999999999</v>
      </c>
    </row>
    <row r="219" spans="1:2" x14ac:dyDescent="0.35">
      <c r="A219" s="1">
        <v>0.44500000000000001</v>
      </c>
      <c r="B219" s="1">
        <v>0.35399999999999998</v>
      </c>
    </row>
    <row r="220" spans="1:2" x14ac:dyDescent="0.35">
      <c r="A220" s="1">
        <v>0.42799999999999999</v>
      </c>
      <c r="B220" s="1">
        <v>0.35099999999999998</v>
      </c>
    </row>
    <row r="221" spans="1:2" x14ac:dyDescent="0.35">
      <c r="A221" s="1">
        <v>0.42299999999999999</v>
      </c>
      <c r="B221" s="1">
        <v>0.34799999999999998</v>
      </c>
    </row>
    <row r="222" spans="1:2" x14ac:dyDescent="0.35">
      <c r="A222" s="1">
        <v>0.41399999999999998</v>
      </c>
      <c r="B222" s="1">
        <v>0.33300000000000002</v>
      </c>
    </row>
    <row r="223" spans="1:2" x14ac:dyDescent="0.35">
      <c r="A223" s="1">
        <v>0.40899999999999997</v>
      </c>
      <c r="B223" s="1">
        <v>0.33100000000000002</v>
      </c>
    </row>
    <row r="224" spans="1:2" x14ac:dyDescent="0.35">
      <c r="A224" s="1">
        <v>0.40699999999999997</v>
      </c>
      <c r="B224" s="1">
        <v>0.32</v>
      </c>
    </row>
    <row r="225" spans="1:2" x14ac:dyDescent="0.35">
      <c r="A225" s="1">
        <v>0.373</v>
      </c>
      <c r="B225" s="1">
        <v>0.31900000000000001</v>
      </c>
    </row>
    <row r="226" spans="1:2" x14ac:dyDescent="0.35">
      <c r="A226" s="1">
        <v>0.36899999999999999</v>
      </c>
      <c r="B226" s="1">
        <v>0.30099999999999999</v>
      </c>
    </row>
    <row r="227" spans="1:2" x14ac:dyDescent="0.35">
      <c r="A227" s="1">
        <v>0.36799999999999999</v>
      </c>
      <c r="B227" s="1">
        <v>0.29899999999999999</v>
      </c>
    </row>
    <row r="228" spans="1:2" x14ac:dyDescent="0.35">
      <c r="A228" s="1">
        <v>0.36499999999999999</v>
      </c>
      <c r="B228" s="1">
        <v>0.29599999999999999</v>
      </c>
    </row>
    <row r="229" spans="1:2" x14ac:dyDescent="0.35">
      <c r="A229" s="1">
        <v>0.35299999999999998</v>
      </c>
      <c r="B229" s="1">
        <v>0.29299999999999998</v>
      </c>
    </row>
    <row r="230" spans="1:2" x14ac:dyDescent="0.35">
      <c r="A230" s="1">
        <v>0.34699999999999998</v>
      </c>
      <c r="B230" s="1">
        <v>0.28599999999999998</v>
      </c>
    </row>
    <row r="231" spans="1:2" x14ac:dyDescent="0.35">
      <c r="A231" s="1">
        <v>0.34699999999999998</v>
      </c>
      <c r="B231" s="1">
        <v>0.28100000000000003</v>
      </c>
    </row>
    <row r="232" spans="1:2" x14ac:dyDescent="0.35">
      <c r="A232" s="1">
        <v>0.33600000000000002</v>
      </c>
      <c r="B232" s="1">
        <v>0.27900000000000003</v>
      </c>
    </row>
    <row r="233" spans="1:2" x14ac:dyDescent="0.35">
      <c r="A233" s="1">
        <v>0.30599999999999999</v>
      </c>
      <c r="B233" s="1">
        <v>0.27300000000000002</v>
      </c>
    </row>
    <row r="234" spans="1:2" x14ac:dyDescent="0.35">
      <c r="A234" s="1">
        <v>0.29699999999999999</v>
      </c>
      <c r="B234" s="1">
        <v>0.27200000000000002</v>
      </c>
    </row>
    <row r="235" spans="1:2" x14ac:dyDescent="0.35">
      <c r="A235" s="1">
        <v>0.29099999999999998</v>
      </c>
      <c r="B235" s="1">
        <v>0.26700000000000002</v>
      </c>
    </row>
    <row r="236" spans="1:2" x14ac:dyDescent="0.35">
      <c r="A236" s="1">
        <v>0.26400000000000001</v>
      </c>
      <c r="B236" s="1">
        <v>0.26500000000000001</v>
      </c>
    </row>
  </sheetData>
  <mergeCells count="3">
    <mergeCell ref="B4:I4"/>
    <mergeCell ref="J4:P4"/>
    <mergeCell ref="A25:B2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16BB7-290B-4903-8855-42EA56C02038}">
  <dimension ref="A1:I34"/>
  <sheetViews>
    <sheetView workbookViewId="0">
      <selection activeCell="K28" sqref="K28"/>
    </sheetView>
  </sheetViews>
  <sheetFormatPr defaultRowHeight="14.5" x14ac:dyDescent="0.35"/>
  <cols>
    <col min="4" max="4" width="34.6328125" customWidth="1"/>
    <col min="5" max="5" width="17.90625" customWidth="1"/>
    <col min="7" max="7" width="16.26953125" customWidth="1"/>
  </cols>
  <sheetData>
    <row r="1" spans="1:9" ht="26" x14ac:dyDescent="0.6">
      <c r="A1" s="26" t="s">
        <v>777</v>
      </c>
    </row>
    <row r="3" spans="1:9" ht="16.5" x14ac:dyDescent="0.35">
      <c r="A3" s="2" t="s">
        <v>700</v>
      </c>
    </row>
    <row r="4" spans="1:9" x14ac:dyDescent="0.35">
      <c r="A4" s="2"/>
    </row>
    <row r="5" spans="1:9" ht="15" thickBot="1" x14ac:dyDescent="0.4">
      <c r="D5" s="2" t="s">
        <v>83</v>
      </c>
      <c r="G5" s="2" t="s">
        <v>246</v>
      </c>
    </row>
    <row r="6" spans="1:9" ht="16" thickBot="1" x14ac:dyDescent="0.4">
      <c r="A6" s="3" t="s">
        <v>85</v>
      </c>
      <c r="B6" s="29" t="s">
        <v>174</v>
      </c>
      <c r="D6" s="17" t="s">
        <v>10</v>
      </c>
      <c r="E6" s="21" t="s">
        <v>320</v>
      </c>
      <c r="G6" s="4"/>
      <c r="H6" s="52" t="s">
        <v>85</v>
      </c>
      <c r="I6" s="53" t="s">
        <v>174</v>
      </c>
    </row>
    <row r="7" spans="1:9" x14ac:dyDescent="0.35">
      <c r="A7" s="11">
        <v>800.88520000000005</v>
      </c>
      <c r="B7" s="11">
        <v>1187.799</v>
      </c>
      <c r="D7" s="18"/>
      <c r="E7" s="23"/>
      <c r="G7" s="18" t="s">
        <v>235</v>
      </c>
      <c r="H7" s="54">
        <v>11</v>
      </c>
      <c r="I7" s="32">
        <v>8</v>
      </c>
    </row>
    <row r="8" spans="1:9" ht="15.5" x14ac:dyDescent="0.35">
      <c r="A8" s="11">
        <v>925.34709999999995</v>
      </c>
      <c r="B8" s="11">
        <v>1222.973</v>
      </c>
      <c r="D8" s="18" t="s">
        <v>140</v>
      </c>
      <c r="E8" s="30" t="s">
        <v>176</v>
      </c>
      <c r="G8" s="18"/>
      <c r="H8" s="54"/>
      <c r="I8" s="32"/>
    </row>
    <row r="9" spans="1:9" x14ac:dyDescent="0.35">
      <c r="A9" s="11">
        <v>1060.6320000000001</v>
      </c>
      <c r="B9" s="11">
        <v>1147.2139999999999</v>
      </c>
      <c r="D9" s="18" t="s">
        <v>141</v>
      </c>
      <c r="E9" s="23" t="s">
        <v>141</v>
      </c>
      <c r="G9" s="18" t="s">
        <v>236</v>
      </c>
      <c r="H9" s="54">
        <v>638.5</v>
      </c>
      <c r="I9" s="32">
        <v>930.8</v>
      </c>
    </row>
    <row r="10" spans="1:9" x14ac:dyDescent="0.35">
      <c r="A10" s="11">
        <v>1057.9259999999999</v>
      </c>
      <c r="B10" s="11">
        <v>1028.163</v>
      </c>
      <c r="D10" s="18" t="s">
        <v>142</v>
      </c>
      <c r="E10" s="23" t="s">
        <v>85</v>
      </c>
      <c r="G10" s="18" t="s">
        <v>240</v>
      </c>
      <c r="H10" s="54">
        <v>1061</v>
      </c>
      <c r="I10" s="32">
        <v>1245</v>
      </c>
    </row>
    <row r="11" spans="1:9" x14ac:dyDescent="0.35">
      <c r="A11" s="11">
        <v>760.2998</v>
      </c>
      <c r="B11" s="11">
        <v>1244.6189999999999</v>
      </c>
      <c r="D11" s="18"/>
      <c r="E11" s="23"/>
      <c r="G11" s="18" t="s">
        <v>325</v>
      </c>
      <c r="H11" s="54">
        <v>422.1</v>
      </c>
      <c r="I11" s="32">
        <v>313.89999999999998</v>
      </c>
    </row>
    <row r="12" spans="1:9" x14ac:dyDescent="0.35">
      <c r="A12" s="11">
        <v>790.06240000000003</v>
      </c>
      <c r="B12" s="11">
        <v>979.46100000000001</v>
      </c>
      <c r="D12" s="18" t="s">
        <v>143</v>
      </c>
      <c r="E12" s="23"/>
      <c r="G12" s="18"/>
      <c r="H12" s="54"/>
      <c r="I12" s="32"/>
    </row>
    <row r="13" spans="1:9" x14ac:dyDescent="0.35">
      <c r="A13" s="11">
        <v>884.76170000000002</v>
      </c>
      <c r="B13" s="11">
        <v>930.75848550000001</v>
      </c>
      <c r="D13" s="18" t="s">
        <v>18</v>
      </c>
      <c r="E13" s="23">
        <v>6.9999999999999999E-4</v>
      </c>
      <c r="G13" s="18" t="s">
        <v>241</v>
      </c>
      <c r="H13" s="54">
        <v>858.7</v>
      </c>
      <c r="I13" s="32">
        <v>1107</v>
      </c>
    </row>
    <row r="14" spans="1:9" x14ac:dyDescent="0.35">
      <c r="A14" s="11">
        <v>790.06240000000003</v>
      </c>
      <c r="B14" s="11">
        <v>1114.7456279999999</v>
      </c>
      <c r="D14" s="18" t="s">
        <v>19</v>
      </c>
      <c r="E14" s="23" t="s">
        <v>68</v>
      </c>
      <c r="G14" s="18" t="s">
        <v>242</v>
      </c>
      <c r="H14" s="54">
        <v>136.5</v>
      </c>
      <c r="I14" s="32">
        <v>116</v>
      </c>
    </row>
    <row r="15" spans="1:9" ht="15" thickBot="1" x14ac:dyDescent="0.4">
      <c r="A15" s="11">
        <v>746.7713</v>
      </c>
      <c r="B15" s="11"/>
      <c r="D15" s="18" t="s">
        <v>144</v>
      </c>
      <c r="E15" s="23" t="s">
        <v>25</v>
      </c>
      <c r="G15" s="19" t="s">
        <v>243</v>
      </c>
      <c r="H15" s="62">
        <v>41.16</v>
      </c>
      <c r="I15" s="33">
        <v>41</v>
      </c>
    </row>
    <row r="16" spans="1:9" x14ac:dyDescent="0.35">
      <c r="A16" s="11">
        <v>638.54359999999997</v>
      </c>
      <c r="B16" s="11"/>
      <c r="D16" s="18" t="s">
        <v>145</v>
      </c>
      <c r="E16" s="23" t="s">
        <v>146</v>
      </c>
    </row>
    <row r="17" spans="1:5" x14ac:dyDescent="0.35">
      <c r="A17" s="11">
        <v>990.28373750000003</v>
      </c>
      <c r="B17" s="11"/>
      <c r="D17" s="18" t="s">
        <v>147</v>
      </c>
      <c r="E17" s="23" t="s">
        <v>321</v>
      </c>
    </row>
    <row r="18" spans="1:5" x14ac:dyDescent="0.35">
      <c r="D18" s="18"/>
      <c r="E18" s="23"/>
    </row>
    <row r="19" spans="1:5" x14ac:dyDescent="0.35">
      <c r="D19" s="18" t="s">
        <v>149</v>
      </c>
      <c r="E19" s="23"/>
    </row>
    <row r="20" spans="1:5" x14ac:dyDescent="0.35">
      <c r="D20" s="18" t="s">
        <v>150</v>
      </c>
      <c r="E20" s="23">
        <v>858.7</v>
      </c>
    </row>
    <row r="21" spans="1:5" x14ac:dyDescent="0.35">
      <c r="D21" s="18" t="s">
        <v>151</v>
      </c>
      <c r="E21" s="23">
        <v>1107</v>
      </c>
    </row>
    <row r="22" spans="1:5" x14ac:dyDescent="0.35">
      <c r="D22" s="18" t="s">
        <v>152</v>
      </c>
      <c r="E22" s="23" t="s">
        <v>322</v>
      </c>
    </row>
    <row r="23" spans="1:5" x14ac:dyDescent="0.35">
      <c r="D23" s="18" t="s">
        <v>154</v>
      </c>
      <c r="E23" s="23" t="s">
        <v>323</v>
      </c>
    </row>
    <row r="24" spans="1:5" x14ac:dyDescent="0.35">
      <c r="D24" s="18" t="s">
        <v>156</v>
      </c>
      <c r="E24" s="23">
        <v>0.50439999999999996</v>
      </c>
    </row>
    <row r="25" spans="1:5" x14ac:dyDescent="0.35">
      <c r="D25" s="18"/>
      <c r="E25" s="23"/>
    </row>
    <row r="26" spans="1:5" x14ac:dyDescent="0.35">
      <c r="D26" s="18" t="s">
        <v>157</v>
      </c>
      <c r="E26" s="23"/>
    </row>
    <row r="27" spans="1:5" x14ac:dyDescent="0.35">
      <c r="D27" s="18" t="s">
        <v>158</v>
      </c>
      <c r="E27" s="23" t="s">
        <v>324</v>
      </c>
    </row>
    <row r="28" spans="1:5" x14ac:dyDescent="0.35">
      <c r="D28" s="18" t="s">
        <v>18</v>
      </c>
      <c r="E28" s="23">
        <v>0.68359999999999999</v>
      </c>
    </row>
    <row r="29" spans="1:5" x14ac:dyDescent="0.35">
      <c r="D29" s="18" t="s">
        <v>19</v>
      </c>
      <c r="E29" s="23" t="s">
        <v>57</v>
      </c>
    </row>
    <row r="30" spans="1:5" x14ac:dyDescent="0.35">
      <c r="D30" s="18" t="s">
        <v>144</v>
      </c>
      <c r="E30" s="23" t="s">
        <v>14</v>
      </c>
    </row>
    <row r="31" spans="1:5" x14ac:dyDescent="0.35">
      <c r="D31" s="18"/>
      <c r="E31" s="23"/>
    </row>
    <row r="32" spans="1:5" x14ac:dyDescent="0.35">
      <c r="D32" s="18" t="s">
        <v>160</v>
      </c>
      <c r="E32" s="23"/>
    </row>
    <row r="33" spans="4:5" x14ac:dyDescent="0.35">
      <c r="D33" s="18" t="s">
        <v>161</v>
      </c>
      <c r="E33" s="23">
        <v>11</v>
      </c>
    </row>
    <row r="34" spans="4:5" ht="15" thickBot="1" x14ac:dyDescent="0.4">
      <c r="D34" s="19" t="s">
        <v>162</v>
      </c>
      <c r="E34" s="25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5232A-E449-4BD5-93AF-C1693A1703F4}">
  <dimension ref="A1:G31"/>
  <sheetViews>
    <sheetView workbookViewId="0">
      <selection activeCell="C18" sqref="C18"/>
    </sheetView>
  </sheetViews>
  <sheetFormatPr defaultRowHeight="14.5" x14ac:dyDescent="0.35"/>
  <cols>
    <col min="6" max="6" width="34.08984375" customWidth="1"/>
    <col min="7" max="7" width="25.26953125" customWidth="1"/>
  </cols>
  <sheetData>
    <row r="1" spans="1:7" ht="26" x14ac:dyDescent="0.6">
      <c r="A1" s="26" t="s">
        <v>216</v>
      </c>
    </row>
    <row r="3" spans="1:7" x14ac:dyDescent="0.35">
      <c r="A3" s="2" t="s">
        <v>693</v>
      </c>
    </row>
    <row r="5" spans="1:7" ht="15" thickBot="1" x14ac:dyDescent="0.4">
      <c r="B5" s="3" t="s">
        <v>220</v>
      </c>
      <c r="C5" s="3" t="s">
        <v>221</v>
      </c>
      <c r="F5" s="2"/>
    </row>
    <row r="6" spans="1:7" x14ac:dyDescent="0.35">
      <c r="A6" s="51" t="s">
        <v>222</v>
      </c>
      <c r="B6" s="11">
        <v>94.4</v>
      </c>
      <c r="C6" s="11">
        <v>97.9</v>
      </c>
      <c r="F6" s="12"/>
      <c r="G6" s="12"/>
    </row>
    <row r="7" spans="1:7" x14ac:dyDescent="0.35">
      <c r="A7" s="51" t="s">
        <v>223</v>
      </c>
      <c r="B7" s="11">
        <v>94</v>
      </c>
      <c r="C7" s="11">
        <v>99.2</v>
      </c>
      <c r="F7" s="12"/>
      <c r="G7" s="12"/>
    </row>
    <row r="8" spans="1:7" x14ac:dyDescent="0.35">
      <c r="A8" s="51" t="s">
        <v>224</v>
      </c>
      <c r="B8" s="11">
        <v>93</v>
      </c>
      <c r="C8" s="11">
        <v>98.5</v>
      </c>
      <c r="F8" s="12"/>
      <c r="G8" s="12"/>
    </row>
    <row r="9" spans="1:7" x14ac:dyDescent="0.35">
      <c r="A9" s="51" t="s">
        <v>225</v>
      </c>
      <c r="B9" s="11">
        <v>93.8</v>
      </c>
      <c r="C9" s="11">
        <v>99.5</v>
      </c>
      <c r="F9" s="12"/>
      <c r="G9" s="12"/>
    </row>
    <row r="10" spans="1:7" x14ac:dyDescent="0.35">
      <c r="A10" s="51" t="s">
        <v>226</v>
      </c>
      <c r="B10" s="11">
        <v>92</v>
      </c>
      <c r="C10" s="11">
        <v>96.8</v>
      </c>
      <c r="F10" s="12"/>
      <c r="G10" s="12"/>
    </row>
    <row r="11" spans="1:7" x14ac:dyDescent="0.35">
      <c r="A11" s="51" t="s">
        <v>227</v>
      </c>
      <c r="B11" s="11">
        <v>90.1</v>
      </c>
      <c r="C11" s="11">
        <v>95.6</v>
      </c>
      <c r="F11" s="12"/>
      <c r="G11" s="12"/>
    </row>
    <row r="12" spans="1:7" x14ac:dyDescent="0.35">
      <c r="F12" s="12"/>
      <c r="G12" s="12"/>
    </row>
    <row r="13" spans="1:7" x14ac:dyDescent="0.35">
      <c r="F13" s="12"/>
      <c r="G13" s="12"/>
    </row>
    <row r="14" spans="1:7" x14ac:dyDescent="0.35">
      <c r="F14" s="12"/>
      <c r="G14" s="12"/>
    </row>
    <row r="15" spans="1:7" x14ac:dyDescent="0.35">
      <c r="F15" s="12"/>
      <c r="G15" s="12"/>
    </row>
    <row r="16" spans="1:7" x14ac:dyDescent="0.35">
      <c r="F16" s="12"/>
      <c r="G16" s="12"/>
    </row>
    <row r="17" spans="6:7" x14ac:dyDescent="0.35">
      <c r="F17" s="12"/>
      <c r="G17" s="12"/>
    </row>
    <row r="18" spans="6:7" x14ac:dyDescent="0.35">
      <c r="F18" s="12"/>
      <c r="G18" s="12"/>
    </row>
    <row r="19" spans="6:7" x14ac:dyDescent="0.35">
      <c r="F19" s="12"/>
      <c r="G19" s="12"/>
    </row>
    <row r="20" spans="6:7" x14ac:dyDescent="0.35">
      <c r="F20" s="12"/>
      <c r="G20" s="12"/>
    </row>
    <row r="21" spans="6:7" x14ac:dyDescent="0.35">
      <c r="F21" s="12"/>
      <c r="G21" s="12"/>
    </row>
    <row r="22" spans="6:7" x14ac:dyDescent="0.35">
      <c r="F22" s="12"/>
      <c r="G22" s="12"/>
    </row>
    <row r="23" spans="6:7" x14ac:dyDescent="0.35">
      <c r="F23" s="12"/>
      <c r="G23" s="12"/>
    </row>
    <row r="24" spans="6:7" x14ac:dyDescent="0.35">
      <c r="F24" s="12"/>
      <c r="G24" s="12"/>
    </row>
    <row r="25" spans="6:7" x14ac:dyDescent="0.35">
      <c r="F25" s="12"/>
      <c r="G25" s="12"/>
    </row>
    <row r="26" spans="6:7" x14ac:dyDescent="0.35">
      <c r="F26" s="12"/>
      <c r="G26" s="12"/>
    </row>
    <row r="27" spans="6:7" x14ac:dyDescent="0.35">
      <c r="F27" s="12"/>
      <c r="G27" s="12"/>
    </row>
    <row r="28" spans="6:7" x14ac:dyDescent="0.35">
      <c r="F28" s="12"/>
      <c r="G28" s="12"/>
    </row>
    <row r="29" spans="6:7" x14ac:dyDescent="0.35">
      <c r="F29" s="12"/>
      <c r="G29" s="12"/>
    </row>
    <row r="30" spans="6:7" x14ac:dyDescent="0.35">
      <c r="F30" s="12"/>
      <c r="G30" s="12"/>
    </row>
    <row r="31" spans="6:7" x14ac:dyDescent="0.35">
      <c r="F31" s="12"/>
      <c r="G31" s="1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2A69E-36F8-43D7-A13A-BBFEF2CFDCC5}">
  <dimension ref="A1:W17"/>
  <sheetViews>
    <sheetView workbookViewId="0">
      <selection activeCell="Q29" sqref="Q29"/>
    </sheetView>
  </sheetViews>
  <sheetFormatPr defaultRowHeight="14.5" x14ac:dyDescent="0.35"/>
  <sheetData>
    <row r="1" spans="1:23" ht="26" x14ac:dyDescent="0.6">
      <c r="A1" s="26" t="s">
        <v>778</v>
      </c>
    </row>
    <row r="3" spans="1:23" x14ac:dyDescent="0.35">
      <c r="A3" s="2" t="s">
        <v>697</v>
      </c>
    </row>
    <row r="5" spans="1:23" ht="16" thickBot="1" x14ac:dyDescent="0.4">
      <c r="B5" s="161" t="s">
        <v>85</v>
      </c>
      <c r="C5" s="161"/>
      <c r="D5" s="161"/>
      <c r="E5" s="161"/>
      <c r="F5" s="161"/>
      <c r="G5" s="161"/>
      <c r="H5" s="161"/>
      <c r="I5" s="161"/>
      <c r="J5" s="161"/>
      <c r="K5" s="161"/>
      <c r="L5" s="161"/>
      <c r="M5" s="162" t="s">
        <v>138</v>
      </c>
      <c r="N5" s="162"/>
      <c r="O5" s="162"/>
      <c r="P5" s="162"/>
      <c r="Q5" s="162"/>
      <c r="R5" s="162"/>
      <c r="S5" s="162"/>
      <c r="T5" s="162"/>
      <c r="U5" s="38"/>
      <c r="V5" s="38"/>
      <c r="W5" s="38"/>
    </row>
    <row r="6" spans="1:23" x14ac:dyDescent="0.35">
      <c r="A6" s="67" t="s">
        <v>310</v>
      </c>
      <c r="B6" s="69">
        <v>0</v>
      </c>
      <c r="C6" s="69">
        <v>0</v>
      </c>
      <c r="D6" s="69">
        <v>0</v>
      </c>
      <c r="E6" s="69">
        <v>0.480769</v>
      </c>
      <c r="F6" s="69">
        <v>2.0686270000000002</v>
      </c>
      <c r="G6" s="69">
        <v>0</v>
      </c>
      <c r="H6" s="69">
        <v>0.64935100000000001</v>
      </c>
      <c r="I6" s="69">
        <v>0</v>
      </c>
      <c r="J6" s="69">
        <v>0</v>
      </c>
      <c r="K6" s="69">
        <v>0</v>
      </c>
      <c r="L6" s="69">
        <v>0</v>
      </c>
      <c r="M6" s="69">
        <v>1.8004199999999999</v>
      </c>
      <c r="N6" s="69">
        <v>0</v>
      </c>
      <c r="O6" s="69">
        <v>1.88696</v>
      </c>
      <c r="P6" s="69">
        <v>0</v>
      </c>
      <c r="Q6" s="69">
        <v>0</v>
      </c>
      <c r="R6" s="69">
        <v>1.642379</v>
      </c>
      <c r="S6" s="69">
        <v>0.625</v>
      </c>
      <c r="T6" s="69">
        <v>1.9607843140000001</v>
      </c>
      <c r="U6" s="11"/>
      <c r="V6" s="11"/>
      <c r="W6" s="11"/>
    </row>
    <row r="7" spans="1:23" x14ac:dyDescent="0.35">
      <c r="A7" s="68" t="s">
        <v>319</v>
      </c>
      <c r="B7" s="69">
        <v>2.7027030000000001</v>
      </c>
      <c r="C7" s="69">
        <v>0.55555600000000005</v>
      </c>
      <c r="D7" s="69">
        <v>3.003663</v>
      </c>
      <c r="E7" s="69">
        <v>0</v>
      </c>
      <c r="F7" s="69">
        <v>3.5877490000000001</v>
      </c>
      <c r="G7" s="69">
        <v>2.7397260000000001</v>
      </c>
      <c r="H7" s="69">
        <v>0.60241</v>
      </c>
      <c r="I7" s="69">
        <v>0</v>
      </c>
      <c r="J7" s="69">
        <v>0</v>
      </c>
      <c r="K7" s="69">
        <v>2.8985509999999999</v>
      </c>
      <c r="L7" s="69">
        <v>0.99009901</v>
      </c>
      <c r="M7" s="69">
        <v>1.329259</v>
      </c>
      <c r="N7" s="69">
        <v>1.7699119999999999</v>
      </c>
      <c r="O7" s="69">
        <v>1.88696</v>
      </c>
      <c r="P7" s="69">
        <v>2.0618560000000001</v>
      </c>
      <c r="Q7" s="69">
        <v>1.7391300000000001</v>
      </c>
      <c r="R7" s="69">
        <v>5.7887760000000004</v>
      </c>
      <c r="S7" s="69">
        <v>0.510204082</v>
      </c>
      <c r="T7" s="69">
        <v>1.9607843140000001</v>
      </c>
      <c r="U7" s="11"/>
      <c r="V7" s="11"/>
      <c r="W7" s="11"/>
    </row>
    <row r="8" spans="1:23" x14ac:dyDescent="0.35">
      <c r="A8" s="67" t="s">
        <v>311</v>
      </c>
      <c r="B8" s="69">
        <v>18.91892</v>
      </c>
      <c r="C8" s="69">
        <v>4.9978470000000002</v>
      </c>
      <c r="D8" s="69">
        <v>31.00733</v>
      </c>
      <c r="E8" s="69">
        <v>11.38597</v>
      </c>
      <c r="F8" s="69">
        <v>8.3528719999999996</v>
      </c>
      <c r="G8" s="69">
        <v>9.5890409999999999</v>
      </c>
      <c r="H8" s="69">
        <v>2.9674450000000001</v>
      </c>
      <c r="I8" s="69">
        <v>9.5890409999999999</v>
      </c>
      <c r="J8" s="69">
        <v>5.8019759999999998</v>
      </c>
      <c r="K8" s="69">
        <v>1.4492750000000001</v>
      </c>
      <c r="L8" s="69">
        <v>6.9306930690000002</v>
      </c>
      <c r="M8" s="69">
        <v>7.9744080000000004</v>
      </c>
      <c r="N8" s="69">
        <v>7.0796460000000003</v>
      </c>
      <c r="O8" s="69">
        <v>13.70271</v>
      </c>
      <c r="P8" s="69">
        <v>18.484649999999998</v>
      </c>
      <c r="Q8" s="69">
        <v>33.043480000000002</v>
      </c>
      <c r="R8" s="69">
        <v>8.2613040000000009</v>
      </c>
      <c r="S8" s="69">
        <v>7.5440219170000002</v>
      </c>
      <c r="T8" s="69">
        <v>16.958898940000001</v>
      </c>
      <c r="U8" s="11"/>
      <c r="V8" s="11"/>
      <c r="W8" s="11"/>
    </row>
    <row r="9" spans="1:23" x14ac:dyDescent="0.35">
      <c r="A9" s="67" t="s">
        <v>312</v>
      </c>
      <c r="B9" s="69">
        <v>40.54054</v>
      </c>
      <c r="C9" s="69">
        <v>29.63457</v>
      </c>
      <c r="D9" s="69">
        <v>43.809519999999999</v>
      </c>
      <c r="E9" s="69">
        <v>48.612769999999998</v>
      </c>
      <c r="F9" s="69">
        <v>27.889189999999999</v>
      </c>
      <c r="G9" s="69">
        <v>24.657530000000001</v>
      </c>
      <c r="H9" s="69">
        <v>24.911049999999999</v>
      </c>
      <c r="I9" s="69">
        <v>41.095889999999997</v>
      </c>
      <c r="J9" s="69">
        <v>22.29346</v>
      </c>
      <c r="K9" s="69">
        <v>15.084289999999999</v>
      </c>
      <c r="L9" s="69">
        <v>47.77227723</v>
      </c>
      <c r="M9" s="69">
        <v>47.146099999999997</v>
      </c>
      <c r="N9" s="69">
        <v>43.362830000000002</v>
      </c>
      <c r="O9" s="69">
        <v>44.819760000000002</v>
      </c>
      <c r="P9" s="69">
        <v>56.374020000000002</v>
      </c>
      <c r="Q9" s="69">
        <v>52.173909999999999</v>
      </c>
      <c r="R9" s="69">
        <v>37.864040000000003</v>
      </c>
      <c r="S9" s="69">
        <v>38.522987739999998</v>
      </c>
      <c r="T9" s="69">
        <v>43.193815989999997</v>
      </c>
      <c r="U9" s="11"/>
      <c r="V9" s="11"/>
      <c r="W9" s="11"/>
    </row>
    <row r="10" spans="1:23" x14ac:dyDescent="0.35">
      <c r="A10" s="67" t="s">
        <v>313</v>
      </c>
      <c r="B10" s="69">
        <v>27.02703</v>
      </c>
      <c r="C10" s="69">
        <v>38.268729999999998</v>
      </c>
      <c r="D10" s="69">
        <v>18.168500000000002</v>
      </c>
      <c r="E10" s="69">
        <v>29.666119999999999</v>
      </c>
      <c r="F10" s="69">
        <v>20.97916</v>
      </c>
      <c r="G10" s="69">
        <v>39.726030000000002</v>
      </c>
      <c r="H10" s="69">
        <v>39.968409999999999</v>
      </c>
      <c r="I10" s="69">
        <v>27.397259999999999</v>
      </c>
      <c r="J10" s="69">
        <v>20.927050000000001</v>
      </c>
      <c r="K10" s="69">
        <v>11.594200000000001</v>
      </c>
      <c r="L10" s="69">
        <v>34.593093459999999</v>
      </c>
      <c r="M10" s="69">
        <v>37.840719999999997</v>
      </c>
      <c r="N10" s="69">
        <v>44.247790000000002</v>
      </c>
      <c r="O10" s="69">
        <v>30.623049999999999</v>
      </c>
      <c r="P10" s="69">
        <v>18.867090000000001</v>
      </c>
      <c r="Q10" s="69">
        <v>8.6956520000000008</v>
      </c>
      <c r="R10" s="69">
        <v>30.995090000000001</v>
      </c>
      <c r="S10" s="69">
        <v>28.159393120000001</v>
      </c>
      <c r="T10" s="69">
        <v>25.207390650000001</v>
      </c>
      <c r="U10" s="11"/>
      <c r="V10" s="11"/>
      <c r="W10" s="11"/>
    </row>
    <row r="11" spans="1:23" x14ac:dyDescent="0.35">
      <c r="A11" s="67" t="s">
        <v>314</v>
      </c>
      <c r="B11" s="69">
        <v>8.1081079999999996</v>
      </c>
      <c r="C11" s="69">
        <v>22.912210000000002</v>
      </c>
      <c r="D11" s="69">
        <v>2.9120879999999998</v>
      </c>
      <c r="E11" s="69">
        <v>7.8379219999999998</v>
      </c>
      <c r="F11" s="69">
        <v>24.04074</v>
      </c>
      <c r="G11" s="69">
        <v>15.068490000000001</v>
      </c>
      <c r="H11" s="69">
        <v>26.59674</v>
      </c>
      <c r="I11" s="69">
        <v>16.438359999999999</v>
      </c>
      <c r="J11" s="69">
        <v>31.952909999999999</v>
      </c>
      <c r="K11" s="69">
        <v>32.431229999999999</v>
      </c>
      <c r="L11" s="69">
        <v>7.9992755369999999</v>
      </c>
      <c r="M11" s="69">
        <v>3.4318179999999998</v>
      </c>
      <c r="N11" s="69">
        <v>3.5398230000000002</v>
      </c>
      <c r="O11" s="69">
        <v>6.6132619999999998</v>
      </c>
      <c r="P11" s="69">
        <v>2.621661</v>
      </c>
      <c r="Q11" s="69">
        <v>2.6086960000000001</v>
      </c>
      <c r="R11" s="69">
        <v>12.70374</v>
      </c>
      <c r="S11" s="69">
        <v>18.51856695</v>
      </c>
      <c r="T11" s="69">
        <v>9.2571644039999992</v>
      </c>
      <c r="U11" s="11"/>
      <c r="V11" s="11"/>
      <c r="W11" s="11"/>
    </row>
    <row r="12" spans="1:23" x14ac:dyDescent="0.35">
      <c r="A12" s="67" t="s">
        <v>315</v>
      </c>
      <c r="B12" s="69">
        <v>0</v>
      </c>
      <c r="C12" s="69">
        <v>3.336964</v>
      </c>
      <c r="D12" s="69">
        <v>0.54945100000000002</v>
      </c>
      <c r="E12" s="69">
        <v>2.016451</v>
      </c>
      <c r="F12" s="69">
        <v>9.8670399999999994</v>
      </c>
      <c r="G12" s="69">
        <v>6.8493149999999998</v>
      </c>
      <c r="H12" s="69">
        <v>3.3775059999999999</v>
      </c>
      <c r="I12" s="69">
        <v>4.1095889999999997</v>
      </c>
      <c r="J12" s="69">
        <v>14.589029999999999</v>
      </c>
      <c r="K12" s="69">
        <v>25.18486</v>
      </c>
      <c r="L12" s="69">
        <v>0.60975609799999997</v>
      </c>
      <c r="M12" s="69">
        <v>0.477273</v>
      </c>
      <c r="N12" s="69">
        <v>0</v>
      </c>
      <c r="O12" s="69">
        <v>0.46728999999999998</v>
      </c>
      <c r="P12" s="69">
        <v>1.0530980000000001</v>
      </c>
      <c r="Q12" s="69">
        <v>0.86956500000000003</v>
      </c>
      <c r="R12" s="69">
        <v>2.4699490000000002</v>
      </c>
      <c r="S12" s="69">
        <v>4.8098946829999996</v>
      </c>
      <c r="T12" s="69">
        <v>1.4611613880000001</v>
      </c>
      <c r="U12" s="11"/>
      <c r="V12" s="11"/>
      <c r="W12" s="11"/>
    </row>
    <row r="13" spans="1:23" x14ac:dyDescent="0.35">
      <c r="A13" s="67" t="s">
        <v>316</v>
      </c>
      <c r="B13" s="69">
        <v>1.351351</v>
      </c>
      <c r="C13" s="69">
        <v>0.29411799999999999</v>
      </c>
      <c r="D13" s="69">
        <v>0.274725</v>
      </c>
      <c r="E13" s="69">
        <v>0</v>
      </c>
      <c r="F13" s="69">
        <v>2.881281</v>
      </c>
      <c r="G13" s="69">
        <v>1.3698630000000001</v>
      </c>
      <c r="H13" s="69">
        <v>0.60241</v>
      </c>
      <c r="I13" s="69">
        <v>0</v>
      </c>
      <c r="J13" s="69">
        <v>4.4355690000000001</v>
      </c>
      <c r="K13" s="69">
        <v>6.2555459999999998</v>
      </c>
      <c r="L13" s="69">
        <v>1.104805603</v>
      </c>
      <c r="M13" s="69">
        <v>0</v>
      </c>
      <c r="N13" s="69">
        <v>0</v>
      </c>
      <c r="O13" s="69">
        <v>0</v>
      </c>
      <c r="P13" s="69">
        <v>0.53763399999999995</v>
      </c>
      <c r="Q13" s="69">
        <v>0.86956500000000003</v>
      </c>
      <c r="R13" s="69">
        <v>0.274725</v>
      </c>
      <c r="S13" s="69">
        <v>0.96746575300000004</v>
      </c>
      <c r="T13" s="69">
        <v>0</v>
      </c>
      <c r="U13" s="11"/>
      <c r="V13" s="11"/>
      <c r="W13" s="11"/>
    </row>
    <row r="14" spans="1:23" x14ac:dyDescent="0.35">
      <c r="A14" s="67" t="s">
        <v>317</v>
      </c>
      <c r="B14" s="69">
        <v>1.351351</v>
      </c>
      <c r="C14" s="69">
        <v>0</v>
      </c>
      <c r="D14" s="69">
        <v>0.274725</v>
      </c>
      <c r="E14" s="69">
        <v>0</v>
      </c>
      <c r="F14" s="69">
        <v>0</v>
      </c>
      <c r="G14" s="69">
        <v>0</v>
      </c>
      <c r="H14" s="69">
        <v>0</v>
      </c>
      <c r="I14" s="69">
        <v>1.3698630000000001</v>
      </c>
      <c r="J14" s="69">
        <v>0</v>
      </c>
      <c r="K14" s="69">
        <v>3.0612240000000002</v>
      </c>
      <c r="L14" s="69">
        <v>0</v>
      </c>
      <c r="M14" s="69">
        <v>0</v>
      </c>
      <c r="N14" s="69">
        <v>0</v>
      </c>
      <c r="O14" s="69">
        <v>0</v>
      </c>
      <c r="P14" s="69">
        <v>0</v>
      </c>
      <c r="Q14" s="69">
        <v>0</v>
      </c>
      <c r="R14" s="69">
        <v>0</v>
      </c>
      <c r="S14" s="69">
        <v>0.34246575299999998</v>
      </c>
      <c r="T14" s="69">
        <v>0</v>
      </c>
      <c r="U14" s="11"/>
      <c r="V14" s="11"/>
      <c r="W14" s="11"/>
    </row>
    <row r="15" spans="1:23" x14ac:dyDescent="0.35">
      <c r="A15" s="67" t="s">
        <v>318</v>
      </c>
      <c r="B15" s="69">
        <v>0</v>
      </c>
      <c r="C15" s="69">
        <v>0</v>
      </c>
      <c r="D15" s="69">
        <v>0</v>
      </c>
      <c r="E15" s="69">
        <v>0</v>
      </c>
      <c r="F15" s="69">
        <v>0.33333299999999999</v>
      </c>
      <c r="G15" s="69">
        <v>0</v>
      </c>
      <c r="H15" s="69">
        <v>0.32467499999999999</v>
      </c>
      <c r="I15" s="69">
        <v>0</v>
      </c>
      <c r="J15" s="69">
        <v>0</v>
      </c>
      <c r="K15" s="69">
        <v>2.040816</v>
      </c>
      <c r="L15" s="69">
        <v>0</v>
      </c>
      <c r="M15" s="69">
        <v>0</v>
      </c>
      <c r="N15" s="69">
        <v>0</v>
      </c>
      <c r="O15" s="69">
        <v>0</v>
      </c>
      <c r="P15" s="69">
        <v>0</v>
      </c>
      <c r="Q15" s="69">
        <v>0</v>
      </c>
      <c r="R15" s="69">
        <v>0</v>
      </c>
      <c r="S15" s="69">
        <v>0</v>
      </c>
      <c r="T15" s="69">
        <v>0</v>
      </c>
      <c r="U15" s="11"/>
      <c r="V15" s="11"/>
      <c r="W15" s="11"/>
    </row>
    <row r="17" spans="2:2" x14ac:dyDescent="0.35">
      <c r="B17" s="2"/>
    </row>
  </sheetData>
  <mergeCells count="2">
    <mergeCell ref="B5:L5"/>
    <mergeCell ref="M5:T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0F8A2-6B76-4C1C-B97E-889B4CF7F532}">
  <dimension ref="A1:N35"/>
  <sheetViews>
    <sheetView workbookViewId="0">
      <selection activeCell="A3" sqref="A3"/>
    </sheetView>
  </sheetViews>
  <sheetFormatPr defaultRowHeight="14.5" x14ac:dyDescent="0.35"/>
  <cols>
    <col min="1" max="1" width="10.6328125" customWidth="1"/>
    <col min="2" max="2" width="11.453125" customWidth="1"/>
    <col min="3" max="3" width="15.90625" customWidth="1"/>
    <col min="5" max="5" width="35.36328125" customWidth="1"/>
    <col min="6" max="6" width="13.54296875" customWidth="1"/>
    <col min="8" max="8" width="33.26953125" customWidth="1"/>
    <col min="9" max="9" width="13.54296875" customWidth="1"/>
    <col min="10" max="10" width="11.7265625" customWidth="1"/>
    <col min="11" max="11" width="13.26953125" customWidth="1"/>
    <col min="12" max="12" width="15.26953125" customWidth="1"/>
  </cols>
  <sheetData>
    <row r="1" spans="1:14" ht="26" x14ac:dyDescent="0.6">
      <c r="A1" s="26" t="s">
        <v>326</v>
      </c>
    </row>
    <row r="3" spans="1:14" x14ac:dyDescent="0.35">
      <c r="A3" s="2" t="s">
        <v>699</v>
      </c>
    </row>
    <row r="5" spans="1:14" ht="15" thickBot="1" x14ac:dyDescent="0.4">
      <c r="A5" s="70" t="s">
        <v>331</v>
      </c>
      <c r="B5" s="71" t="s">
        <v>332</v>
      </c>
      <c r="C5" s="71" t="s">
        <v>333</v>
      </c>
      <c r="E5" s="2" t="s">
        <v>83</v>
      </c>
    </row>
    <row r="6" spans="1:14" x14ac:dyDescent="0.35">
      <c r="A6" s="1">
        <v>3.0352000000000001</v>
      </c>
      <c r="B6" s="1">
        <v>3.6821999999999999</v>
      </c>
      <c r="C6" s="1">
        <v>2.3938000000000001</v>
      </c>
      <c r="E6" s="17" t="s">
        <v>10</v>
      </c>
      <c r="F6" s="21" t="s">
        <v>334</v>
      </c>
      <c r="H6" s="17" t="s">
        <v>46</v>
      </c>
      <c r="I6" s="20">
        <v>1</v>
      </c>
      <c r="J6" s="20"/>
      <c r="K6" s="20"/>
      <c r="L6" s="20"/>
      <c r="M6" s="20"/>
      <c r="N6" s="21"/>
    </row>
    <row r="7" spans="1:14" x14ac:dyDescent="0.35">
      <c r="A7" s="1">
        <v>3.0430999999999999</v>
      </c>
      <c r="B7" s="1">
        <v>3.8969999999999998</v>
      </c>
      <c r="C7" s="1">
        <v>2.3624000000000001</v>
      </c>
      <c r="E7" s="18"/>
      <c r="F7" s="23"/>
      <c r="H7" s="18" t="s">
        <v>47</v>
      </c>
      <c r="I7" s="22">
        <v>3</v>
      </c>
      <c r="J7" s="22"/>
      <c r="K7" s="22"/>
      <c r="L7" s="22"/>
      <c r="M7" s="22"/>
      <c r="N7" s="23"/>
    </row>
    <row r="8" spans="1:14" x14ac:dyDescent="0.35">
      <c r="A8" s="1">
        <v>3.1295000000000002</v>
      </c>
      <c r="B8" s="1">
        <v>3.9769000000000001</v>
      </c>
      <c r="C8" s="1">
        <v>2.5306999999999999</v>
      </c>
      <c r="E8" s="18" t="s">
        <v>335</v>
      </c>
      <c r="F8" s="23"/>
      <c r="H8" s="18" t="s">
        <v>48</v>
      </c>
      <c r="I8" s="22">
        <v>0.05</v>
      </c>
      <c r="J8" s="22"/>
      <c r="K8" s="22"/>
      <c r="L8" s="22"/>
      <c r="M8" s="22"/>
      <c r="N8" s="23"/>
    </row>
    <row r="9" spans="1:14" x14ac:dyDescent="0.35">
      <c r="A9" s="1">
        <v>3.4641999999999999</v>
      </c>
      <c r="B9" s="1">
        <v>3.8805000000000001</v>
      </c>
      <c r="C9" s="1">
        <v>2.1314000000000002</v>
      </c>
      <c r="E9" s="18" t="s">
        <v>18</v>
      </c>
      <c r="F9" s="23" t="s">
        <v>23</v>
      </c>
      <c r="H9" s="18"/>
      <c r="I9" s="22"/>
      <c r="J9" s="22"/>
      <c r="K9" s="22"/>
      <c r="L9" s="22"/>
      <c r="M9" s="22"/>
      <c r="N9" s="23"/>
    </row>
    <row r="10" spans="1:14" x14ac:dyDescent="0.35">
      <c r="A10" s="1">
        <v>3.1480999999999999</v>
      </c>
      <c r="B10" s="1">
        <v>3.7642000000000002</v>
      </c>
      <c r="C10" s="1">
        <v>2.1326999999999998</v>
      </c>
      <c r="E10" s="18" t="s">
        <v>205</v>
      </c>
      <c r="F10" s="23" t="s">
        <v>206</v>
      </c>
      <c r="H10" s="18" t="s">
        <v>339</v>
      </c>
      <c r="I10" s="22" t="s">
        <v>340</v>
      </c>
      <c r="J10" s="22" t="s">
        <v>20</v>
      </c>
      <c r="K10" s="22" t="s">
        <v>53</v>
      </c>
      <c r="L10" s="22" t="s">
        <v>54</v>
      </c>
      <c r="M10" s="22"/>
      <c r="N10" s="23"/>
    </row>
    <row r="11" spans="1:14" x14ac:dyDescent="0.35">
      <c r="A11" s="1">
        <v>2.8748999999999998</v>
      </c>
      <c r="B11" s="1">
        <v>3.6930999999999998</v>
      </c>
      <c r="C11" s="1">
        <v>2.2907000000000002</v>
      </c>
      <c r="E11" s="18" t="s">
        <v>19</v>
      </c>
      <c r="F11" s="23" t="s">
        <v>24</v>
      </c>
      <c r="H11" s="18" t="s">
        <v>341</v>
      </c>
      <c r="I11" s="22">
        <v>26.37</v>
      </c>
      <c r="J11" s="22" t="s">
        <v>25</v>
      </c>
      <c r="K11" s="22" t="s">
        <v>24</v>
      </c>
      <c r="L11" s="22" t="s">
        <v>23</v>
      </c>
      <c r="M11" s="22" t="s">
        <v>302</v>
      </c>
      <c r="N11" s="23"/>
    </row>
    <row r="12" spans="1:14" x14ac:dyDescent="0.35">
      <c r="A12" s="1">
        <v>3.3401999999999998</v>
      </c>
      <c r="B12" s="1">
        <v>3.9156</v>
      </c>
      <c r="C12" s="1">
        <v>2.5649000000000002</v>
      </c>
      <c r="E12" s="18" t="s">
        <v>336</v>
      </c>
      <c r="F12" s="23" t="s">
        <v>25</v>
      </c>
      <c r="H12" s="18" t="s">
        <v>342</v>
      </c>
      <c r="I12" s="22">
        <v>-6.3</v>
      </c>
      <c r="J12" s="22" t="s">
        <v>14</v>
      </c>
      <c r="K12" s="22" t="s">
        <v>57</v>
      </c>
      <c r="L12" s="22">
        <v>0.98280000000000001</v>
      </c>
      <c r="M12" s="22" t="s">
        <v>284</v>
      </c>
      <c r="N12" s="23"/>
    </row>
    <row r="13" spans="1:14" x14ac:dyDescent="0.35">
      <c r="A13" s="1">
        <v>3.7288999999999999</v>
      </c>
      <c r="B13" s="1">
        <v>3.2343999999999999</v>
      </c>
      <c r="C13" s="1">
        <v>2.6230000000000002</v>
      </c>
      <c r="E13" s="18" t="s">
        <v>337</v>
      </c>
      <c r="F13" s="23">
        <v>3</v>
      </c>
      <c r="H13" s="18" t="s">
        <v>343</v>
      </c>
      <c r="I13" s="22">
        <v>-32.67</v>
      </c>
      <c r="J13" s="22" t="s">
        <v>25</v>
      </c>
      <c r="K13" s="22" t="s">
        <v>24</v>
      </c>
      <c r="L13" s="22" t="s">
        <v>23</v>
      </c>
      <c r="M13" s="22" t="s">
        <v>307</v>
      </c>
      <c r="N13" s="23"/>
    </row>
    <row r="14" spans="1:14" x14ac:dyDescent="0.35">
      <c r="A14" s="1">
        <v>3.0421</v>
      </c>
      <c r="B14" s="1">
        <v>3.3908999999999998</v>
      </c>
      <c r="C14" s="1">
        <v>2.5465</v>
      </c>
      <c r="E14" s="18" t="s">
        <v>338</v>
      </c>
      <c r="F14" s="23">
        <v>37.020000000000003</v>
      </c>
      <c r="H14" s="18"/>
      <c r="I14" s="22"/>
      <c r="J14" s="22"/>
      <c r="K14" s="22"/>
      <c r="L14" s="22"/>
      <c r="M14" s="22"/>
      <c r="N14" s="23"/>
    </row>
    <row r="15" spans="1:14" x14ac:dyDescent="0.35">
      <c r="A15" s="1">
        <v>3.3942999999999999</v>
      </c>
      <c r="B15" s="1">
        <v>3.4173</v>
      </c>
      <c r="C15" s="1">
        <v>3.2286000000000001</v>
      </c>
      <c r="E15" s="18"/>
      <c r="F15" s="23"/>
      <c r="H15" s="18" t="s">
        <v>76</v>
      </c>
      <c r="I15" s="22" t="s">
        <v>344</v>
      </c>
      <c r="J15" s="22" t="s">
        <v>345</v>
      </c>
      <c r="K15" s="22" t="s">
        <v>340</v>
      </c>
      <c r="L15" s="22" t="s">
        <v>308</v>
      </c>
      <c r="M15" s="22" t="s">
        <v>309</v>
      </c>
      <c r="N15" s="23" t="s">
        <v>346</v>
      </c>
    </row>
    <row r="16" spans="1:14" x14ac:dyDescent="0.35">
      <c r="A16" s="1">
        <v>3.2347999999999999</v>
      </c>
      <c r="B16" s="1">
        <v>3.5106999999999999</v>
      </c>
      <c r="C16" s="1">
        <v>2.6236999999999999</v>
      </c>
      <c r="E16" s="18" t="s">
        <v>40</v>
      </c>
      <c r="F16" s="23"/>
      <c r="H16" s="18" t="s">
        <v>341</v>
      </c>
      <c r="I16" s="22">
        <v>45</v>
      </c>
      <c r="J16" s="22">
        <v>18.63</v>
      </c>
      <c r="K16" s="22">
        <v>26.37</v>
      </c>
      <c r="L16" s="22">
        <v>20</v>
      </c>
      <c r="M16" s="22">
        <v>30</v>
      </c>
      <c r="N16" s="23">
        <v>4.4880000000000004</v>
      </c>
    </row>
    <row r="17" spans="1:14" x14ac:dyDescent="0.35">
      <c r="A17" s="1">
        <v>3.0251000000000001</v>
      </c>
      <c r="B17" s="1">
        <v>3.6292</v>
      </c>
      <c r="C17" s="1">
        <v>2.8045</v>
      </c>
      <c r="E17" s="18" t="s">
        <v>297</v>
      </c>
      <c r="F17" s="23">
        <v>3</v>
      </c>
      <c r="H17" s="18" t="s">
        <v>342</v>
      </c>
      <c r="I17" s="22">
        <v>45</v>
      </c>
      <c r="J17" s="22">
        <v>51.3</v>
      </c>
      <c r="K17" s="22">
        <v>-6.3</v>
      </c>
      <c r="L17" s="22">
        <v>20</v>
      </c>
      <c r="M17" s="22">
        <v>20</v>
      </c>
      <c r="N17" s="23">
        <v>0.97889999999999999</v>
      </c>
    </row>
    <row r="18" spans="1:14" ht="15" thickBot="1" x14ac:dyDescent="0.4">
      <c r="A18" s="1">
        <v>3.1438000000000001</v>
      </c>
      <c r="B18" s="1">
        <v>3.5642</v>
      </c>
      <c r="C18" s="1">
        <v>2.2905000000000002</v>
      </c>
      <c r="E18" s="19" t="s">
        <v>298</v>
      </c>
      <c r="F18" s="25">
        <v>70</v>
      </c>
      <c r="H18" s="19" t="s">
        <v>343</v>
      </c>
      <c r="I18" s="24">
        <v>18.63</v>
      </c>
      <c r="J18" s="24">
        <v>51.3</v>
      </c>
      <c r="K18" s="24">
        <v>-32.67</v>
      </c>
      <c r="L18" s="24">
        <v>30</v>
      </c>
      <c r="M18" s="24">
        <v>20</v>
      </c>
      <c r="N18" s="25">
        <v>5.56</v>
      </c>
    </row>
    <row r="19" spans="1:14" x14ac:dyDescent="0.35">
      <c r="A19" s="1">
        <v>3.8117999999999999</v>
      </c>
      <c r="B19" s="1">
        <v>3.8584000000000001</v>
      </c>
      <c r="C19" s="1">
        <v>2.3121999999999998</v>
      </c>
    </row>
    <row r="20" spans="1:14" x14ac:dyDescent="0.35">
      <c r="A20" s="1">
        <v>3.7681</v>
      </c>
      <c r="B20" s="1">
        <v>3.7372999999999998</v>
      </c>
      <c r="C20" s="1">
        <v>2.2431000000000001</v>
      </c>
    </row>
    <row r="21" spans="1:14" x14ac:dyDescent="0.35">
      <c r="A21" s="1">
        <v>3.4622999999999999</v>
      </c>
      <c r="B21" s="1">
        <v>3.2755000000000001</v>
      </c>
      <c r="C21" s="1">
        <v>3.5676000000000001</v>
      </c>
    </row>
    <row r="22" spans="1:14" x14ac:dyDescent="0.35">
      <c r="A22" s="1">
        <v>3.4969999999999999</v>
      </c>
      <c r="B22" s="1">
        <v>3.2949999999999999</v>
      </c>
      <c r="C22" s="1">
        <v>3.0556999999999999</v>
      </c>
    </row>
    <row r="23" spans="1:14" x14ac:dyDescent="0.35">
      <c r="A23" s="1">
        <v>3.7128999999999999</v>
      </c>
      <c r="B23" s="1">
        <v>2.9973000000000001</v>
      </c>
      <c r="C23" s="1">
        <v>3.3553999999999999</v>
      </c>
    </row>
    <row r="24" spans="1:14" x14ac:dyDescent="0.35">
      <c r="A24" s="1">
        <v>3.694</v>
      </c>
      <c r="B24" s="1">
        <v>2.9693999999999998</v>
      </c>
      <c r="C24" s="1">
        <v>2.6071</v>
      </c>
    </row>
    <row r="25" spans="1:14" x14ac:dyDescent="0.35">
      <c r="A25" s="1">
        <v>3.8767</v>
      </c>
      <c r="B25" s="1">
        <v>2.8452999999999999</v>
      </c>
      <c r="C25" s="1">
        <v>3.4213</v>
      </c>
    </row>
    <row r="26" spans="1:14" x14ac:dyDescent="0.35">
      <c r="A26" s="1"/>
      <c r="B26" s="1"/>
      <c r="C26" s="1">
        <v>2.6753999999999998</v>
      </c>
    </row>
    <row r="27" spans="1:14" x14ac:dyDescent="0.35">
      <c r="A27" s="1"/>
      <c r="B27" s="1"/>
      <c r="C27" s="1">
        <v>2.2082999999999999</v>
      </c>
    </row>
    <row r="28" spans="1:14" x14ac:dyDescent="0.35">
      <c r="A28" s="1"/>
      <c r="B28" s="1"/>
      <c r="C28" s="1">
        <v>2.3576000000000001</v>
      </c>
    </row>
    <row r="29" spans="1:14" x14ac:dyDescent="0.35">
      <c r="A29" s="1"/>
      <c r="B29" s="1"/>
      <c r="C29" s="1">
        <v>2.3494999999999999</v>
      </c>
    </row>
    <row r="30" spans="1:14" x14ac:dyDescent="0.35">
      <c r="A30" s="1"/>
      <c r="B30" s="1"/>
      <c r="C30" s="1">
        <v>2.4051999999999998</v>
      </c>
    </row>
    <row r="31" spans="1:14" x14ac:dyDescent="0.35">
      <c r="A31" s="1"/>
      <c r="B31" s="1"/>
      <c r="C31" s="1">
        <v>2.6772</v>
      </c>
    </row>
    <row r="32" spans="1:14" x14ac:dyDescent="0.35">
      <c r="A32" s="1"/>
      <c r="B32" s="1"/>
      <c r="C32" s="1">
        <v>3.3473999999999999</v>
      </c>
    </row>
    <row r="33" spans="1:3" x14ac:dyDescent="0.35">
      <c r="A33" s="1"/>
      <c r="B33" s="1"/>
      <c r="C33" s="1">
        <v>1.9365000000000001</v>
      </c>
    </row>
    <row r="34" spans="1:3" x14ac:dyDescent="0.35">
      <c r="A34" s="1"/>
      <c r="B34" s="1"/>
      <c r="C34" s="1">
        <v>2.4274</v>
      </c>
    </row>
    <row r="35" spans="1:3" x14ac:dyDescent="0.35">
      <c r="A35" s="1"/>
      <c r="B35" s="1"/>
      <c r="C35" s="1">
        <v>2.141500000000000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9DC29-D370-4773-9D11-A7C86779C138}">
  <dimension ref="A1:I34"/>
  <sheetViews>
    <sheetView workbookViewId="0">
      <selection activeCell="A3" sqref="A3"/>
    </sheetView>
  </sheetViews>
  <sheetFormatPr defaultRowHeight="14.5" x14ac:dyDescent="0.35"/>
  <cols>
    <col min="2" max="2" width="22" customWidth="1"/>
    <col min="4" max="4" width="35.08984375" customWidth="1"/>
    <col min="5" max="5" width="27.7265625" customWidth="1"/>
    <col min="7" max="7" width="17.08984375" customWidth="1"/>
    <col min="9" max="9" width="26.08984375" customWidth="1"/>
  </cols>
  <sheetData>
    <row r="1" spans="1:9" ht="26" x14ac:dyDescent="0.6">
      <c r="A1" s="26" t="s">
        <v>327</v>
      </c>
    </row>
    <row r="3" spans="1:9" x14ac:dyDescent="0.35">
      <c r="A3" s="2" t="s">
        <v>698</v>
      </c>
    </row>
    <row r="5" spans="1:9" ht="15" thickBot="1" x14ac:dyDescent="0.4">
      <c r="A5" s="3" t="s">
        <v>130</v>
      </c>
      <c r="B5" s="3" t="s">
        <v>348</v>
      </c>
      <c r="D5" s="2" t="s">
        <v>83</v>
      </c>
      <c r="G5" s="2" t="s">
        <v>246</v>
      </c>
    </row>
    <row r="6" spans="1:9" ht="15" thickBot="1" x14ac:dyDescent="0.4">
      <c r="A6" s="11">
        <v>3064.8380000000002</v>
      </c>
      <c r="B6" s="11">
        <v>2926.1689999999999</v>
      </c>
      <c r="D6" s="17" t="s">
        <v>10</v>
      </c>
      <c r="E6" s="21" t="s">
        <v>349</v>
      </c>
      <c r="G6" s="4"/>
      <c r="H6" s="52" t="s">
        <v>130</v>
      </c>
      <c r="I6" s="72" t="s">
        <v>348</v>
      </c>
    </row>
    <row r="7" spans="1:9" x14ac:dyDescent="0.35">
      <c r="A7" s="11">
        <v>2986.7170000000001</v>
      </c>
      <c r="B7" s="11">
        <v>2905.777</v>
      </c>
      <c r="D7" s="18"/>
      <c r="E7" s="23"/>
      <c r="G7" s="18" t="s">
        <v>235</v>
      </c>
      <c r="H7" s="54">
        <v>3</v>
      </c>
      <c r="I7" s="32">
        <v>3</v>
      </c>
    </row>
    <row r="8" spans="1:9" x14ac:dyDescent="0.35">
      <c r="A8" s="11">
        <v>2865.4009999999998</v>
      </c>
      <c r="B8" s="11">
        <v>2865.4009999999998</v>
      </c>
      <c r="D8" s="18" t="s">
        <v>140</v>
      </c>
      <c r="E8" s="23" t="s">
        <v>347</v>
      </c>
      <c r="G8" s="18"/>
      <c r="H8" s="54"/>
      <c r="I8" s="32"/>
    </row>
    <row r="9" spans="1:9" x14ac:dyDescent="0.35">
      <c r="D9" s="18" t="s">
        <v>141</v>
      </c>
      <c r="E9" s="23" t="s">
        <v>141</v>
      </c>
      <c r="G9" s="18" t="s">
        <v>236</v>
      </c>
      <c r="H9" s="54">
        <v>2865</v>
      </c>
      <c r="I9" s="32">
        <v>2865</v>
      </c>
    </row>
    <row r="10" spans="1:9" x14ac:dyDescent="0.35">
      <c r="D10" s="18" t="s">
        <v>142</v>
      </c>
      <c r="E10" s="23" t="s">
        <v>130</v>
      </c>
      <c r="G10" s="18" t="s">
        <v>237</v>
      </c>
      <c r="H10" s="54">
        <v>2865</v>
      </c>
      <c r="I10" s="32">
        <v>2865</v>
      </c>
    </row>
    <row r="11" spans="1:9" x14ac:dyDescent="0.35">
      <c r="D11" s="18"/>
      <c r="E11" s="23"/>
      <c r="G11" s="18" t="s">
        <v>238</v>
      </c>
      <c r="H11" s="54">
        <v>2987</v>
      </c>
      <c r="I11" s="32">
        <v>2906</v>
      </c>
    </row>
    <row r="12" spans="1:9" x14ac:dyDescent="0.35">
      <c r="D12" s="18" t="s">
        <v>143</v>
      </c>
      <c r="E12" s="23"/>
      <c r="G12" s="18" t="s">
        <v>239</v>
      </c>
      <c r="H12" s="54">
        <v>3065</v>
      </c>
      <c r="I12" s="32">
        <v>2926</v>
      </c>
    </row>
    <row r="13" spans="1:9" x14ac:dyDescent="0.35">
      <c r="D13" s="18" t="s">
        <v>18</v>
      </c>
      <c r="E13" s="23">
        <v>0.29430000000000001</v>
      </c>
      <c r="G13" s="18" t="s">
        <v>240</v>
      </c>
      <c r="H13" s="54">
        <v>3065</v>
      </c>
      <c r="I13" s="32">
        <v>2926</v>
      </c>
    </row>
    <row r="14" spans="1:9" x14ac:dyDescent="0.35">
      <c r="D14" s="18" t="s">
        <v>19</v>
      </c>
      <c r="E14" s="23" t="s">
        <v>57</v>
      </c>
      <c r="G14" s="18"/>
      <c r="H14" s="54"/>
      <c r="I14" s="32"/>
    </row>
    <row r="15" spans="1:9" x14ac:dyDescent="0.35">
      <c r="D15" s="18" t="s">
        <v>144</v>
      </c>
      <c r="E15" s="23" t="s">
        <v>14</v>
      </c>
      <c r="G15" s="18" t="s">
        <v>241</v>
      </c>
      <c r="H15" s="54">
        <v>2972</v>
      </c>
      <c r="I15" s="32">
        <v>2899</v>
      </c>
    </row>
    <row r="16" spans="1:9" x14ac:dyDescent="0.35">
      <c r="D16" s="18" t="s">
        <v>145</v>
      </c>
      <c r="E16" s="23" t="s">
        <v>146</v>
      </c>
      <c r="G16" s="18" t="s">
        <v>242</v>
      </c>
      <c r="H16" s="54">
        <v>100.5</v>
      </c>
      <c r="I16" s="32">
        <v>30.93</v>
      </c>
    </row>
    <row r="17" spans="4:9" x14ac:dyDescent="0.35">
      <c r="D17" s="18" t="s">
        <v>147</v>
      </c>
      <c r="E17" s="23" t="s">
        <v>350</v>
      </c>
      <c r="G17" s="18" t="s">
        <v>243</v>
      </c>
      <c r="H17" s="54">
        <v>58.02</v>
      </c>
      <c r="I17" s="32">
        <v>17.86</v>
      </c>
    </row>
    <row r="18" spans="4:9" x14ac:dyDescent="0.35">
      <c r="D18" s="18"/>
      <c r="E18" s="23"/>
      <c r="G18" s="18"/>
      <c r="H18" s="54"/>
      <c r="I18" s="32"/>
    </row>
    <row r="19" spans="4:9" x14ac:dyDescent="0.35">
      <c r="D19" s="18" t="s">
        <v>149</v>
      </c>
      <c r="E19" s="23"/>
      <c r="G19" s="18" t="s">
        <v>244</v>
      </c>
      <c r="H19" s="54">
        <v>2723</v>
      </c>
      <c r="I19" s="32">
        <v>2822</v>
      </c>
    </row>
    <row r="20" spans="4:9" ht="15" thickBot="1" x14ac:dyDescent="0.4">
      <c r="D20" s="18" t="s">
        <v>150</v>
      </c>
      <c r="E20" s="23">
        <v>2972</v>
      </c>
      <c r="G20" s="19" t="s">
        <v>245</v>
      </c>
      <c r="H20" s="62">
        <v>3222</v>
      </c>
      <c r="I20" s="33">
        <v>2976</v>
      </c>
    </row>
    <row r="21" spans="4:9" x14ac:dyDescent="0.35">
      <c r="D21" s="18" t="s">
        <v>151</v>
      </c>
      <c r="E21" s="23">
        <v>2899</v>
      </c>
    </row>
    <row r="22" spans="4:9" x14ac:dyDescent="0.35">
      <c r="D22" s="18" t="s">
        <v>152</v>
      </c>
      <c r="E22" s="23" t="s">
        <v>351</v>
      </c>
    </row>
    <row r="23" spans="4:9" x14ac:dyDescent="0.35">
      <c r="D23" s="18" t="s">
        <v>154</v>
      </c>
      <c r="E23" s="23" t="s">
        <v>352</v>
      </c>
    </row>
    <row r="24" spans="4:9" x14ac:dyDescent="0.35">
      <c r="D24" s="18" t="s">
        <v>156</v>
      </c>
      <c r="E24" s="23">
        <v>0.2666</v>
      </c>
    </row>
    <row r="25" spans="4:9" x14ac:dyDescent="0.35">
      <c r="D25" s="18"/>
      <c r="E25" s="23"/>
    </row>
    <row r="26" spans="4:9" x14ac:dyDescent="0.35">
      <c r="D26" s="18" t="s">
        <v>157</v>
      </c>
      <c r="E26" s="23"/>
    </row>
    <row r="27" spans="4:9" x14ac:dyDescent="0.35">
      <c r="D27" s="18" t="s">
        <v>158</v>
      </c>
      <c r="E27" s="23" t="s">
        <v>353</v>
      </c>
    </row>
    <row r="28" spans="4:9" x14ac:dyDescent="0.35">
      <c r="D28" s="18" t="s">
        <v>18</v>
      </c>
      <c r="E28" s="23">
        <v>0.17299999999999999</v>
      </c>
    </row>
    <row r="29" spans="4:9" x14ac:dyDescent="0.35">
      <c r="D29" s="18" t="s">
        <v>19</v>
      </c>
      <c r="E29" s="23" t="s">
        <v>57</v>
      </c>
    </row>
    <row r="30" spans="4:9" x14ac:dyDescent="0.35">
      <c r="D30" s="18" t="s">
        <v>144</v>
      </c>
      <c r="E30" s="23" t="s">
        <v>14</v>
      </c>
    </row>
    <row r="31" spans="4:9" x14ac:dyDescent="0.35">
      <c r="D31" s="18"/>
      <c r="E31" s="23"/>
    </row>
    <row r="32" spans="4:9" x14ac:dyDescent="0.35">
      <c r="D32" s="18" t="s">
        <v>160</v>
      </c>
      <c r="E32" s="23"/>
    </row>
    <row r="33" spans="4:5" x14ac:dyDescent="0.35">
      <c r="D33" s="18" t="s">
        <v>161</v>
      </c>
      <c r="E33" s="23">
        <v>3</v>
      </c>
    </row>
    <row r="34" spans="4:5" ht="15" thickBot="1" x14ac:dyDescent="0.4">
      <c r="D34" s="19" t="s">
        <v>162</v>
      </c>
      <c r="E34" s="25">
        <v>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219E9-C8E6-413D-BF2D-532D26EEBFAE}">
  <dimension ref="A1:AA85"/>
  <sheetViews>
    <sheetView workbookViewId="0">
      <selection activeCell="I18" sqref="I18"/>
    </sheetView>
  </sheetViews>
  <sheetFormatPr defaultRowHeight="14.5" x14ac:dyDescent="0.35"/>
  <cols>
    <col min="19" max="19" width="35.90625" customWidth="1"/>
    <col min="20" max="20" width="17.90625" customWidth="1"/>
    <col min="21" max="21" width="11.36328125" customWidth="1"/>
    <col min="22" max="22" width="15" customWidth="1"/>
    <col min="23" max="23" width="21.90625" customWidth="1"/>
    <col min="24" max="24" width="24.54296875" customWidth="1"/>
  </cols>
  <sheetData>
    <row r="1" spans="1:24" ht="26" x14ac:dyDescent="0.6">
      <c r="A1" s="26" t="s">
        <v>328</v>
      </c>
    </row>
    <row r="3" spans="1:24" ht="16.5" x14ac:dyDescent="0.35">
      <c r="A3" s="2" t="s">
        <v>713</v>
      </c>
    </row>
    <row r="4" spans="1:24" ht="15" thickBot="1" x14ac:dyDescent="0.4">
      <c r="S4" s="2" t="s">
        <v>83</v>
      </c>
    </row>
    <row r="5" spans="1:24" ht="15" thickBot="1" x14ac:dyDescent="0.4">
      <c r="B5" s="163" t="s">
        <v>130</v>
      </c>
      <c r="C5" s="164"/>
      <c r="D5" s="164"/>
      <c r="E5" s="164"/>
      <c r="F5" s="164"/>
      <c r="G5" s="164"/>
      <c r="H5" s="165"/>
      <c r="I5" s="164" t="s">
        <v>348</v>
      </c>
      <c r="J5" s="164"/>
      <c r="K5" s="164"/>
      <c r="L5" s="164"/>
      <c r="M5" s="164"/>
      <c r="N5" s="164"/>
      <c r="O5" s="164"/>
      <c r="P5" s="164"/>
      <c r="Q5" s="165"/>
      <c r="S5" s="17" t="s">
        <v>10</v>
      </c>
      <c r="T5" s="20" t="s">
        <v>355</v>
      </c>
      <c r="U5" s="20"/>
      <c r="V5" s="20"/>
      <c r="W5" s="20"/>
      <c r="X5" s="21"/>
    </row>
    <row r="6" spans="1:24" x14ac:dyDescent="0.35">
      <c r="A6" s="153" t="s">
        <v>6</v>
      </c>
      <c r="B6" s="73">
        <v>367.93700000000001</v>
      </c>
      <c r="C6" s="1">
        <v>413.81400000000002</v>
      </c>
      <c r="D6" s="1">
        <v>363.52199999999999</v>
      </c>
      <c r="E6" s="1">
        <v>380.596</v>
      </c>
      <c r="F6" s="1">
        <v>402.29</v>
      </c>
      <c r="G6" s="1">
        <v>374.71699999999998</v>
      </c>
      <c r="H6" s="74">
        <v>392.911</v>
      </c>
      <c r="I6" s="1">
        <v>423.83800000000002</v>
      </c>
      <c r="J6" s="1">
        <v>335.01799999999997</v>
      </c>
      <c r="K6" s="1">
        <v>407.34899999999999</v>
      </c>
      <c r="L6" s="1">
        <v>350.71600000000001</v>
      </c>
      <c r="M6" s="1">
        <v>375.55900000000003</v>
      </c>
      <c r="N6" s="1">
        <v>324.77499999999998</v>
      </c>
      <c r="O6" s="1">
        <v>395.92700000000002</v>
      </c>
      <c r="P6" s="1">
        <v>340.53199999999998</v>
      </c>
      <c r="Q6" s="74">
        <v>334.82799999999997</v>
      </c>
      <c r="S6" s="18"/>
      <c r="T6" s="22"/>
      <c r="U6" s="22"/>
      <c r="V6" s="22"/>
      <c r="W6" s="22"/>
      <c r="X6" s="23"/>
    </row>
    <row r="7" spans="1:24" x14ac:dyDescent="0.35">
      <c r="A7" s="154" t="s">
        <v>7</v>
      </c>
      <c r="B7" s="73">
        <v>417.78300000000002</v>
      </c>
      <c r="C7" s="1">
        <v>431.16699999999997</v>
      </c>
      <c r="D7" s="1">
        <v>406.23599999999999</v>
      </c>
      <c r="E7" s="1">
        <v>439.25700000000001</v>
      </c>
      <c r="F7" s="1">
        <v>424.62799999999999</v>
      </c>
      <c r="G7" s="1">
        <v>417.63600000000002</v>
      </c>
      <c r="H7" s="74">
        <v>415.29300000000001</v>
      </c>
      <c r="I7" s="1">
        <v>405.71699999999998</v>
      </c>
      <c r="J7" s="1">
        <v>384.791</v>
      </c>
      <c r="K7" s="1">
        <v>439.82100000000003</v>
      </c>
      <c r="L7" s="1">
        <v>366.70699999999999</v>
      </c>
      <c r="M7" s="1">
        <v>423.52300000000002</v>
      </c>
      <c r="N7" s="1">
        <v>382.91</v>
      </c>
      <c r="O7" s="1">
        <v>430.80799999999999</v>
      </c>
      <c r="P7" s="1">
        <v>358.44</v>
      </c>
      <c r="Q7" s="74">
        <v>397.74299999999999</v>
      </c>
      <c r="S7" s="18" t="s">
        <v>11</v>
      </c>
      <c r="T7" s="22" t="s">
        <v>12</v>
      </c>
      <c r="U7" s="22"/>
      <c r="V7" s="22"/>
      <c r="W7" s="22"/>
      <c r="X7" s="23"/>
    </row>
    <row r="8" spans="1:24" ht="15" thickBot="1" x14ac:dyDescent="0.4">
      <c r="A8" s="155" t="s">
        <v>8</v>
      </c>
      <c r="B8" s="75">
        <v>461.85899999999998</v>
      </c>
      <c r="C8" s="40">
        <v>478.58199999999999</v>
      </c>
      <c r="D8" s="40">
        <v>384.54199999999997</v>
      </c>
      <c r="E8" s="40">
        <v>462.32799999999997</v>
      </c>
      <c r="F8" s="40">
        <v>436.49</v>
      </c>
      <c r="G8" s="40">
        <v>443.90600000000001</v>
      </c>
      <c r="H8" s="76">
        <v>435.93299999999999</v>
      </c>
      <c r="I8" s="40">
        <v>481.51799999999997</v>
      </c>
      <c r="J8" s="40">
        <v>371.363</v>
      </c>
      <c r="K8" s="40">
        <v>472.05799999999999</v>
      </c>
      <c r="L8" s="40">
        <v>405.50400000000002</v>
      </c>
      <c r="M8" s="40">
        <v>439.90899999999999</v>
      </c>
      <c r="N8" s="40">
        <v>479.21199999999999</v>
      </c>
      <c r="O8" s="40">
        <v>472.322</v>
      </c>
      <c r="P8" s="40">
        <v>446.97399999999999</v>
      </c>
      <c r="Q8" s="76">
        <v>432.36</v>
      </c>
      <c r="S8" s="18" t="s">
        <v>88</v>
      </c>
      <c r="T8" s="22" t="s">
        <v>14</v>
      </c>
      <c r="U8" s="22"/>
      <c r="V8" s="22"/>
      <c r="W8" s="22"/>
      <c r="X8" s="23"/>
    </row>
    <row r="9" spans="1:24" x14ac:dyDescent="0.35">
      <c r="S9" s="18" t="s">
        <v>48</v>
      </c>
      <c r="T9" s="22">
        <v>0.05</v>
      </c>
      <c r="U9" s="22"/>
      <c r="V9" s="22"/>
      <c r="W9" s="22"/>
      <c r="X9" s="23"/>
    </row>
    <row r="10" spans="1:24" x14ac:dyDescent="0.35">
      <c r="B10" s="11"/>
      <c r="C10" s="11"/>
      <c r="D10" s="11"/>
      <c r="E10" s="11"/>
      <c r="F10" s="11"/>
      <c r="G10" s="11"/>
      <c r="H10" s="11"/>
      <c r="S10" s="18"/>
      <c r="T10" s="22"/>
      <c r="U10" s="22"/>
      <c r="V10" s="22"/>
      <c r="W10" s="22"/>
      <c r="X10" s="23"/>
    </row>
    <row r="11" spans="1:24" x14ac:dyDescent="0.35">
      <c r="B11" s="11"/>
      <c r="C11" s="11"/>
      <c r="D11" s="11"/>
      <c r="E11" s="11"/>
      <c r="F11" s="11"/>
      <c r="G11" s="11"/>
      <c r="H11" s="11"/>
      <c r="S11" s="18" t="s">
        <v>16</v>
      </c>
      <c r="T11" s="22" t="s">
        <v>17</v>
      </c>
      <c r="U11" s="22" t="s">
        <v>18</v>
      </c>
      <c r="V11" s="22" t="s">
        <v>19</v>
      </c>
      <c r="W11" s="22" t="s">
        <v>20</v>
      </c>
      <c r="X11" s="23" t="s">
        <v>21</v>
      </c>
    </row>
    <row r="12" spans="1:24" x14ac:dyDescent="0.35">
      <c r="B12" s="11"/>
      <c r="C12" s="11"/>
      <c r="D12" s="11"/>
      <c r="E12" s="11"/>
      <c r="F12" s="11"/>
      <c r="G12" s="11"/>
      <c r="H12" s="11"/>
      <c r="S12" s="18" t="s">
        <v>89</v>
      </c>
      <c r="T12" s="22">
        <v>1.6919999999999999</v>
      </c>
      <c r="U12" s="22">
        <v>0.21</v>
      </c>
      <c r="V12" s="22" t="s">
        <v>57</v>
      </c>
      <c r="W12" s="22" t="s">
        <v>14</v>
      </c>
      <c r="X12" s="23"/>
    </row>
    <row r="13" spans="1:24" x14ac:dyDescent="0.35">
      <c r="S13" s="18" t="s">
        <v>90</v>
      </c>
      <c r="T13" s="22">
        <v>46.92</v>
      </c>
      <c r="U13" s="22" t="s">
        <v>23</v>
      </c>
      <c r="V13" s="22" t="s">
        <v>24</v>
      </c>
      <c r="W13" s="22" t="s">
        <v>25</v>
      </c>
      <c r="X13" s="23">
        <v>0.85229999999999995</v>
      </c>
    </row>
    <row r="14" spans="1:24" x14ac:dyDescent="0.35">
      <c r="S14" s="18" t="s">
        <v>4</v>
      </c>
      <c r="T14" s="22">
        <v>2.8220000000000001</v>
      </c>
      <c r="U14" s="22">
        <v>0.28270000000000001</v>
      </c>
      <c r="V14" s="22" t="s">
        <v>57</v>
      </c>
      <c r="W14" s="22" t="s">
        <v>14</v>
      </c>
      <c r="X14" s="23"/>
    </row>
    <row r="15" spans="1:24" x14ac:dyDescent="0.35">
      <c r="S15" s="18" t="s">
        <v>3</v>
      </c>
      <c r="T15" s="22">
        <v>31.65</v>
      </c>
      <c r="U15" s="22">
        <v>4.0000000000000002E-4</v>
      </c>
      <c r="V15" s="22" t="s">
        <v>68</v>
      </c>
      <c r="W15" s="22" t="s">
        <v>25</v>
      </c>
      <c r="X15" s="23"/>
    </row>
    <row r="16" spans="1:24" x14ac:dyDescent="0.35">
      <c r="F16" t="s">
        <v>592</v>
      </c>
      <c r="O16" t="s">
        <v>688</v>
      </c>
      <c r="S16" s="18"/>
      <c r="T16" s="22"/>
      <c r="U16" s="22"/>
      <c r="V16" s="22"/>
      <c r="W16" s="22"/>
      <c r="X16" s="23"/>
    </row>
    <row r="17" spans="19:24" x14ac:dyDescent="0.35">
      <c r="S17" s="18" t="s">
        <v>29</v>
      </c>
      <c r="T17" s="22" t="s">
        <v>30</v>
      </c>
      <c r="U17" s="22" t="s">
        <v>31</v>
      </c>
      <c r="V17" s="22" t="s">
        <v>32</v>
      </c>
      <c r="W17" s="22" t="s">
        <v>33</v>
      </c>
      <c r="X17" s="23" t="s">
        <v>18</v>
      </c>
    </row>
    <row r="18" spans="19:24" x14ac:dyDescent="0.35">
      <c r="S18" s="18" t="s">
        <v>89</v>
      </c>
      <c r="T18" s="22">
        <v>1341</v>
      </c>
      <c r="U18" s="22">
        <v>2</v>
      </c>
      <c r="V18" s="22">
        <v>670.7</v>
      </c>
      <c r="W18" s="22" t="s">
        <v>356</v>
      </c>
      <c r="X18" s="23" t="s">
        <v>357</v>
      </c>
    </row>
    <row r="19" spans="19:24" x14ac:dyDescent="0.35">
      <c r="S19" s="18" t="s">
        <v>90</v>
      </c>
      <c r="T19" s="22">
        <v>37201</v>
      </c>
      <c r="U19" s="22">
        <v>2</v>
      </c>
      <c r="V19" s="22">
        <v>18600</v>
      </c>
      <c r="W19" s="22" t="s">
        <v>358</v>
      </c>
      <c r="X19" s="23" t="s">
        <v>35</v>
      </c>
    </row>
    <row r="20" spans="19:24" x14ac:dyDescent="0.35">
      <c r="S20" s="18" t="s">
        <v>4</v>
      </c>
      <c r="T20" s="22">
        <v>2238</v>
      </c>
      <c r="U20" s="22">
        <v>1</v>
      </c>
      <c r="V20" s="22">
        <v>2238</v>
      </c>
      <c r="W20" s="22" t="s">
        <v>359</v>
      </c>
      <c r="X20" s="23" t="s">
        <v>360</v>
      </c>
    </row>
    <row r="21" spans="19:24" x14ac:dyDescent="0.35">
      <c r="S21" s="18" t="s">
        <v>3</v>
      </c>
      <c r="T21" s="22">
        <v>25097</v>
      </c>
      <c r="U21" s="22">
        <v>14</v>
      </c>
      <c r="V21" s="22">
        <v>1793</v>
      </c>
      <c r="W21" s="22" t="s">
        <v>361</v>
      </c>
      <c r="X21" s="23" t="s">
        <v>362</v>
      </c>
    </row>
    <row r="22" spans="19:24" x14ac:dyDescent="0.35">
      <c r="S22" s="18" t="s">
        <v>98</v>
      </c>
      <c r="T22" s="22">
        <v>11375</v>
      </c>
      <c r="U22" s="22">
        <v>28</v>
      </c>
      <c r="V22" s="22">
        <v>406.3</v>
      </c>
      <c r="W22" s="22"/>
      <c r="X22" s="23"/>
    </row>
    <row r="23" spans="19:24" x14ac:dyDescent="0.35">
      <c r="S23" s="18"/>
      <c r="T23" s="22"/>
      <c r="U23" s="22"/>
      <c r="V23" s="22"/>
      <c r="W23" s="22"/>
      <c r="X23" s="23"/>
    </row>
    <row r="24" spans="19:24" x14ac:dyDescent="0.35">
      <c r="S24" s="18" t="s">
        <v>106</v>
      </c>
      <c r="T24" s="22"/>
      <c r="U24" s="22"/>
      <c r="V24" s="22"/>
      <c r="W24" s="22"/>
      <c r="X24" s="23"/>
    </row>
    <row r="25" spans="19:24" x14ac:dyDescent="0.35">
      <c r="S25" s="18" t="s">
        <v>107</v>
      </c>
      <c r="T25" s="22">
        <v>416.7</v>
      </c>
      <c r="U25" s="22"/>
      <c r="V25" s="22"/>
      <c r="W25" s="22"/>
      <c r="X25" s="23"/>
    </row>
    <row r="26" spans="19:24" x14ac:dyDescent="0.35">
      <c r="S26" s="18" t="s">
        <v>363</v>
      </c>
      <c r="T26" s="22">
        <v>403</v>
      </c>
      <c r="U26" s="22"/>
      <c r="V26" s="22"/>
      <c r="W26" s="22"/>
      <c r="X26" s="23"/>
    </row>
    <row r="27" spans="19:24" x14ac:dyDescent="0.35">
      <c r="S27" s="18" t="s">
        <v>102</v>
      </c>
      <c r="T27" s="22">
        <v>13.76</v>
      </c>
      <c r="U27" s="22"/>
      <c r="V27" s="22"/>
      <c r="W27" s="22"/>
      <c r="X27" s="23"/>
    </row>
    <row r="28" spans="19:24" x14ac:dyDescent="0.35">
      <c r="S28" s="18" t="s">
        <v>103</v>
      </c>
      <c r="T28" s="22">
        <v>12.32</v>
      </c>
      <c r="U28" s="22"/>
      <c r="V28" s="22"/>
      <c r="W28" s="22"/>
      <c r="X28" s="23"/>
    </row>
    <row r="29" spans="19:24" x14ac:dyDescent="0.35">
      <c r="S29" s="18" t="s">
        <v>104</v>
      </c>
      <c r="T29" s="22" t="s">
        <v>364</v>
      </c>
      <c r="U29" s="22"/>
      <c r="V29" s="22"/>
      <c r="W29" s="22"/>
      <c r="X29" s="23"/>
    </row>
    <row r="30" spans="19:24" x14ac:dyDescent="0.35">
      <c r="S30" s="18"/>
      <c r="T30" s="22"/>
      <c r="U30" s="22"/>
      <c r="V30" s="22"/>
      <c r="W30" s="22"/>
      <c r="X30" s="23"/>
    </row>
    <row r="31" spans="19:24" x14ac:dyDescent="0.35">
      <c r="S31" s="18" t="s">
        <v>40</v>
      </c>
      <c r="T31" s="22"/>
      <c r="U31" s="22"/>
      <c r="V31" s="22"/>
      <c r="W31" s="22"/>
      <c r="X31" s="23"/>
    </row>
    <row r="32" spans="19:24" x14ac:dyDescent="0.35">
      <c r="S32" s="18" t="s">
        <v>117</v>
      </c>
      <c r="T32" s="22">
        <v>2</v>
      </c>
      <c r="U32" s="22"/>
      <c r="V32" s="22"/>
      <c r="W32" s="22"/>
      <c r="X32" s="23"/>
    </row>
    <row r="33" spans="19:27" x14ac:dyDescent="0.35">
      <c r="S33" s="18" t="s">
        <v>118</v>
      </c>
      <c r="T33" s="22">
        <v>3</v>
      </c>
      <c r="U33" s="22"/>
      <c r="V33" s="22"/>
      <c r="W33" s="22"/>
      <c r="X33" s="23"/>
    </row>
    <row r="34" spans="19:27" x14ac:dyDescent="0.35">
      <c r="S34" s="18" t="s">
        <v>119</v>
      </c>
      <c r="T34" s="22">
        <v>16</v>
      </c>
      <c r="U34" s="22"/>
      <c r="V34" s="22"/>
      <c r="W34" s="22"/>
      <c r="X34" s="23"/>
    </row>
    <row r="35" spans="19:27" ht="15" thickBot="1" x14ac:dyDescent="0.4">
      <c r="S35" s="19" t="s">
        <v>120</v>
      </c>
      <c r="T35" s="24">
        <v>0</v>
      </c>
      <c r="U35" s="24"/>
      <c r="V35" s="24"/>
      <c r="W35" s="24"/>
      <c r="X35" s="25"/>
    </row>
    <row r="36" spans="19:27" ht="15" thickBot="1" x14ac:dyDescent="0.4"/>
    <row r="37" spans="19:27" x14ac:dyDescent="0.35">
      <c r="S37" s="17" t="s">
        <v>121</v>
      </c>
      <c r="T37" s="20"/>
      <c r="U37" s="20"/>
      <c r="V37" s="20"/>
      <c r="W37" s="20"/>
      <c r="X37" s="20"/>
      <c r="Y37" s="20"/>
      <c r="Z37" s="20"/>
      <c r="AA37" s="21"/>
    </row>
    <row r="38" spans="19:27" x14ac:dyDescent="0.35">
      <c r="S38" s="18"/>
      <c r="T38" s="22"/>
      <c r="U38" s="22"/>
      <c r="V38" s="22"/>
      <c r="W38" s="22"/>
      <c r="X38" s="22"/>
      <c r="Y38" s="22"/>
      <c r="Z38" s="22"/>
      <c r="AA38" s="23"/>
    </row>
    <row r="39" spans="19:27" x14ac:dyDescent="0.35">
      <c r="S39" s="18" t="s">
        <v>46</v>
      </c>
      <c r="T39" s="22">
        <v>5</v>
      </c>
      <c r="U39" s="22"/>
      <c r="V39" s="22"/>
      <c r="W39" s="22"/>
      <c r="X39" s="22"/>
      <c r="Y39" s="22"/>
      <c r="Z39" s="22"/>
      <c r="AA39" s="23"/>
    </row>
    <row r="40" spans="19:27" x14ac:dyDescent="0.35">
      <c r="S40" s="18" t="s">
        <v>122</v>
      </c>
      <c r="T40" s="22">
        <v>1</v>
      </c>
      <c r="U40" s="22"/>
      <c r="V40" s="22"/>
      <c r="W40" s="22"/>
      <c r="X40" s="22"/>
      <c r="Y40" s="22"/>
      <c r="Z40" s="22"/>
      <c r="AA40" s="23"/>
    </row>
    <row r="41" spans="19:27" x14ac:dyDescent="0.35">
      <c r="S41" s="18" t="s">
        <v>123</v>
      </c>
      <c r="T41" s="22">
        <v>3</v>
      </c>
      <c r="U41" s="22"/>
      <c r="V41" s="22"/>
      <c r="W41" s="22"/>
      <c r="X41" s="22"/>
      <c r="Y41" s="22"/>
      <c r="Z41" s="22"/>
      <c r="AA41" s="23"/>
    </row>
    <row r="42" spans="19:27" x14ac:dyDescent="0.35">
      <c r="S42" s="18" t="s">
        <v>48</v>
      </c>
      <c r="T42" s="22">
        <v>0.05</v>
      </c>
      <c r="U42" s="22"/>
      <c r="V42" s="22"/>
      <c r="W42" s="22"/>
      <c r="X42" s="22"/>
      <c r="Y42" s="22"/>
      <c r="Z42" s="22"/>
      <c r="AA42" s="23"/>
    </row>
    <row r="43" spans="19:27" x14ac:dyDescent="0.35">
      <c r="S43" s="18"/>
      <c r="T43" s="22"/>
      <c r="U43" s="22"/>
      <c r="V43" s="22"/>
      <c r="W43" s="22"/>
      <c r="X43" s="22"/>
      <c r="Y43" s="22"/>
      <c r="Z43" s="22"/>
      <c r="AA43" s="23"/>
    </row>
    <row r="44" spans="19:27" x14ac:dyDescent="0.35">
      <c r="S44" s="18" t="s">
        <v>49</v>
      </c>
      <c r="T44" s="22" t="s">
        <v>50</v>
      </c>
      <c r="U44" s="22" t="s">
        <v>51</v>
      </c>
      <c r="V44" s="22" t="s">
        <v>52</v>
      </c>
      <c r="W44" s="22" t="s">
        <v>53</v>
      </c>
      <c r="X44" s="22" t="s">
        <v>54</v>
      </c>
      <c r="Y44" s="22"/>
      <c r="Z44" s="22"/>
      <c r="AA44" s="23"/>
    </row>
    <row r="45" spans="19:27" x14ac:dyDescent="0.35">
      <c r="S45" s="18"/>
      <c r="T45" s="22"/>
      <c r="U45" s="22"/>
      <c r="V45" s="22"/>
      <c r="W45" s="22"/>
      <c r="X45" s="22"/>
      <c r="Y45" s="22"/>
      <c r="Z45" s="22"/>
      <c r="AA45" s="23"/>
    </row>
    <row r="46" spans="19:27" x14ac:dyDescent="0.35">
      <c r="S46" s="18" t="s">
        <v>6</v>
      </c>
      <c r="T46" s="22"/>
      <c r="U46" s="22"/>
      <c r="V46" s="22"/>
      <c r="W46" s="22"/>
      <c r="X46" s="22"/>
      <c r="Y46" s="22"/>
      <c r="Z46" s="22"/>
      <c r="AA46" s="23"/>
    </row>
    <row r="47" spans="19:27" x14ac:dyDescent="0.35">
      <c r="S47" s="18" t="s">
        <v>365</v>
      </c>
      <c r="T47" s="22">
        <v>19.72</v>
      </c>
      <c r="U47" s="22" t="s">
        <v>366</v>
      </c>
      <c r="V47" s="22" t="s">
        <v>14</v>
      </c>
      <c r="W47" s="22" t="s">
        <v>57</v>
      </c>
      <c r="X47" s="22">
        <v>0.18340000000000001</v>
      </c>
      <c r="Y47" s="22"/>
      <c r="Z47" s="22"/>
      <c r="AA47" s="23"/>
    </row>
    <row r="48" spans="19:27" x14ac:dyDescent="0.35">
      <c r="S48" s="18"/>
      <c r="T48" s="22"/>
      <c r="U48" s="22"/>
      <c r="V48" s="22"/>
      <c r="W48" s="22"/>
      <c r="X48" s="22"/>
      <c r="Y48" s="22"/>
      <c r="Z48" s="22"/>
      <c r="AA48" s="23"/>
    </row>
    <row r="49" spans="19:27" x14ac:dyDescent="0.35">
      <c r="S49" s="18" t="s">
        <v>7</v>
      </c>
      <c r="T49" s="22"/>
      <c r="U49" s="22"/>
      <c r="V49" s="22"/>
      <c r="W49" s="22"/>
      <c r="X49" s="22"/>
      <c r="Y49" s="22"/>
      <c r="Z49" s="22"/>
      <c r="AA49" s="23"/>
    </row>
    <row r="50" spans="19:27" x14ac:dyDescent="0.35">
      <c r="S50" s="18" t="s">
        <v>365</v>
      </c>
      <c r="T50" s="22">
        <v>22.77</v>
      </c>
      <c r="U50" s="22" t="s">
        <v>367</v>
      </c>
      <c r="V50" s="22" t="s">
        <v>14</v>
      </c>
      <c r="W50" s="22" t="s">
        <v>57</v>
      </c>
      <c r="X50" s="22">
        <v>5.04E-2</v>
      </c>
      <c r="Y50" s="22"/>
      <c r="Z50" s="22"/>
      <c r="AA50" s="23"/>
    </row>
    <row r="51" spans="19:27" x14ac:dyDescent="0.35">
      <c r="S51" s="18"/>
      <c r="T51" s="22"/>
      <c r="U51" s="22"/>
      <c r="V51" s="22"/>
      <c r="W51" s="22"/>
      <c r="X51" s="22"/>
      <c r="Y51" s="22"/>
      <c r="Z51" s="22"/>
      <c r="AA51" s="23"/>
    </row>
    <row r="52" spans="19:27" x14ac:dyDescent="0.35">
      <c r="S52" s="18" t="s">
        <v>8</v>
      </c>
      <c r="T52" s="22"/>
      <c r="U52" s="22"/>
      <c r="V52" s="22"/>
      <c r="W52" s="22"/>
      <c r="X52" s="22"/>
      <c r="Y52" s="22"/>
      <c r="Z52" s="22"/>
      <c r="AA52" s="23"/>
    </row>
    <row r="53" spans="19:27" x14ac:dyDescent="0.35">
      <c r="S53" s="18" t="s">
        <v>365</v>
      </c>
      <c r="T53" s="22">
        <v>-1.2030000000000001</v>
      </c>
      <c r="U53" s="22" t="s">
        <v>368</v>
      </c>
      <c r="V53" s="22" t="s">
        <v>14</v>
      </c>
      <c r="W53" s="22" t="s">
        <v>57</v>
      </c>
      <c r="X53" s="22">
        <v>0.94430000000000003</v>
      </c>
      <c r="Y53" s="22"/>
      <c r="Z53" s="22"/>
      <c r="AA53" s="23"/>
    </row>
    <row r="54" spans="19:27" x14ac:dyDescent="0.35">
      <c r="S54" s="18"/>
      <c r="T54" s="22"/>
      <c r="U54" s="22"/>
      <c r="V54" s="22"/>
      <c r="W54" s="22"/>
      <c r="X54" s="22"/>
      <c r="Y54" s="22"/>
      <c r="Z54" s="22"/>
      <c r="AA54" s="23"/>
    </row>
    <row r="55" spans="19:27" x14ac:dyDescent="0.35">
      <c r="S55" s="18" t="s">
        <v>130</v>
      </c>
      <c r="T55" s="22"/>
      <c r="U55" s="22"/>
      <c r="V55" s="22"/>
      <c r="W55" s="22"/>
      <c r="X55" s="22"/>
      <c r="Y55" s="22"/>
      <c r="Z55" s="22"/>
      <c r="AA55" s="23"/>
    </row>
    <row r="56" spans="19:27" x14ac:dyDescent="0.35">
      <c r="S56" s="18" t="s">
        <v>369</v>
      </c>
      <c r="T56" s="22">
        <v>-36.6</v>
      </c>
      <c r="U56" s="22" t="s">
        <v>370</v>
      </c>
      <c r="V56" s="22" t="s">
        <v>25</v>
      </c>
      <c r="W56" s="22" t="s">
        <v>178</v>
      </c>
      <c r="X56" s="22">
        <v>2.2000000000000001E-3</v>
      </c>
      <c r="Y56" s="22"/>
      <c r="Z56" s="22"/>
      <c r="AA56" s="23"/>
    </row>
    <row r="57" spans="19:27" x14ac:dyDescent="0.35">
      <c r="S57" s="18" t="s">
        <v>131</v>
      </c>
      <c r="T57" s="22">
        <v>-58.26</v>
      </c>
      <c r="U57" s="22" t="s">
        <v>371</v>
      </c>
      <c r="V57" s="22" t="s">
        <v>25</v>
      </c>
      <c r="W57" s="22" t="s">
        <v>178</v>
      </c>
      <c r="X57" s="22">
        <v>2.7000000000000001E-3</v>
      </c>
      <c r="Y57" s="22"/>
      <c r="Z57" s="22"/>
      <c r="AA57" s="23"/>
    </row>
    <row r="58" spans="19:27" x14ac:dyDescent="0.35">
      <c r="S58" s="18" t="s">
        <v>372</v>
      </c>
      <c r="T58" s="22">
        <v>-21.66</v>
      </c>
      <c r="U58" s="22" t="s">
        <v>373</v>
      </c>
      <c r="V58" s="22" t="s">
        <v>14</v>
      </c>
      <c r="W58" s="22" t="s">
        <v>57</v>
      </c>
      <c r="X58" s="22">
        <v>0.1027</v>
      </c>
      <c r="Y58" s="22"/>
      <c r="Z58" s="22"/>
      <c r="AA58" s="23"/>
    </row>
    <row r="59" spans="19:27" x14ac:dyDescent="0.35">
      <c r="S59" s="18"/>
      <c r="T59" s="22"/>
      <c r="U59" s="22"/>
      <c r="V59" s="22"/>
      <c r="W59" s="22"/>
      <c r="X59" s="22"/>
      <c r="Y59" s="22"/>
      <c r="Z59" s="22"/>
      <c r="AA59" s="23"/>
    </row>
    <row r="60" spans="19:27" x14ac:dyDescent="0.35">
      <c r="S60" s="18" t="s">
        <v>354</v>
      </c>
      <c r="T60" s="22"/>
      <c r="U60" s="22"/>
      <c r="V60" s="22"/>
      <c r="W60" s="22"/>
      <c r="X60" s="22"/>
      <c r="Y60" s="22"/>
      <c r="Z60" s="22"/>
      <c r="AA60" s="23"/>
    </row>
    <row r="61" spans="19:27" x14ac:dyDescent="0.35">
      <c r="S61" s="18" t="s">
        <v>369</v>
      </c>
      <c r="T61" s="22">
        <v>-33.549999999999997</v>
      </c>
      <c r="U61" s="22" t="s">
        <v>374</v>
      </c>
      <c r="V61" s="22" t="s">
        <v>25</v>
      </c>
      <c r="W61" s="22" t="s">
        <v>64</v>
      </c>
      <c r="X61" s="22">
        <v>1.03E-2</v>
      </c>
      <c r="Y61" s="22"/>
      <c r="Z61" s="22"/>
      <c r="AA61" s="23"/>
    </row>
    <row r="62" spans="19:27" x14ac:dyDescent="0.35">
      <c r="S62" s="18" t="s">
        <v>131</v>
      </c>
      <c r="T62" s="22">
        <v>-79.19</v>
      </c>
      <c r="U62" s="22" t="s">
        <v>375</v>
      </c>
      <c r="V62" s="22" t="s">
        <v>25</v>
      </c>
      <c r="W62" s="22" t="s">
        <v>68</v>
      </c>
      <c r="X62" s="22">
        <v>4.0000000000000002E-4</v>
      </c>
      <c r="Y62" s="22"/>
      <c r="Z62" s="22"/>
      <c r="AA62" s="23"/>
    </row>
    <row r="63" spans="19:27" x14ac:dyDescent="0.35">
      <c r="S63" s="18" t="s">
        <v>372</v>
      </c>
      <c r="T63" s="22">
        <v>-45.64</v>
      </c>
      <c r="U63" s="22" t="s">
        <v>376</v>
      </c>
      <c r="V63" s="22" t="s">
        <v>25</v>
      </c>
      <c r="W63" s="22" t="s">
        <v>64</v>
      </c>
      <c r="X63" s="22">
        <v>1.17E-2</v>
      </c>
      <c r="Y63" s="22"/>
      <c r="Z63" s="22"/>
      <c r="AA63" s="23"/>
    </row>
    <row r="64" spans="19:27" x14ac:dyDescent="0.35">
      <c r="S64" s="18"/>
      <c r="T64" s="22"/>
      <c r="U64" s="22"/>
      <c r="V64" s="22"/>
      <c r="W64" s="22"/>
      <c r="X64" s="22"/>
      <c r="Y64" s="22"/>
      <c r="Z64" s="22"/>
      <c r="AA64" s="23"/>
    </row>
    <row r="65" spans="19:27" x14ac:dyDescent="0.35">
      <c r="S65" s="18"/>
      <c r="T65" s="22"/>
      <c r="U65" s="22"/>
      <c r="V65" s="22"/>
      <c r="W65" s="22"/>
      <c r="X65" s="22"/>
      <c r="Y65" s="22"/>
      <c r="Z65" s="22"/>
      <c r="AA65" s="23"/>
    </row>
    <row r="66" spans="19:27" x14ac:dyDescent="0.35">
      <c r="S66" s="18" t="s">
        <v>76</v>
      </c>
      <c r="T66" s="22" t="s">
        <v>77</v>
      </c>
      <c r="U66" s="22" t="s">
        <v>78</v>
      </c>
      <c r="V66" s="22" t="s">
        <v>50</v>
      </c>
      <c r="W66" s="22" t="s">
        <v>79</v>
      </c>
      <c r="X66" s="22" t="s">
        <v>80</v>
      </c>
      <c r="Y66" s="22" t="s">
        <v>81</v>
      </c>
      <c r="Z66" s="22" t="s">
        <v>82</v>
      </c>
      <c r="AA66" s="23" t="s">
        <v>31</v>
      </c>
    </row>
    <row r="67" spans="19:27" x14ac:dyDescent="0.35">
      <c r="S67" s="18"/>
      <c r="T67" s="22"/>
      <c r="U67" s="22"/>
      <c r="V67" s="22"/>
      <c r="W67" s="22"/>
      <c r="X67" s="22"/>
      <c r="Y67" s="22"/>
      <c r="Z67" s="22"/>
      <c r="AA67" s="23"/>
    </row>
    <row r="68" spans="19:27" x14ac:dyDescent="0.35">
      <c r="S68" s="18" t="s">
        <v>6</v>
      </c>
      <c r="T68" s="22"/>
      <c r="U68" s="22"/>
      <c r="V68" s="22"/>
      <c r="W68" s="22"/>
      <c r="X68" s="22"/>
      <c r="Y68" s="22"/>
      <c r="Z68" s="22"/>
      <c r="AA68" s="23"/>
    </row>
    <row r="69" spans="19:27" x14ac:dyDescent="0.35">
      <c r="S69" s="18" t="s">
        <v>365</v>
      </c>
      <c r="T69" s="22">
        <v>385.1</v>
      </c>
      <c r="U69" s="22">
        <v>365.4</v>
      </c>
      <c r="V69" s="22">
        <v>19.72</v>
      </c>
      <c r="W69" s="22">
        <v>13.99</v>
      </c>
      <c r="X69" s="22">
        <v>7</v>
      </c>
      <c r="Y69" s="22">
        <v>9</v>
      </c>
      <c r="Z69" s="22">
        <v>1.9930000000000001</v>
      </c>
      <c r="AA69" s="23">
        <v>12.41</v>
      </c>
    </row>
    <row r="70" spans="19:27" x14ac:dyDescent="0.35">
      <c r="S70" s="18"/>
      <c r="T70" s="22"/>
      <c r="U70" s="22"/>
      <c r="V70" s="22"/>
      <c r="W70" s="22"/>
      <c r="X70" s="22"/>
      <c r="Y70" s="22"/>
      <c r="Z70" s="22"/>
      <c r="AA70" s="23"/>
    </row>
    <row r="71" spans="19:27" x14ac:dyDescent="0.35">
      <c r="S71" s="18" t="s">
        <v>7</v>
      </c>
      <c r="T71" s="22"/>
      <c r="U71" s="22"/>
      <c r="V71" s="22"/>
      <c r="W71" s="22"/>
      <c r="X71" s="22"/>
      <c r="Y71" s="22"/>
      <c r="Z71" s="22"/>
      <c r="AA71" s="23"/>
    </row>
    <row r="72" spans="19:27" x14ac:dyDescent="0.35">
      <c r="S72" s="18" t="s">
        <v>365</v>
      </c>
      <c r="T72" s="22">
        <v>421.7</v>
      </c>
      <c r="U72" s="22">
        <v>398.9</v>
      </c>
      <c r="V72" s="22">
        <v>22.77</v>
      </c>
      <c r="W72" s="22">
        <v>10.35</v>
      </c>
      <c r="X72" s="22">
        <v>7</v>
      </c>
      <c r="Y72" s="22">
        <v>9</v>
      </c>
      <c r="Z72" s="22">
        <v>3.113</v>
      </c>
      <c r="AA72" s="23">
        <v>10.81</v>
      </c>
    </row>
    <row r="73" spans="19:27" x14ac:dyDescent="0.35">
      <c r="S73" s="18"/>
      <c r="T73" s="22"/>
      <c r="U73" s="22"/>
      <c r="V73" s="22"/>
      <c r="W73" s="22"/>
      <c r="X73" s="22"/>
      <c r="Y73" s="22"/>
      <c r="Z73" s="22"/>
      <c r="AA73" s="23"/>
    </row>
    <row r="74" spans="19:27" x14ac:dyDescent="0.35">
      <c r="S74" s="18" t="s">
        <v>8</v>
      </c>
      <c r="T74" s="22"/>
      <c r="U74" s="22"/>
      <c r="V74" s="22"/>
      <c r="W74" s="22"/>
      <c r="X74" s="22"/>
      <c r="Y74" s="22"/>
      <c r="Z74" s="22"/>
      <c r="AA74" s="23"/>
    </row>
    <row r="75" spans="19:27" x14ac:dyDescent="0.35">
      <c r="S75" s="18" t="s">
        <v>365</v>
      </c>
      <c r="T75" s="22">
        <v>443.4</v>
      </c>
      <c r="U75" s="22">
        <v>444.6</v>
      </c>
      <c r="V75" s="22">
        <v>-1.2030000000000001</v>
      </c>
      <c r="W75" s="22">
        <v>16.91</v>
      </c>
      <c r="X75" s="22">
        <v>7</v>
      </c>
      <c r="Y75" s="22">
        <v>9</v>
      </c>
      <c r="Z75" s="22">
        <v>0.10059999999999999</v>
      </c>
      <c r="AA75" s="23">
        <v>13.95</v>
      </c>
    </row>
    <row r="76" spans="19:27" x14ac:dyDescent="0.35">
      <c r="S76" s="18"/>
      <c r="T76" s="22"/>
      <c r="U76" s="22"/>
      <c r="V76" s="22"/>
      <c r="W76" s="22"/>
      <c r="X76" s="22"/>
      <c r="Y76" s="22"/>
      <c r="Z76" s="22"/>
      <c r="AA76" s="23"/>
    </row>
    <row r="77" spans="19:27" x14ac:dyDescent="0.35">
      <c r="S77" s="18" t="s">
        <v>130</v>
      </c>
      <c r="T77" s="22"/>
      <c r="U77" s="22"/>
      <c r="V77" s="22"/>
      <c r="W77" s="22"/>
      <c r="X77" s="22"/>
      <c r="Y77" s="22"/>
      <c r="Z77" s="22"/>
      <c r="AA77" s="23"/>
    </row>
    <row r="78" spans="19:27" x14ac:dyDescent="0.35">
      <c r="S78" s="18" t="s">
        <v>369</v>
      </c>
      <c r="T78" s="22">
        <v>385.1</v>
      </c>
      <c r="U78" s="22">
        <v>421.7</v>
      </c>
      <c r="V78" s="22">
        <v>-36.6</v>
      </c>
      <c r="W78" s="22">
        <v>6.0069999999999997</v>
      </c>
      <c r="X78" s="22">
        <v>7</v>
      </c>
      <c r="Y78" s="22">
        <v>7</v>
      </c>
      <c r="Z78" s="22">
        <v>8.6170000000000009</v>
      </c>
      <c r="AA78" s="23">
        <v>6</v>
      </c>
    </row>
    <row r="79" spans="19:27" x14ac:dyDescent="0.35">
      <c r="S79" s="18" t="s">
        <v>131</v>
      </c>
      <c r="T79" s="22">
        <v>385.1</v>
      </c>
      <c r="U79" s="22">
        <v>443.4</v>
      </c>
      <c r="V79" s="22">
        <v>-58.26</v>
      </c>
      <c r="W79" s="22">
        <v>9.9789999999999992</v>
      </c>
      <c r="X79" s="22">
        <v>7</v>
      </c>
      <c r="Y79" s="22">
        <v>7</v>
      </c>
      <c r="Z79" s="22">
        <v>8.2569999999999997</v>
      </c>
      <c r="AA79" s="23">
        <v>6</v>
      </c>
    </row>
    <row r="80" spans="19:27" x14ac:dyDescent="0.35">
      <c r="S80" s="18" t="s">
        <v>372</v>
      </c>
      <c r="T80" s="22">
        <v>421.7</v>
      </c>
      <c r="U80" s="22">
        <v>443.4</v>
      </c>
      <c r="V80" s="22">
        <v>-21.66</v>
      </c>
      <c r="W80" s="22">
        <v>8.6820000000000004</v>
      </c>
      <c r="X80" s="22">
        <v>7</v>
      </c>
      <c r="Y80" s="22">
        <v>7</v>
      </c>
      <c r="Z80" s="22">
        <v>3.5289999999999999</v>
      </c>
      <c r="AA80" s="23">
        <v>6</v>
      </c>
    </row>
    <row r="81" spans="19:27" x14ac:dyDescent="0.35">
      <c r="S81" s="18"/>
      <c r="T81" s="22"/>
      <c r="U81" s="22"/>
      <c r="V81" s="22"/>
      <c r="W81" s="22"/>
      <c r="X81" s="22"/>
      <c r="Y81" s="22"/>
      <c r="Z81" s="22"/>
      <c r="AA81" s="23"/>
    </row>
    <row r="82" spans="19:27" x14ac:dyDescent="0.35">
      <c r="S82" s="18" t="s">
        <v>354</v>
      </c>
      <c r="T82" s="22"/>
      <c r="U82" s="22"/>
      <c r="V82" s="22"/>
      <c r="W82" s="22"/>
      <c r="X82" s="22"/>
      <c r="Y82" s="22"/>
      <c r="Z82" s="22"/>
      <c r="AA82" s="23"/>
    </row>
    <row r="83" spans="19:27" x14ac:dyDescent="0.35">
      <c r="S83" s="18" t="s">
        <v>369</v>
      </c>
      <c r="T83" s="22">
        <v>365.4</v>
      </c>
      <c r="U83" s="22">
        <v>398.9</v>
      </c>
      <c r="V83" s="22">
        <v>-33.549999999999997</v>
      </c>
      <c r="W83" s="22">
        <v>8.468</v>
      </c>
      <c r="X83" s="22">
        <v>9</v>
      </c>
      <c r="Y83" s="22">
        <v>9</v>
      </c>
      <c r="Z83" s="22">
        <v>5.6020000000000003</v>
      </c>
      <c r="AA83" s="23">
        <v>8</v>
      </c>
    </row>
    <row r="84" spans="19:27" x14ac:dyDescent="0.35">
      <c r="S84" s="18" t="s">
        <v>131</v>
      </c>
      <c r="T84" s="22">
        <v>365.4</v>
      </c>
      <c r="U84" s="22">
        <v>444.6</v>
      </c>
      <c r="V84" s="22">
        <v>-79.19</v>
      </c>
      <c r="W84" s="22">
        <v>11.83</v>
      </c>
      <c r="X84" s="22">
        <v>9</v>
      </c>
      <c r="Y84" s="22">
        <v>9</v>
      </c>
      <c r="Z84" s="22">
        <v>9.468</v>
      </c>
      <c r="AA84" s="23">
        <v>8</v>
      </c>
    </row>
    <row r="85" spans="19:27" ht="15" thickBot="1" x14ac:dyDescent="0.4">
      <c r="S85" s="19" t="s">
        <v>372</v>
      </c>
      <c r="T85" s="24">
        <v>398.9</v>
      </c>
      <c r="U85" s="24">
        <v>444.6</v>
      </c>
      <c r="V85" s="24">
        <v>-45.64</v>
      </c>
      <c r="W85" s="24">
        <v>11.8</v>
      </c>
      <c r="X85" s="24">
        <v>9</v>
      </c>
      <c r="Y85" s="24">
        <v>9</v>
      </c>
      <c r="Z85" s="24">
        <v>5.47</v>
      </c>
      <c r="AA85" s="25">
        <v>8</v>
      </c>
    </row>
  </sheetData>
  <mergeCells count="2">
    <mergeCell ref="B5:H5"/>
    <mergeCell ref="I5:Q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FB58D-1121-43ED-A847-01C5027F272C}">
  <dimension ref="A1:AH85"/>
  <sheetViews>
    <sheetView workbookViewId="0">
      <selection activeCell="A3" sqref="A3"/>
    </sheetView>
  </sheetViews>
  <sheetFormatPr defaultRowHeight="14.5" x14ac:dyDescent="0.35"/>
  <cols>
    <col min="19" max="19" width="36.36328125" customWidth="1"/>
    <col min="20" max="20" width="15.7265625" customWidth="1"/>
    <col min="21" max="21" width="9.81640625" customWidth="1"/>
    <col min="22" max="22" width="16.08984375" customWidth="1"/>
    <col min="23" max="23" width="11.453125" customWidth="1"/>
    <col min="24" max="24" width="24.26953125" customWidth="1"/>
    <col min="27" max="27" width="21.08984375" customWidth="1"/>
    <col min="29" max="29" width="35.90625" customWidth="1"/>
    <col min="30" max="30" width="21.1796875" customWidth="1"/>
    <col min="32" max="32" width="15.1796875" customWidth="1"/>
    <col min="34" max="34" width="22.54296875" customWidth="1"/>
  </cols>
  <sheetData>
    <row r="1" spans="1:34" ht="26" x14ac:dyDescent="0.6">
      <c r="A1" s="26" t="s">
        <v>329</v>
      </c>
    </row>
    <row r="3" spans="1:34" x14ac:dyDescent="0.35">
      <c r="A3" s="2" t="s">
        <v>714</v>
      </c>
      <c r="Z3" s="2" t="s">
        <v>715</v>
      </c>
    </row>
    <row r="4" spans="1:34" ht="15" thickBot="1" x14ac:dyDescent="0.4">
      <c r="S4" s="2" t="s">
        <v>83</v>
      </c>
      <c r="Z4" s="159" t="s">
        <v>396</v>
      </c>
      <c r="AA4" s="159"/>
      <c r="AC4" s="2" t="s">
        <v>83</v>
      </c>
      <c r="AF4" s="2" t="s">
        <v>246</v>
      </c>
    </row>
    <row r="5" spans="1:34" ht="15" thickBot="1" x14ac:dyDescent="0.4">
      <c r="B5" s="163" t="s">
        <v>130</v>
      </c>
      <c r="C5" s="164"/>
      <c r="D5" s="164"/>
      <c r="E5" s="164"/>
      <c r="F5" s="164"/>
      <c r="G5" s="164"/>
      <c r="H5" s="165"/>
      <c r="I5" s="163" t="s">
        <v>348</v>
      </c>
      <c r="J5" s="164"/>
      <c r="K5" s="164"/>
      <c r="L5" s="164"/>
      <c r="M5" s="164"/>
      <c r="N5" s="164"/>
      <c r="O5" s="164"/>
      <c r="P5" s="164"/>
      <c r="Q5" s="165"/>
      <c r="S5" s="17" t="s">
        <v>10</v>
      </c>
      <c r="T5" s="20" t="s">
        <v>377</v>
      </c>
      <c r="U5" s="20"/>
      <c r="V5" s="20"/>
      <c r="W5" s="20"/>
      <c r="X5" s="21"/>
      <c r="Z5" s="3" t="s">
        <v>130</v>
      </c>
      <c r="AA5" s="3" t="s">
        <v>348</v>
      </c>
      <c r="AC5" s="17" t="s">
        <v>10</v>
      </c>
      <c r="AD5" s="21" t="s">
        <v>396</v>
      </c>
      <c r="AF5" s="84"/>
      <c r="AG5" s="85" t="s">
        <v>130</v>
      </c>
      <c r="AH5" s="86" t="s">
        <v>348</v>
      </c>
    </row>
    <row r="6" spans="1:34" x14ac:dyDescent="0.35">
      <c r="A6" s="79" t="s">
        <v>6</v>
      </c>
      <c r="B6" s="80">
        <v>3.15</v>
      </c>
      <c r="C6" s="63">
        <v>3.15</v>
      </c>
      <c r="D6" s="63">
        <v>2.86</v>
      </c>
      <c r="E6" s="63">
        <v>2.92</v>
      </c>
      <c r="F6" s="63">
        <v>2.68</v>
      </c>
      <c r="G6" s="63">
        <v>2.62</v>
      </c>
      <c r="H6" s="64">
        <v>2.67</v>
      </c>
      <c r="I6" s="80">
        <v>2.37</v>
      </c>
      <c r="J6" s="63">
        <v>2.2999999999999998</v>
      </c>
      <c r="K6" s="63">
        <v>2.81</v>
      </c>
      <c r="L6" s="63">
        <v>2.1</v>
      </c>
      <c r="M6" s="63">
        <v>2.5299999999999998</v>
      </c>
      <c r="N6" s="63">
        <v>2.11</v>
      </c>
      <c r="O6" s="63">
        <v>2.4500000000000002</v>
      </c>
      <c r="P6" s="63">
        <v>2.4500000000000002</v>
      </c>
      <c r="Q6" s="64">
        <v>2.44</v>
      </c>
      <c r="S6" s="18"/>
      <c r="T6" s="22"/>
      <c r="U6" s="22"/>
      <c r="V6" s="22"/>
      <c r="W6" s="22"/>
      <c r="X6" s="23"/>
      <c r="Z6" s="11">
        <v>3.75</v>
      </c>
      <c r="AA6" s="11">
        <v>2.66</v>
      </c>
      <c r="AC6" s="18"/>
      <c r="AD6" s="23"/>
      <c r="AF6" s="18" t="s">
        <v>235</v>
      </c>
      <c r="AG6" s="87">
        <v>7</v>
      </c>
      <c r="AH6" s="88">
        <v>9</v>
      </c>
    </row>
    <row r="7" spans="1:34" x14ac:dyDescent="0.35">
      <c r="A7" s="77" t="s">
        <v>7</v>
      </c>
      <c r="B7" s="81">
        <v>3.47</v>
      </c>
      <c r="C7" s="11">
        <v>4.3600000000000003</v>
      </c>
      <c r="D7" s="11">
        <v>3.83</v>
      </c>
      <c r="E7" s="11">
        <v>3.74</v>
      </c>
      <c r="F7" s="11">
        <v>3.53</v>
      </c>
      <c r="G7" s="11">
        <v>3.67</v>
      </c>
      <c r="H7" s="60">
        <v>2.93</v>
      </c>
      <c r="I7" s="81">
        <v>2.75</v>
      </c>
      <c r="J7" s="11">
        <v>2.8</v>
      </c>
      <c r="K7" s="11">
        <v>3.62</v>
      </c>
      <c r="L7" s="11">
        <v>2.25</v>
      </c>
      <c r="M7" s="11">
        <v>2.73</v>
      </c>
      <c r="N7" s="11">
        <v>2.3199999999999998</v>
      </c>
      <c r="O7" s="11">
        <v>2.65</v>
      </c>
      <c r="P7" s="11">
        <v>3.59</v>
      </c>
      <c r="Q7" s="60">
        <v>2.4700000000000002</v>
      </c>
      <c r="S7" s="18" t="s">
        <v>11</v>
      </c>
      <c r="T7" s="22" t="s">
        <v>12</v>
      </c>
      <c r="U7" s="22"/>
      <c r="V7" s="22"/>
      <c r="W7" s="22"/>
      <c r="X7" s="23"/>
      <c r="Z7" s="11">
        <v>3.82</v>
      </c>
      <c r="AA7" s="11">
        <v>2.6</v>
      </c>
      <c r="AC7" s="18" t="s">
        <v>140</v>
      </c>
      <c r="AD7" s="23" t="s">
        <v>347</v>
      </c>
      <c r="AF7" s="18"/>
      <c r="AG7" s="87"/>
      <c r="AH7" s="88"/>
    </row>
    <row r="8" spans="1:34" ht="15" thickBot="1" x14ac:dyDescent="0.4">
      <c r="A8" s="78" t="s">
        <v>8</v>
      </c>
      <c r="B8" s="82">
        <v>3.79</v>
      </c>
      <c r="C8" s="35">
        <v>4.9400000000000004</v>
      </c>
      <c r="D8" s="35">
        <v>3.97</v>
      </c>
      <c r="E8" s="35">
        <v>4.2300000000000004</v>
      </c>
      <c r="F8" s="35">
        <v>3.79</v>
      </c>
      <c r="G8" s="35">
        <v>3.94</v>
      </c>
      <c r="H8" s="61">
        <v>3.49</v>
      </c>
      <c r="I8" s="82">
        <v>2.91</v>
      </c>
      <c r="J8" s="35">
        <v>2.02</v>
      </c>
      <c r="K8" s="35">
        <v>3.64</v>
      </c>
      <c r="L8" s="35">
        <v>1.53</v>
      </c>
      <c r="M8" s="35">
        <v>2.33</v>
      </c>
      <c r="N8" s="35">
        <v>2.15</v>
      </c>
      <c r="O8" s="35">
        <v>2.2000000000000002</v>
      </c>
      <c r="P8" s="35">
        <v>2.96</v>
      </c>
      <c r="Q8" s="61">
        <v>2.2999999999999998</v>
      </c>
      <c r="S8" s="18" t="s">
        <v>88</v>
      </c>
      <c r="T8" s="22" t="s">
        <v>14</v>
      </c>
      <c r="U8" s="22"/>
      <c r="V8" s="22"/>
      <c r="W8" s="22"/>
      <c r="X8" s="23"/>
      <c r="Z8" s="11">
        <v>3.34</v>
      </c>
      <c r="AA8" s="11">
        <v>2.7</v>
      </c>
      <c r="AC8" s="18" t="s">
        <v>141</v>
      </c>
      <c r="AD8" s="23" t="s">
        <v>141</v>
      </c>
      <c r="AF8" s="18" t="s">
        <v>236</v>
      </c>
      <c r="AG8" s="87">
        <v>3.34</v>
      </c>
      <c r="AH8" s="88">
        <v>2.57</v>
      </c>
    </row>
    <row r="9" spans="1:34" x14ac:dyDescent="0.35">
      <c r="S9" s="18" t="s">
        <v>48</v>
      </c>
      <c r="T9" s="22">
        <v>0.05</v>
      </c>
      <c r="U9" s="22"/>
      <c r="V9" s="22"/>
      <c r="W9" s="22"/>
      <c r="X9" s="23"/>
      <c r="Z9" s="11">
        <v>4.1100000000000003</v>
      </c>
      <c r="AA9" s="11">
        <v>2.98</v>
      </c>
      <c r="AC9" s="18" t="s">
        <v>142</v>
      </c>
      <c r="AD9" s="23" t="s">
        <v>130</v>
      </c>
      <c r="AF9" s="18" t="s">
        <v>237</v>
      </c>
      <c r="AG9" s="87">
        <v>3.75</v>
      </c>
      <c r="AH9" s="88">
        <v>2.62</v>
      </c>
    </row>
    <row r="10" spans="1:34" x14ac:dyDescent="0.35">
      <c r="S10" s="18"/>
      <c r="T10" s="22"/>
      <c r="U10" s="22"/>
      <c r="V10" s="22"/>
      <c r="W10" s="22"/>
      <c r="X10" s="23"/>
      <c r="Z10" s="11">
        <v>3.9</v>
      </c>
      <c r="AA10" s="11">
        <v>2.64</v>
      </c>
      <c r="AC10" s="18"/>
      <c r="AD10" s="23"/>
      <c r="AF10" s="18" t="s">
        <v>238</v>
      </c>
      <c r="AG10" s="87">
        <v>3.82</v>
      </c>
      <c r="AH10" s="88">
        <v>2.7</v>
      </c>
    </row>
    <row r="11" spans="1:34" x14ac:dyDescent="0.35">
      <c r="S11" s="18" t="s">
        <v>16</v>
      </c>
      <c r="T11" s="22" t="s">
        <v>17</v>
      </c>
      <c r="U11" s="22" t="s">
        <v>18</v>
      </c>
      <c r="V11" s="22" t="s">
        <v>19</v>
      </c>
      <c r="W11" s="22" t="s">
        <v>20</v>
      </c>
      <c r="X11" s="23" t="s">
        <v>21</v>
      </c>
      <c r="Z11" s="11">
        <v>3.97</v>
      </c>
      <c r="AA11" s="11">
        <v>2.57</v>
      </c>
      <c r="AC11" s="18" t="s">
        <v>143</v>
      </c>
      <c r="AD11" s="23"/>
      <c r="AF11" s="18" t="s">
        <v>239</v>
      </c>
      <c r="AG11" s="87">
        <v>3.97</v>
      </c>
      <c r="AH11" s="88">
        <v>2.97</v>
      </c>
    </row>
    <row r="12" spans="1:34" x14ac:dyDescent="0.35">
      <c r="S12" s="18" t="s">
        <v>378</v>
      </c>
      <c r="T12" s="22">
        <v>9.9610000000000003</v>
      </c>
      <c r="U12" s="22" t="s">
        <v>23</v>
      </c>
      <c r="V12" s="22" t="s">
        <v>24</v>
      </c>
      <c r="W12" s="22" t="s">
        <v>25</v>
      </c>
      <c r="X12" s="23"/>
      <c r="Z12" s="11">
        <v>3.78</v>
      </c>
      <c r="AA12" s="11">
        <v>3.19</v>
      </c>
      <c r="AC12" s="18" t="s">
        <v>18</v>
      </c>
      <c r="AD12" s="23" t="s">
        <v>23</v>
      </c>
      <c r="AF12" s="18" t="s">
        <v>240</v>
      </c>
      <c r="AG12" s="87">
        <v>4.1100000000000003</v>
      </c>
      <c r="AH12" s="88">
        <v>3.19</v>
      </c>
    </row>
    <row r="13" spans="1:34" x14ac:dyDescent="0.35">
      <c r="S13" s="18" t="s">
        <v>379</v>
      </c>
      <c r="T13" s="22">
        <v>15.16</v>
      </c>
      <c r="U13" s="22" t="s">
        <v>23</v>
      </c>
      <c r="V13" s="22" t="s">
        <v>24</v>
      </c>
      <c r="W13" s="22" t="s">
        <v>25</v>
      </c>
      <c r="X13" s="23">
        <v>0.80840000000000001</v>
      </c>
      <c r="Z13" s="11"/>
      <c r="AA13" s="11">
        <v>2.96</v>
      </c>
      <c r="AC13" s="18" t="s">
        <v>19</v>
      </c>
      <c r="AD13" s="23" t="s">
        <v>24</v>
      </c>
      <c r="AF13" s="18"/>
      <c r="AG13" s="87"/>
      <c r="AH13" s="88"/>
    </row>
    <row r="14" spans="1:34" x14ac:dyDescent="0.35">
      <c r="S14" s="18" t="s">
        <v>4</v>
      </c>
      <c r="T14" s="22">
        <v>44.13</v>
      </c>
      <c r="U14" s="22">
        <v>2.0000000000000001E-4</v>
      </c>
      <c r="V14" s="22" t="s">
        <v>68</v>
      </c>
      <c r="W14" s="22" t="s">
        <v>25</v>
      </c>
      <c r="X14" s="23"/>
      <c r="Z14" s="11"/>
      <c r="AA14" s="11">
        <v>2.78</v>
      </c>
      <c r="AC14" s="18" t="s">
        <v>144</v>
      </c>
      <c r="AD14" s="23" t="s">
        <v>25</v>
      </c>
      <c r="AF14" s="18" t="s">
        <v>241</v>
      </c>
      <c r="AG14" s="87">
        <v>3.81</v>
      </c>
      <c r="AH14" s="88">
        <v>2.7869999999999999</v>
      </c>
    </row>
    <row r="15" spans="1:34" x14ac:dyDescent="0.35">
      <c r="S15" s="18" t="s">
        <v>3</v>
      </c>
      <c r="T15" s="22">
        <v>25.47</v>
      </c>
      <c r="U15" s="22" t="s">
        <v>23</v>
      </c>
      <c r="V15" s="22" t="s">
        <v>24</v>
      </c>
      <c r="W15" s="22" t="s">
        <v>25</v>
      </c>
      <c r="X15" s="23"/>
      <c r="AC15" s="18" t="s">
        <v>145</v>
      </c>
      <c r="AD15" s="23" t="s">
        <v>146</v>
      </c>
      <c r="AF15" s="18" t="s">
        <v>242</v>
      </c>
      <c r="AG15" s="87">
        <v>0.2412</v>
      </c>
      <c r="AH15" s="88">
        <v>0.2112</v>
      </c>
    </row>
    <row r="16" spans="1:34" x14ac:dyDescent="0.35">
      <c r="S16" s="18"/>
      <c r="T16" s="22"/>
      <c r="U16" s="22"/>
      <c r="V16" s="22"/>
      <c r="W16" s="22"/>
      <c r="X16" s="23"/>
      <c r="AC16" s="18" t="s">
        <v>147</v>
      </c>
      <c r="AD16" s="23" t="s">
        <v>397</v>
      </c>
      <c r="AF16" s="18" t="s">
        <v>243</v>
      </c>
      <c r="AG16" s="87">
        <v>9.1179999999999997E-2</v>
      </c>
      <c r="AH16" s="88">
        <v>7.0419999999999996E-2</v>
      </c>
    </row>
    <row r="17" spans="19:34" x14ac:dyDescent="0.35">
      <c r="S17" s="18" t="s">
        <v>29</v>
      </c>
      <c r="T17" s="22" t="s">
        <v>30</v>
      </c>
      <c r="U17" s="22" t="s">
        <v>31</v>
      </c>
      <c r="V17" s="22" t="s">
        <v>32</v>
      </c>
      <c r="W17" s="22" t="s">
        <v>33</v>
      </c>
      <c r="X17" s="23" t="s">
        <v>18</v>
      </c>
      <c r="AC17" s="18"/>
      <c r="AD17" s="23"/>
      <c r="AF17" s="18"/>
      <c r="AG17" s="87"/>
      <c r="AH17" s="88"/>
    </row>
    <row r="18" spans="19:34" x14ac:dyDescent="0.35">
      <c r="S18" s="18" t="s">
        <v>378</v>
      </c>
      <c r="T18" s="22">
        <v>2.476</v>
      </c>
      <c r="U18" s="22">
        <v>2</v>
      </c>
      <c r="V18" s="22">
        <v>1.238</v>
      </c>
      <c r="W18" s="22" t="s">
        <v>380</v>
      </c>
      <c r="X18" s="23" t="s">
        <v>35</v>
      </c>
      <c r="AC18" s="18" t="s">
        <v>149</v>
      </c>
      <c r="AD18" s="23"/>
      <c r="AF18" s="18" t="s">
        <v>244</v>
      </c>
      <c r="AG18" s="87">
        <v>3.5870000000000002</v>
      </c>
      <c r="AH18" s="88">
        <v>2.6240000000000001</v>
      </c>
    </row>
    <row r="19" spans="19:34" ht="15" thickBot="1" x14ac:dyDescent="0.4">
      <c r="S19" s="18" t="s">
        <v>379</v>
      </c>
      <c r="T19" s="22">
        <v>3.7669999999999999</v>
      </c>
      <c r="U19" s="22">
        <v>2</v>
      </c>
      <c r="V19" s="22">
        <v>1.8839999999999999</v>
      </c>
      <c r="W19" s="22" t="s">
        <v>381</v>
      </c>
      <c r="X19" s="23" t="s">
        <v>35</v>
      </c>
      <c r="AC19" s="18" t="s">
        <v>150</v>
      </c>
      <c r="AD19" s="23">
        <v>3.81</v>
      </c>
      <c r="AF19" s="19" t="s">
        <v>245</v>
      </c>
      <c r="AG19" s="89">
        <v>4.0330000000000004</v>
      </c>
      <c r="AH19" s="90">
        <v>2.9489999999999998</v>
      </c>
    </row>
    <row r="20" spans="19:34" x14ac:dyDescent="0.35">
      <c r="S20" s="18" t="s">
        <v>4</v>
      </c>
      <c r="T20" s="22">
        <v>10.97</v>
      </c>
      <c r="U20" s="22">
        <v>1</v>
      </c>
      <c r="V20" s="22">
        <v>10.97</v>
      </c>
      <c r="W20" s="22" t="s">
        <v>382</v>
      </c>
      <c r="X20" s="23" t="s">
        <v>383</v>
      </c>
      <c r="AC20" s="18" t="s">
        <v>151</v>
      </c>
      <c r="AD20" s="23">
        <v>2.7869999999999999</v>
      </c>
    </row>
    <row r="21" spans="19:34" x14ac:dyDescent="0.35">
      <c r="S21" s="18" t="s">
        <v>3</v>
      </c>
      <c r="T21" s="22">
        <v>6.3310000000000004</v>
      </c>
      <c r="U21" s="22">
        <v>14</v>
      </c>
      <c r="V21" s="22">
        <v>0.45219999999999999</v>
      </c>
      <c r="W21" s="22" t="s">
        <v>384</v>
      </c>
      <c r="X21" s="23" t="s">
        <v>35</v>
      </c>
      <c r="AC21" s="18" t="s">
        <v>152</v>
      </c>
      <c r="AD21" s="23" t="s">
        <v>398</v>
      </c>
    </row>
    <row r="22" spans="19:34" x14ac:dyDescent="0.35">
      <c r="S22" s="18" t="s">
        <v>98</v>
      </c>
      <c r="T22" s="22">
        <v>1.8160000000000001</v>
      </c>
      <c r="U22" s="22">
        <v>28</v>
      </c>
      <c r="V22" s="22">
        <v>6.4860000000000001E-2</v>
      </c>
      <c r="W22" s="22"/>
      <c r="X22" s="23"/>
      <c r="AC22" s="18" t="s">
        <v>154</v>
      </c>
      <c r="AD22" s="23" t="s">
        <v>399</v>
      </c>
    </row>
    <row r="23" spans="19:34" x14ac:dyDescent="0.35">
      <c r="S23" s="18"/>
      <c r="T23" s="22"/>
      <c r="U23" s="22"/>
      <c r="V23" s="22"/>
      <c r="W23" s="22"/>
      <c r="X23" s="23"/>
      <c r="AC23" s="18" t="s">
        <v>156</v>
      </c>
      <c r="AD23" s="23">
        <v>0.8538</v>
      </c>
    </row>
    <row r="24" spans="19:34" x14ac:dyDescent="0.35">
      <c r="S24" s="18" t="s">
        <v>106</v>
      </c>
      <c r="T24" s="22"/>
      <c r="U24" s="22"/>
      <c r="V24" s="22"/>
      <c r="W24" s="22"/>
      <c r="X24" s="23"/>
      <c r="AC24" s="18"/>
      <c r="AD24" s="23"/>
    </row>
    <row r="25" spans="19:34" x14ac:dyDescent="0.35">
      <c r="S25" s="18" t="s">
        <v>107</v>
      </c>
      <c r="T25" s="22">
        <v>3.5110000000000001</v>
      </c>
      <c r="U25" s="22"/>
      <c r="V25" s="22"/>
      <c r="W25" s="22"/>
      <c r="X25" s="23"/>
      <c r="AC25" s="18" t="s">
        <v>157</v>
      </c>
      <c r="AD25" s="23"/>
    </row>
    <row r="26" spans="19:34" x14ac:dyDescent="0.35">
      <c r="S26" s="18" t="s">
        <v>363</v>
      </c>
      <c r="T26" s="22">
        <v>2.5470000000000002</v>
      </c>
      <c r="U26" s="22"/>
      <c r="V26" s="22"/>
      <c r="W26" s="22"/>
      <c r="X26" s="23"/>
      <c r="AC26" s="18" t="s">
        <v>158</v>
      </c>
      <c r="AD26" s="23" t="s">
        <v>400</v>
      </c>
    </row>
    <row r="27" spans="19:34" x14ac:dyDescent="0.35">
      <c r="S27" s="18" t="s">
        <v>102</v>
      </c>
      <c r="T27" s="22">
        <v>0.96350000000000002</v>
      </c>
      <c r="U27" s="22"/>
      <c r="V27" s="22"/>
      <c r="W27" s="22"/>
      <c r="X27" s="23"/>
      <c r="AC27" s="18" t="s">
        <v>18</v>
      </c>
      <c r="AD27" s="23">
        <v>0.70830000000000004</v>
      </c>
    </row>
    <row r="28" spans="19:34" x14ac:dyDescent="0.35">
      <c r="S28" s="18" t="s">
        <v>103</v>
      </c>
      <c r="T28" s="22">
        <v>0.19570000000000001</v>
      </c>
      <c r="U28" s="22"/>
      <c r="V28" s="22"/>
      <c r="W28" s="22"/>
      <c r="X28" s="23"/>
      <c r="AC28" s="18" t="s">
        <v>19</v>
      </c>
      <c r="AD28" s="23" t="s">
        <v>57</v>
      </c>
    </row>
    <row r="29" spans="19:34" x14ac:dyDescent="0.35">
      <c r="S29" s="18" t="s">
        <v>104</v>
      </c>
      <c r="T29" s="22" t="s">
        <v>385</v>
      </c>
      <c r="U29" s="22"/>
      <c r="V29" s="22"/>
      <c r="W29" s="22"/>
      <c r="X29" s="23"/>
      <c r="AC29" s="18" t="s">
        <v>144</v>
      </c>
      <c r="AD29" s="23" t="s">
        <v>14</v>
      </c>
    </row>
    <row r="30" spans="19:34" x14ac:dyDescent="0.35">
      <c r="S30" s="18"/>
      <c r="T30" s="22"/>
      <c r="U30" s="22"/>
      <c r="V30" s="22"/>
      <c r="W30" s="22"/>
      <c r="X30" s="23"/>
      <c r="AC30" s="18"/>
      <c r="AD30" s="23"/>
    </row>
    <row r="31" spans="19:34" x14ac:dyDescent="0.35">
      <c r="S31" s="18" t="s">
        <v>40</v>
      </c>
      <c r="T31" s="22"/>
      <c r="U31" s="22"/>
      <c r="V31" s="22"/>
      <c r="W31" s="22"/>
      <c r="X31" s="23"/>
      <c r="AC31" s="18" t="s">
        <v>160</v>
      </c>
      <c r="AD31" s="23"/>
    </row>
    <row r="32" spans="19:34" x14ac:dyDescent="0.35">
      <c r="S32" s="18" t="s">
        <v>117</v>
      </c>
      <c r="T32" s="22">
        <v>2</v>
      </c>
      <c r="U32" s="22"/>
      <c r="V32" s="22"/>
      <c r="W32" s="22"/>
      <c r="X32" s="23"/>
      <c r="AC32" s="18" t="s">
        <v>161</v>
      </c>
      <c r="AD32" s="23">
        <v>7</v>
      </c>
    </row>
    <row r="33" spans="19:30" ht="15" thickBot="1" x14ac:dyDescent="0.4">
      <c r="S33" s="18" t="s">
        <v>386</v>
      </c>
      <c r="T33" s="22">
        <v>3</v>
      </c>
      <c r="U33" s="22"/>
      <c r="V33" s="22"/>
      <c r="W33" s="22"/>
      <c r="X33" s="23"/>
      <c r="AC33" s="19" t="s">
        <v>162</v>
      </c>
      <c r="AD33" s="25">
        <v>9</v>
      </c>
    </row>
    <row r="34" spans="19:30" x14ac:dyDescent="0.35">
      <c r="S34" s="18" t="s">
        <v>119</v>
      </c>
      <c r="T34" s="22">
        <v>16</v>
      </c>
      <c r="U34" s="22"/>
      <c r="V34" s="22"/>
      <c r="W34" s="22"/>
      <c r="X34" s="23"/>
    </row>
    <row r="35" spans="19:30" ht="15" thickBot="1" x14ac:dyDescent="0.4">
      <c r="S35" s="19" t="s">
        <v>120</v>
      </c>
      <c r="T35" s="24">
        <v>0</v>
      </c>
      <c r="U35" s="24"/>
      <c r="V35" s="24"/>
      <c r="W35" s="24"/>
      <c r="X35" s="25"/>
    </row>
    <row r="36" spans="19:30" ht="15" thickBot="1" x14ac:dyDescent="0.4"/>
    <row r="37" spans="19:30" x14ac:dyDescent="0.35">
      <c r="S37" s="17" t="s">
        <v>121</v>
      </c>
      <c r="T37" s="20"/>
      <c r="U37" s="20"/>
      <c r="V37" s="20"/>
      <c r="W37" s="20"/>
      <c r="X37" s="20"/>
      <c r="Y37" s="20"/>
      <c r="Z37" s="20"/>
      <c r="AA37" s="21"/>
    </row>
    <row r="38" spans="19:30" x14ac:dyDescent="0.35">
      <c r="S38" s="18"/>
      <c r="T38" s="22"/>
      <c r="U38" s="22"/>
      <c r="V38" s="22"/>
      <c r="W38" s="22"/>
      <c r="X38" s="22"/>
      <c r="Y38" s="22"/>
      <c r="Z38" s="22"/>
      <c r="AA38" s="23"/>
    </row>
    <row r="39" spans="19:30" x14ac:dyDescent="0.35">
      <c r="S39" s="18" t="s">
        <v>46</v>
      </c>
      <c r="T39" s="22">
        <v>5</v>
      </c>
      <c r="U39" s="22"/>
      <c r="V39" s="22"/>
      <c r="W39" s="22"/>
      <c r="X39" s="22"/>
      <c r="Y39" s="22"/>
      <c r="Z39" s="22"/>
      <c r="AA39" s="23"/>
    </row>
    <row r="40" spans="19:30" x14ac:dyDescent="0.35">
      <c r="S40" s="18" t="s">
        <v>122</v>
      </c>
      <c r="T40" s="22">
        <v>1</v>
      </c>
      <c r="U40" s="22"/>
      <c r="V40" s="22"/>
      <c r="W40" s="22"/>
      <c r="X40" s="22"/>
      <c r="Y40" s="22"/>
      <c r="Z40" s="22"/>
      <c r="AA40" s="23"/>
    </row>
    <row r="41" spans="19:30" x14ac:dyDescent="0.35">
      <c r="S41" s="18" t="s">
        <v>123</v>
      </c>
      <c r="T41" s="22">
        <v>3</v>
      </c>
      <c r="U41" s="22"/>
      <c r="V41" s="22"/>
      <c r="W41" s="22"/>
      <c r="X41" s="22"/>
      <c r="Y41" s="22"/>
      <c r="Z41" s="22"/>
      <c r="AA41" s="23"/>
    </row>
    <row r="42" spans="19:30" x14ac:dyDescent="0.35">
      <c r="S42" s="18" t="s">
        <v>48</v>
      </c>
      <c r="T42" s="22">
        <v>0.05</v>
      </c>
      <c r="U42" s="22"/>
      <c r="V42" s="22"/>
      <c r="W42" s="22"/>
      <c r="X42" s="22"/>
      <c r="Y42" s="22"/>
      <c r="Z42" s="22"/>
      <c r="AA42" s="23"/>
    </row>
    <row r="43" spans="19:30" x14ac:dyDescent="0.35">
      <c r="S43" s="18"/>
      <c r="T43" s="22"/>
      <c r="U43" s="22"/>
      <c r="V43" s="22"/>
      <c r="W43" s="22"/>
      <c r="X43" s="22"/>
      <c r="Y43" s="22"/>
      <c r="Z43" s="22"/>
      <c r="AA43" s="23"/>
    </row>
    <row r="44" spans="19:30" x14ac:dyDescent="0.35">
      <c r="S44" s="18" t="s">
        <v>49</v>
      </c>
      <c r="T44" s="22" t="s">
        <v>50</v>
      </c>
      <c r="U44" s="22" t="s">
        <v>51</v>
      </c>
      <c r="V44" s="22" t="s">
        <v>52</v>
      </c>
      <c r="W44" s="22" t="s">
        <v>53</v>
      </c>
      <c r="X44" s="22" t="s">
        <v>54</v>
      </c>
      <c r="Y44" s="22"/>
      <c r="Z44" s="22"/>
      <c r="AA44" s="23"/>
    </row>
    <row r="45" spans="19:30" x14ac:dyDescent="0.35">
      <c r="S45" s="18"/>
      <c r="T45" s="22"/>
      <c r="U45" s="22"/>
      <c r="V45" s="22"/>
      <c r="W45" s="22"/>
      <c r="X45" s="22"/>
      <c r="Y45" s="22"/>
      <c r="Z45" s="22"/>
      <c r="AA45" s="23"/>
    </row>
    <row r="46" spans="19:30" x14ac:dyDescent="0.35">
      <c r="S46" s="18" t="s">
        <v>6</v>
      </c>
      <c r="T46" s="22"/>
      <c r="U46" s="22"/>
      <c r="V46" s="22"/>
      <c r="W46" s="22"/>
      <c r="X46" s="22"/>
      <c r="Y46" s="22"/>
      <c r="Z46" s="22"/>
      <c r="AA46" s="23"/>
    </row>
    <row r="47" spans="19:30" x14ac:dyDescent="0.35">
      <c r="S47" s="18" t="s">
        <v>365</v>
      </c>
      <c r="T47" s="22">
        <v>0.46870000000000001</v>
      </c>
      <c r="U47" s="22" t="s">
        <v>387</v>
      </c>
      <c r="V47" s="22" t="s">
        <v>25</v>
      </c>
      <c r="W47" s="22" t="s">
        <v>178</v>
      </c>
      <c r="X47" s="22">
        <v>1E-3</v>
      </c>
      <c r="Y47" s="22"/>
      <c r="Z47" s="22"/>
      <c r="AA47" s="23"/>
    </row>
    <row r="48" spans="19:30" x14ac:dyDescent="0.35">
      <c r="S48" s="18"/>
      <c r="T48" s="22"/>
      <c r="U48" s="22"/>
      <c r="V48" s="22"/>
      <c r="W48" s="22"/>
      <c r="X48" s="22"/>
      <c r="Y48" s="22"/>
      <c r="Z48" s="22"/>
      <c r="AA48" s="23"/>
    </row>
    <row r="49" spans="19:27" x14ac:dyDescent="0.35">
      <c r="S49" s="18" t="s">
        <v>7</v>
      </c>
      <c r="T49" s="22"/>
      <c r="U49" s="22"/>
      <c r="V49" s="22"/>
      <c r="W49" s="22"/>
      <c r="X49" s="22"/>
      <c r="Y49" s="22"/>
      <c r="Z49" s="22"/>
      <c r="AA49" s="23"/>
    </row>
    <row r="50" spans="19:27" x14ac:dyDescent="0.35">
      <c r="S50" s="18" t="s">
        <v>365</v>
      </c>
      <c r="T50" s="22">
        <v>0.84940000000000004</v>
      </c>
      <c r="U50" s="22" t="s">
        <v>388</v>
      </c>
      <c r="V50" s="22" t="s">
        <v>25</v>
      </c>
      <c r="W50" s="22" t="s">
        <v>178</v>
      </c>
      <c r="X50" s="22">
        <v>2.5999999999999999E-3</v>
      </c>
      <c r="Y50" s="22"/>
      <c r="Z50" s="22"/>
      <c r="AA50" s="23"/>
    </row>
    <row r="51" spans="19:27" x14ac:dyDescent="0.35">
      <c r="S51" s="18"/>
      <c r="T51" s="22"/>
      <c r="U51" s="22"/>
      <c r="V51" s="22"/>
      <c r="W51" s="22"/>
      <c r="X51" s="22"/>
      <c r="Y51" s="22"/>
      <c r="Z51" s="22"/>
      <c r="AA51" s="23"/>
    </row>
    <row r="52" spans="19:27" x14ac:dyDescent="0.35">
      <c r="S52" s="18" t="s">
        <v>8</v>
      </c>
      <c r="T52" s="22"/>
      <c r="U52" s="22"/>
      <c r="V52" s="22"/>
      <c r="W52" s="22"/>
      <c r="X52" s="22"/>
      <c r="Y52" s="22"/>
      <c r="Z52" s="22"/>
      <c r="AA52" s="23"/>
    </row>
    <row r="53" spans="19:27" x14ac:dyDescent="0.35">
      <c r="S53" s="18" t="s">
        <v>365</v>
      </c>
      <c r="T53" s="22">
        <v>1.573</v>
      </c>
      <c r="U53" s="22" t="s">
        <v>389</v>
      </c>
      <c r="V53" s="22" t="s">
        <v>25</v>
      </c>
      <c r="W53" s="22" t="s">
        <v>24</v>
      </c>
      <c r="X53" s="22" t="s">
        <v>23</v>
      </c>
      <c r="Y53" s="22"/>
      <c r="Z53" s="22"/>
      <c r="AA53" s="23"/>
    </row>
    <row r="54" spans="19:27" x14ac:dyDescent="0.35">
      <c r="S54" s="18"/>
      <c r="T54" s="22"/>
      <c r="U54" s="22"/>
      <c r="V54" s="22"/>
      <c r="W54" s="22"/>
      <c r="X54" s="22"/>
      <c r="Y54" s="22"/>
      <c r="Z54" s="22"/>
      <c r="AA54" s="23"/>
    </row>
    <row r="55" spans="19:27" x14ac:dyDescent="0.35">
      <c r="S55" s="18" t="s">
        <v>130</v>
      </c>
      <c r="T55" s="22"/>
      <c r="U55" s="22"/>
      <c r="V55" s="22"/>
      <c r="W55" s="22"/>
      <c r="X55" s="22"/>
      <c r="Y55" s="22"/>
      <c r="Z55" s="22"/>
      <c r="AA55" s="23"/>
    </row>
    <row r="56" spans="19:27" x14ac:dyDescent="0.35">
      <c r="S56" s="18" t="s">
        <v>369</v>
      </c>
      <c r="T56" s="22">
        <v>-0.78290000000000004</v>
      </c>
      <c r="U56" s="22" t="s">
        <v>390</v>
      </c>
      <c r="V56" s="22" t="s">
        <v>25</v>
      </c>
      <c r="W56" s="22" t="s">
        <v>178</v>
      </c>
      <c r="X56" s="22">
        <v>2.8999999999999998E-3</v>
      </c>
      <c r="Y56" s="22"/>
      <c r="Z56" s="22"/>
      <c r="AA56" s="23"/>
    </row>
    <row r="57" spans="19:27" x14ac:dyDescent="0.35">
      <c r="S57" s="18" t="s">
        <v>131</v>
      </c>
      <c r="T57" s="22">
        <v>-1.157</v>
      </c>
      <c r="U57" s="22" t="s">
        <v>391</v>
      </c>
      <c r="V57" s="22" t="s">
        <v>25</v>
      </c>
      <c r="W57" s="22" t="s">
        <v>68</v>
      </c>
      <c r="X57" s="22">
        <v>4.0000000000000002E-4</v>
      </c>
      <c r="Y57" s="22"/>
      <c r="Z57" s="22"/>
      <c r="AA57" s="23"/>
    </row>
    <row r="58" spans="19:27" x14ac:dyDescent="0.35">
      <c r="S58" s="18" t="s">
        <v>372</v>
      </c>
      <c r="T58" s="22">
        <v>-0.37430000000000002</v>
      </c>
      <c r="U58" s="22" t="s">
        <v>392</v>
      </c>
      <c r="V58" s="22" t="s">
        <v>25</v>
      </c>
      <c r="W58" s="22" t="s">
        <v>178</v>
      </c>
      <c r="X58" s="22">
        <v>2.7000000000000001E-3</v>
      </c>
      <c r="Y58" s="22"/>
      <c r="Z58" s="22"/>
      <c r="AA58" s="23"/>
    </row>
    <row r="59" spans="19:27" x14ac:dyDescent="0.35">
      <c r="S59" s="18"/>
      <c r="T59" s="22"/>
      <c r="U59" s="22"/>
      <c r="V59" s="22"/>
      <c r="W59" s="22"/>
      <c r="X59" s="22"/>
      <c r="Y59" s="22"/>
      <c r="Z59" s="22"/>
      <c r="AA59" s="23"/>
    </row>
    <row r="60" spans="19:27" x14ac:dyDescent="0.35">
      <c r="S60" s="18" t="s">
        <v>354</v>
      </c>
      <c r="T60" s="22"/>
      <c r="U60" s="22"/>
      <c r="V60" s="22"/>
      <c r="W60" s="22"/>
      <c r="X60" s="22"/>
      <c r="Y60" s="22"/>
      <c r="Z60" s="22"/>
      <c r="AA60" s="23"/>
    </row>
    <row r="61" spans="19:27" x14ac:dyDescent="0.35">
      <c r="S61" s="18" t="s">
        <v>369</v>
      </c>
      <c r="T61" s="22">
        <v>-0.4022</v>
      </c>
      <c r="U61" s="22" t="s">
        <v>393</v>
      </c>
      <c r="V61" s="22" t="s">
        <v>25</v>
      </c>
      <c r="W61" s="22" t="s">
        <v>64</v>
      </c>
      <c r="X61" s="22">
        <v>2.46E-2</v>
      </c>
      <c r="Y61" s="22"/>
      <c r="Z61" s="22"/>
      <c r="AA61" s="23"/>
    </row>
    <row r="62" spans="19:27" x14ac:dyDescent="0.35">
      <c r="S62" s="18" t="s">
        <v>131</v>
      </c>
      <c r="T62" s="22">
        <v>-5.3330000000000002E-2</v>
      </c>
      <c r="U62" s="22" t="s">
        <v>394</v>
      </c>
      <c r="V62" s="22" t="s">
        <v>14</v>
      </c>
      <c r="W62" s="22" t="s">
        <v>57</v>
      </c>
      <c r="X62" s="22">
        <v>0.93769999999999998</v>
      </c>
      <c r="Y62" s="22"/>
      <c r="Z62" s="22"/>
      <c r="AA62" s="23"/>
    </row>
    <row r="63" spans="19:27" x14ac:dyDescent="0.35">
      <c r="S63" s="18" t="s">
        <v>372</v>
      </c>
      <c r="T63" s="22">
        <v>0.34889999999999999</v>
      </c>
      <c r="U63" s="22" t="s">
        <v>395</v>
      </c>
      <c r="V63" s="22" t="s">
        <v>25</v>
      </c>
      <c r="W63" s="22" t="s">
        <v>64</v>
      </c>
      <c r="X63" s="22">
        <v>3.1899999999999998E-2</v>
      </c>
      <c r="Y63" s="22"/>
      <c r="Z63" s="22"/>
      <c r="AA63" s="23"/>
    </row>
    <row r="64" spans="19:27" x14ac:dyDescent="0.35">
      <c r="S64" s="18"/>
      <c r="T64" s="22"/>
      <c r="U64" s="22"/>
      <c r="V64" s="22"/>
      <c r="W64" s="22"/>
      <c r="X64" s="22"/>
      <c r="Y64" s="22"/>
      <c r="Z64" s="22"/>
      <c r="AA64" s="23"/>
    </row>
    <row r="65" spans="19:27" x14ac:dyDescent="0.35">
      <c r="S65" s="18"/>
      <c r="T65" s="22"/>
      <c r="U65" s="22"/>
      <c r="V65" s="22"/>
      <c r="W65" s="22"/>
      <c r="X65" s="22"/>
      <c r="Y65" s="22"/>
      <c r="Z65" s="22"/>
      <c r="AA65" s="23"/>
    </row>
    <row r="66" spans="19:27" x14ac:dyDescent="0.35">
      <c r="S66" s="18" t="s">
        <v>76</v>
      </c>
      <c r="T66" s="22" t="s">
        <v>77</v>
      </c>
      <c r="U66" s="22" t="s">
        <v>78</v>
      </c>
      <c r="V66" s="22" t="s">
        <v>50</v>
      </c>
      <c r="W66" s="22" t="s">
        <v>79</v>
      </c>
      <c r="X66" s="22" t="s">
        <v>80</v>
      </c>
      <c r="Y66" s="22" t="s">
        <v>81</v>
      </c>
      <c r="Z66" s="22" t="s">
        <v>82</v>
      </c>
      <c r="AA66" s="23" t="s">
        <v>31</v>
      </c>
    </row>
    <row r="67" spans="19:27" x14ac:dyDescent="0.35">
      <c r="S67" s="18"/>
      <c r="T67" s="22"/>
      <c r="U67" s="22"/>
      <c r="V67" s="22"/>
      <c r="W67" s="22"/>
      <c r="X67" s="22"/>
      <c r="Y67" s="22"/>
      <c r="Z67" s="22"/>
      <c r="AA67" s="23"/>
    </row>
    <row r="68" spans="19:27" x14ac:dyDescent="0.35">
      <c r="S68" s="18" t="s">
        <v>6</v>
      </c>
      <c r="T68" s="22"/>
      <c r="U68" s="22"/>
      <c r="V68" s="22"/>
      <c r="W68" s="22"/>
      <c r="X68" s="22"/>
      <c r="Y68" s="22"/>
      <c r="Z68" s="22"/>
      <c r="AA68" s="23"/>
    </row>
    <row r="69" spans="19:27" x14ac:dyDescent="0.35">
      <c r="S69" s="18" t="s">
        <v>365</v>
      </c>
      <c r="T69" s="22">
        <v>2.8639999999999999</v>
      </c>
      <c r="U69" s="22">
        <v>2.3959999999999999</v>
      </c>
      <c r="V69" s="22">
        <v>0.46870000000000001</v>
      </c>
      <c r="W69" s="22">
        <v>0.111</v>
      </c>
      <c r="X69" s="22">
        <v>7</v>
      </c>
      <c r="Y69" s="22">
        <v>9</v>
      </c>
      <c r="Z69" s="22">
        <v>5.9729999999999999</v>
      </c>
      <c r="AA69" s="23">
        <v>12.86</v>
      </c>
    </row>
    <row r="70" spans="19:27" x14ac:dyDescent="0.35">
      <c r="S70" s="18"/>
      <c r="T70" s="22"/>
      <c r="U70" s="22"/>
      <c r="V70" s="22"/>
      <c r="W70" s="22"/>
      <c r="X70" s="22"/>
      <c r="Y70" s="22"/>
      <c r="Z70" s="22"/>
      <c r="AA70" s="23"/>
    </row>
    <row r="71" spans="19:27" x14ac:dyDescent="0.35">
      <c r="S71" s="18" t="s">
        <v>7</v>
      </c>
      <c r="T71" s="22"/>
      <c r="U71" s="22"/>
      <c r="V71" s="22"/>
      <c r="W71" s="22"/>
      <c r="X71" s="22"/>
      <c r="Y71" s="22"/>
      <c r="Z71" s="22"/>
      <c r="AA71" s="23"/>
    </row>
    <row r="72" spans="19:27" x14ac:dyDescent="0.35">
      <c r="S72" s="18" t="s">
        <v>365</v>
      </c>
      <c r="T72" s="22">
        <v>3.6469999999999998</v>
      </c>
      <c r="U72" s="22">
        <v>2.798</v>
      </c>
      <c r="V72" s="22">
        <v>0.84940000000000004</v>
      </c>
      <c r="W72" s="22">
        <v>0.2319</v>
      </c>
      <c r="X72" s="22">
        <v>7</v>
      </c>
      <c r="Y72" s="22">
        <v>9</v>
      </c>
      <c r="Z72" s="22">
        <v>5.18</v>
      </c>
      <c r="AA72" s="23">
        <v>13.78</v>
      </c>
    </row>
    <row r="73" spans="19:27" x14ac:dyDescent="0.35">
      <c r="S73" s="18"/>
      <c r="T73" s="22"/>
      <c r="U73" s="22"/>
      <c r="V73" s="22"/>
      <c r="W73" s="22"/>
      <c r="X73" s="22"/>
      <c r="Y73" s="22"/>
      <c r="Z73" s="22"/>
      <c r="AA73" s="23"/>
    </row>
    <row r="74" spans="19:27" x14ac:dyDescent="0.35">
      <c r="S74" s="18" t="s">
        <v>8</v>
      </c>
      <c r="T74" s="22"/>
      <c r="U74" s="22"/>
      <c r="V74" s="22"/>
      <c r="W74" s="22"/>
      <c r="X74" s="22"/>
      <c r="Y74" s="22"/>
      <c r="Z74" s="22"/>
      <c r="AA74" s="23"/>
    </row>
    <row r="75" spans="19:27" x14ac:dyDescent="0.35">
      <c r="S75" s="18" t="s">
        <v>365</v>
      </c>
      <c r="T75" s="22">
        <v>4.0209999999999999</v>
      </c>
      <c r="U75" s="22">
        <v>2.4489999999999998</v>
      </c>
      <c r="V75" s="22">
        <v>1.573</v>
      </c>
      <c r="W75" s="22">
        <v>0.2717</v>
      </c>
      <c r="X75" s="22">
        <v>7</v>
      </c>
      <c r="Y75" s="22">
        <v>9</v>
      </c>
      <c r="Z75" s="22">
        <v>8.1869999999999994</v>
      </c>
      <c r="AA75" s="23">
        <v>13.99</v>
      </c>
    </row>
    <row r="76" spans="19:27" x14ac:dyDescent="0.35">
      <c r="S76" s="18"/>
      <c r="T76" s="22"/>
      <c r="U76" s="22"/>
      <c r="V76" s="22"/>
      <c r="W76" s="22"/>
      <c r="X76" s="22"/>
      <c r="Y76" s="22"/>
      <c r="Z76" s="22"/>
      <c r="AA76" s="23"/>
    </row>
    <row r="77" spans="19:27" x14ac:dyDescent="0.35">
      <c r="S77" s="18" t="s">
        <v>130</v>
      </c>
      <c r="T77" s="22"/>
      <c r="U77" s="22"/>
      <c r="V77" s="22"/>
      <c r="W77" s="22"/>
      <c r="X77" s="22"/>
      <c r="Y77" s="22"/>
      <c r="Z77" s="22"/>
      <c r="AA77" s="23"/>
    </row>
    <row r="78" spans="19:27" x14ac:dyDescent="0.35">
      <c r="S78" s="18" t="s">
        <v>369</v>
      </c>
      <c r="T78" s="22">
        <v>2.8639999999999999</v>
      </c>
      <c r="U78" s="22">
        <v>3.6469999999999998</v>
      </c>
      <c r="V78" s="22">
        <v>-0.78290000000000004</v>
      </c>
      <c r="W78" s="22">
        <v>0.13650000000000001</v>
      </c>
      <c r="X78" s="22">
        <v>7</v>
      </c>
      <c r="Y78" s="22">
        <v>7</v>
      </c>
      <c r="Z78" s="22">
        <v>8.1120000000000001</v>
      </c>
      <c r="AA78" s="23">
        <v>6</v>
      </c>
    </row>
    <row r="79" spans="19:27" x14ac:dyDescent="0.35">
      <c r="S79" s="18" t="s">
        <v>131</v>
      </c>
      <c r="T79" s="22">
        <v>2.8639999999999999</v>
      </c>
      <c r="U79" s="22">
        <v>4.0209999999999999</v>
      </c>
      <c r="V79" s="22">
        <v>-1.157</v>
      </c>
      <c r="W79" s="22">
        <v>0.1411</v>
      </c>
      <c r="X79" s="22">
        <v>7</v>
      </c>
      <c r="Y79" s="22">
        <v>7</v>
      </c>
      <c r="Z79" s="22">
        <v>11.6</v>
      </c>
      <c r="AA79" s="23">
        <v>6</v>
      </c>
    </row>
    <row r="80" spans="19:27" x14ac:dyDescent="0.35">
      <c r="S80" s="18" t="s">
        <v>372</v>
      </c>
      <c r="T80" s="22">
        <v>3.6469999999999998</v>
      </c>
      <c r="U80" s="22">
        <v>4.0209999999999999</v>
      </c>
      <c r="V80" s="22">
        <v>-0.37430000000000002</v>
      </c>
      <c r="W80" s="22">
        <v>6.3990000000000005E-2</v>
      </c>
      <c r="X80" s="22">
        <v>7</v>
      </c>
      <c r="Y80" s="22">
        <v>7</v>
      </c>
      <c r="Z80" s="22">
        <v>8.2720000000000002</v>
      </c>
      <c r="AA80" s="23">
        <v>6</v>
      </c>
    </row>
    <row r="81" spans="19:27" x14ac:dyDescent="0.35">
      <c r="S81" s="18"/>
      <c r="T81" s="22"/>
      <c r="U81" s="22"/>
      <c r="V81" s="22"/>
      <c r="W81" s="22"/>
      <c r="X81" s="22"/>
      <c r="Y81" s="22"/>
      <c r="Z81" s="22"/>
      <c r="AA81" s="23"/>
    </row>
    <row r="82" spans="19:27" x14ac:dyDescent="0.35">
      <c r="S82" s="18" t="s">
        <v>354</v>
      </c>
      <c r="T82" s="22"/>
      <c r="U82" s="22"/>
      <c r="V82" s="22"/>
      <c r="W82" s="22"/>
      <c r="X82" s="22"/>
      <c r="Y82" s="22"/>
      <c r="Z82" s="22"/>
      <c r="AA82" s="23"/>
    </row>
    <row r="83" spans="19:27" x14ac:dyDescent="0.35">
      <c r="S83" s="18" t="s">
        <v>369</v>
      </c>
      <c r="T83" s="22">
        <v>2.3959999999999999</v>
      </c>
      <c r="U83" s="22">
        <v>2.798</v>
      </c>
      <c r="V83" s="22">
        <v>-0.4022</v>
      </c>
      <c r="W83" s="22">
        <v>0.1203</v>
      </c>
      <c r="X83" s="22">
        <v>9</v>
      </c>
      <c r="Y83" s="22">
        <v>9</v>
      </c>
      <c r="Z83" s="22">
        <v>4.7290000000000001</v>
      </c>
      <c r="AA83" s="23">
        <v>8</v>
      </c>
    </row>
    <row r="84" spans="19:27" x14ac:dyDescent="0.35">
      <c r="S84" s="18" t="s">
        <v>131</v>
      </c>
      <c r="T84" s="22">
        <v>2.3959999999999999</v>
      </c>
      <c r="U84" s="22">
        <v>2.4489999999999998</v>
      </c>
      <c r="V84" s="22">
        <v>-5.3330000000000002E-2</v>
      </c>
      <c r="W84" s="22">
        <v>0.1555</v>
      </c>
      <c r="X84" s="22">
        <v>9</v>
      </c>
      <c r="Y84" s="22">
        <v>9</v>
      </c>
      <c r="Z84" s="22">
        <v>0.4849</v>
      </c>
      <c r="AA84" s="23">
        <v>8</v>
      </c>
    </row>
    <row r="85" spans="19:27" ht="15" thickBot="1" x14ac:dyDescent="0.4">
      <c r="S85" s="19" t="s">
        <v>372</v>
      </c>
      <c r="T85" s="24">
        <v>2.798</v>
      </c>
      <c r="U85" s="24">
        <v>2.4489999999999998</v>
      </c>
      <c r="V85" s="24">
        <v>0.34889999999999999</v>
      </c>
      <c r="W85" s="24">
        <v>0.11020000000000001</v>
      </c>
      <c r="X85" s="24">
        <v>9</v>
      </c>
      <c r="Y85" s="24">
        <v>9</v>
      </c>
      <c r="Z85" s="24">
        <v>4.4770000000000003</v>
      </c>
      <c r="AA85" s="25">
        <v>8</v>
      </c>
    </row>
  </sheetData>
  <mergeCells count="3">
    <mergeCell ref="B5:H5"/>
    <mergeCell ref="I5:Q5"/>
    <mergeCell ref="Z4:AA4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4BF10-F16A-41FB-B360-0A4EC09F6D88}">
  <dimension ref="A1:I33"/>
  <sheetViews>
    <sheetView workbookViewId="0">
      <selection activeCell="B14" sqref="B14"/>
    </sheetView>
  </sheetViews>
  <sheetFormatPr defaultRowHeight="14.5" x14ac:dyDescent="0.35"/>
  <cols>
    <col min="2" max="2" width="21.81640625" customWidth="1"/>
    <col min="4" max="4" width="34.54296875" customWidth="1"/>
    <col min="5" max="5" width="23.7265625" customWidth="1"/>
    <col min="7" max="7" width="16.81640625" customWidth="1"/>
    <col min="9" max="9" width="21.453125" customWidth="1"/>
  </cols>
  <sheetData>
    <row r="1" spans="1:9" ht="26" x14ac:dyDescent="0.6">
      <c r="A1" s="26" t="s">
        <v>330</v>
      </c>
    </row>
    <row r="3" spans="1:9" ht="16.5" x14ac:dyDescent="0.35">
      <c r="A3" s="2" t="s">
        <v>716</v>
      </c>
    </row>
    <row r="4" spans="1:9" ht="15" thickBot="1" x14ac:dyDescent="0.4">
      <c r="D4" s="2" t="s">
        <v>83</v>
      </c>
      <c r="G4" s="2" t="s">
        <v>246</v>
      </c>
    </row>
    <row r="5" spans="1:9" ht="15" thickBot="1" x14ac:dyDescent="0.4">
      <c r="A5" s="3" t="s">
        <v>130</v>
      </c>
      <c r="B5" s="3" t="s">
        <v>348</v>
      </c>
      <c r="D5" s="17" t="s">
        <v>10</v>
      </c>
      <c r="E5" s="21" t="s">
        <v>401</v>
      </c>
      <c r="G5" s="4"/>
      <c r="H5" s="52" t="s">
        <v>130</v>
      </c>
      <c r="I5" s="72" t="s">
        <v>348</v>
      </c>
    </row>
    <row r="6" spans="1:9" x14ac:dyDescent="0.35">
      <c r="A6" s="11">
        <v>2827.95</v>
      </c>
      <c r="B6" s="11">
        <v>3523.683</v>
      </c>
      <c r="D6" s="18"/>
      <c r="E6" s="23"/>
      <c r="G6" s="18" t="s">
        <v>235</v>
      </c>
      <c r="H6" s="54">
        <v>7</v>
      </c>
      <c r="I6" s="32">
        <v>9</v>
      </c>
    </row>
    <row r="7" spans="1:9" x14ac:dyDescent="0.35">
      <c r="A7" s="11">
        <v>2390.1080000000002</v>
      </c>
      <c r="B7" s="11">
        <v>2359.7420000000002</v>
      </c>
      <c r="D7" s="18" t="s">
        <v>140</v>
      </c>
      <c r="E7" s="23" t="s">
        <v>347</v>
      </c>
      <c r="G7" s="18"/>
      <c r="H7" s="54"/>
      <c r="I7" s="32"/>
    </row>
    <row r="8" spans="1:9" x14ac:dyDescent="0.35">
      <c r="A8" s="11">
        <v>1779.242</v>
      </c>
      <c r="B8" s="11">
        <v>2412.2759999999998</v>
      </c>
      <c r="D8" s="18" t="s">
        <v>141</v>
      </c>
      <c r="E8" s="23" t="s">
        <v>141</v>
      </c>
      <c r="G8" s="18" t="s">
        <v>236</v>
      </c>
      <c r="H8" s="54">
        <v>1779</v>
      </c>
      <c r="I8" s="32">
        <v>2034</v>
      </c>
    </row>
    <row r="9" spans="1:9" x14ac:dyDescent="0.35">
      <c r="A9" s="11">
        <v>2656.971</v>
      </c>
      <c r="B9" s="11">
        <v>2839.2020000000002</v>
      </c>
      <c r="D9" s="18" t="s">
        <v>142</v>
      </c>
      <c r="E9" s="23" t="s">
        <v>130</v>
      </c>
      <c r="G9" s="18" t="s">
        <v>237</v>
      </c>
      <c r="H9" s="54">
        <v>2226</v>
      </c>
      <c r="I9" s="32">
        <v>2239</v>
      </c>
    </row>
    <row r="10" spans="1:9" x14ac:dyDescent="0.35">
      <c r="A10" s="11">
        <v>2501.5630000000001</v>
      </c>
      <c r="B10" s="11">
        <v>2117.4760000000001</v>
      </c>
      <c r="D10" s="18"/>
      <c r="E10" s="23"/>
      <c r="G10" s="18" t="s">
        <v>238</v>
      </c>
      <c r="H10" s="54">
        <v>2502</v>
      </c>
      <c r="I10" s="32">
        <v>2430</v>
      </c>
    </row>
    <row r="11" spans="1:9" x14ac:dyDescent="0.35">
      <c r="A11" s="11">
        <v>2226.3719999999998</v>
      </c>
      <c r="B11" s="11">
        <v>2429.65</v>
      </c>
      <c r="D11" s="18" t="s">
        <v>143</v>
      </c>
      <c r="E11" s="23"/>
      <c r="G11" s="18" t="s">
        <v>239</v>
      </c>
      <c r="H11" s="54">
        <v>2828</v>
      </c>
      <c r="I11" s="32">
        <v>2999</v>
      </c>
    </row>
    <row r="12" spans="1:9" x14ac:dyDescent="0.35">
      <c r="A12" s="11">
        <v>2914.52</v>
      </c>
      <c r="B12" s="11">
        <v>2850.1309999999999</v>
      </c>
      <c r="D12" s="18" t="s">
        <v>18</v>
      </c>
      <c r="E12" s="23">
        <v>0.48209999999999997</v>
      </c>
      <c r="G12" s="18" t="s">
        <v>240</v>
      </c>
      <c r="H12" s="54">
        <v>2915</v>
      </c>
      <c r="I12" s="32">
        <v>3524</v>
      </c>
    </row>
    <row r="13" spans="1:9" x14ac:dyDescent="0.35">
      <c r="A13" s="11"/>
      <c r="B13" s="11">
        <v>3147.7440000000001</v>
      </c>
      <c r="D13" s="18" t="s">
        <v>19</v>
      </c>
      <c r="E13" s="23" t="s">
        <v>57</v>
      </c>
      <c r="G13" s="18"/>
      <c r="H13" s="54"/>
      <c r="I13" s="32"/>
    </row>
    <row r="14" spans="1:9" x14ac:dyDescent="0.35">
      <c r="A14" s="11"/>
      <c r="B14" s="11">
        <v>2034.41</v>
      </c>
      <c r="D14" s="18" t="s">
        <v>144</v>
      </c>
      <c r="E14" s="23" t="s">
        <v>14</v>
      </c>
      <c r="G14" s="18" t="s">
        <v>241</v>
      </c>
      <c r="H14" s="54">
        <v>2471</v>
      </c>
      <c r="I14" s="32">
        <v>2635</v>
      </c>
    </row>
    <row r="15" spans="1:9" x14ac:dyDescent="0.35">
      <c r="D15" s="18" t="s">
        <v>145</v>
      </c>
      <c r="E15" s="23" t="s">
        <v>146</v>
      </c>
      <c r="G15" s="18" t="s">
        <v>242</v>
      </c>
      <c r="H15" s="54">
        <v>388.3</v>
      </c>
      <c r="I15" s="32">
        <v>492</v>
      </c>
    </row>
    <row r="16" spans="1:9" x14ac:dyDescent="0.35">
      <c r="D16" s="18" t="s">
        <v>147</v>
      </c>
      <c r="E16" s="23" t="s">
        <v>402</v>
      </c>
      <c r="G16" s="18" t="s">
        <v>243</v>
      </c>
      <c r="H16" s="54">
        <v>146.80000000000001</v>
      </c>
      <c r="I16" s="32">
        <v>164</v>
      </c>
    </row>
    <row r="17" spans="4:9" x14ac:dyDescent="0.35">
      <c r="D17" s="18"/>
      <c r="E17" s="23"/>
      <c r="G17" s="18"/>
      <c r="H17" s="54"/>
      <c r="I17" s="32"/>
    </row>
    <row r="18" spans="4:9" x14ac:dyDescent="0.35">
      <c r="D18" s="18" t="s">
        <v>149</v>
      </c>
      <c r="E18" s="23"/>
      <c r="G18" s="18" t="s">
        <v>244</v>
      </c>
      <c r="H18" s="54">
        <v>2112</v>
      </c>
      <c r="I18" s="32">
        <v>2257</v>
      </c>
    </row>
    <row r="19" spans="4:9" ht="15" thickBot="1" x14ac:dyDescent="0.4">
      <c r="D19" s="18" t="s">
        <v>150</v>
      </c>
      <c r="E19" s="23">
        <v>2471</v>
      </c>
      <c r="G19" s="19" t="s">
        <v>245</v>
      </c>
      <c r="H19" s="62">
        <v>2830</v>
      </c>
      <c r="I19" s="33">
        <v>3013</v>
      </c>
    </row>
    <row r="20" spans="4:9" x14ac:dyDescent="0.35">
      <c r="D20" s="18" t="s">
        <v>151</v>
      </c>
      <c r="E20" s="23">
        <v>2635</v>
      </c>
    </row>
    <row r="21" spans="4:9" x14ac:dyDescent="0.35">
      <c r="D21" s="18" t="s">
        <v>152</v>
      </c>
      <c r="E21" s="23" t="s">
        <v>403</v>
      </c>
    </row>
    <row r="22" spans="4:9" x14ac:dyDescent="0.35">
      <c r="D22" s="18" t="s">
        <v>154</v>
      </c>
      <c r="E22" s="23" t="s">
        <v>404</v>
      </c>
    </row>
    <row r="23" spans="4:9" x14ac:dyDescent="0.35">
      <c r="D23" s="18" t="s">
        <v>156</v>
      </c>
      <c r="E23" s="23">
        <v>3.5920000000000001E-2</v>
      </c>
    </row>
    <row r="24" spans="4:9" x14ac:dyDescent="0.35">
      <c r="D24" s="18"/>
      <c r="E24" s="23"/>
    </row>
    <row r="25" spans="4:9" x14ac:dyDescent="0.35">
      <c r="D25" s="18" t="s">
        <v>157</v>
      </c>
      <c r="E25" s="23"/>
    </row>
    <row r="26" spans="4:9" x14ac:dyDescent="0.35">
      <c r="D26" s="18" t="s">
        <v>158</v>
      </c>
      <c r="E26" s="23" t="s">
        <v>405</v>
      </c>
    </row>
    <row r="27" spans="4:9" x14ac:dyDescent="0.35">
      <c r="D27" s="18" t="s">
        <v>18</v>
      </c>
      <c r="E27" s="23">
        <v>0.58079999999999998</v>
      </c>
    </row>
    <row r="28" spans="4:9" x14ac:dyDescent="0.35">
      <c r="D28" s="18" t="s">
        <v>19</v>
      </c>
      <c r="E28" s="23" t="s">
        <v>57</v>
      </c>
    </row>
    <row r="29" spans="4:9" x14ac:dyDescent="0.35">
      <c r="D29" s="18" t="s">
        <v>144</v>
      </c>
      <c r="E29" s="23" t="s">
        <v>14</v>
      </c>
    </row>
    <row r="30" spans="4:9" x14ac:dyDescent="0.35">
      <c r="D30" s="18"/>
      <c r="E30" s="23"/>
    </row>
    <row r="31" spans="4:9" x14ac:dyDescent="0.35">
      <c r="D31" s="18" t="s">
        <v>160</v>
      </c>
      <c r="E31" s="23"/>
    </row>
    <row r="32" spans="4:9" x14ac:dyDescent="0.35">
      <c r="D32" s="18" t="s">
        <v>161</v>
      </c>
      <c r="E32" s="23">
        <v>7</v>
      </c>
    </row>
    <row r="33" spans="4:5" ht="15" thickBot="1" x14ac:dyDescent="0.4">
      <c r="D33" s="19" t="s">
        <v>162</v>
      </c>
      <c r="E33" s="25">
        <v>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1FCD7-4B7B-4A21-8E08-AE858BD07700}">
  <dimension ref="A1:Q47"/>
  <sheetViews>
    <sheetView workbookViewId="0">
      <selection activeCell="A3" sqref="A3"/>
    </sheetView>
  </sheetViews>
  <sheetFormatPr defaultRowHeight="14.5" x14ac:dyDescent="0.35"/>
  <cols>
    <col min="5" max="5" width="34.90625" customWidth="1"/>
    <col min="6" max="6" width="13.453125" customWidth="1"/>
    <col min="7" max="7" width="17.6328125" customWidth="1"/>
    <col min="8" max="8" width="16.54296875" customWidth="1"/>
    <col min="9" max="9" width="10.26953125" customWidth="1"/>
    <col min="10" max="10" width="16.26953125" customWidth="1"/>
    <col min="14" max="14" width="23.26953125" customWidth="1"/>
  </cols>
  <sheetData>
    <row r="1" spans="1:17" ht="26" x14ac:dyDescent="0.6">
      <c r="A1" s="26" t="s">
        <v>406</v>
      </c>
    </row>
    <row r="3" spans="1:17" x14ac:dyDescent="0.35">
      <c r="A3" s="2" t="s">
        <v>717</v>
      </c>
    </row>
    <row r="5" spans="1:17" ht="15" thickBot="1" x14ac:dyDescent="0.4">
      <c r="A5" s="3" t="s">
        <v>6</v>
      </c>
      <c r="B5" s="3" t="s">
        <v>7</v>
      </c>
      <c r="C5" s="3" t="s">
        <v>8</v>
      </c>
      <c r="E5" s="2" t="s">
        <v>83</v>
      </c>
      <c r="N5" s="2" t="s">
        <v>246</v>
      </c>
    </row>
    <row r="6" spans="1:17" ht="15" thickBot="1" x14ac:dyDescent="0.4">
      <c r="A6" s="1">
        <v>2.77</v>
      </c>
      <c r="B6" s="1">
        <v>3.42</v>
      </c>
      <c r="C6" s="1">
        <v>4.22</v>
      </c>
      <c r="E6" s="17" t="s">
        <v>10</v>
      </c>
      <c r="F6" s="20" t="s">
        <v>416</v>
      </c>
      <c r="G6" s="20"/>
      <c r="H6" s="20"/>
      <c r="I6" s="20"/>
      <c r="J6" s="21"/>
      <c r="N6" s="4"/>
      <c r="O6" s="52" t="s">
        <v>6</v>
      </c>
      <c r="P6" s="52" t="s">
        <v>7</v>
      </c>
      <c r="Q6" s="72" t="s">
        <v>8</v>
      </c>
    </row>
    <row r="7" spans="1:17" x14ac:dyDescent="0.35">
      <c r="A7" s="1">
        <v>2.81</v>
      </c>
      <c r="B7" s="1">
        <v>3.83</v>
      </c>
      <c r="C7" s="1">
        <v>4.57</v>
      </c>
      <c r="E7" s="18"/>
      <c r="F7" s="22"/>
      <c r="G7" s="22"/>
      <c r="H7" s="22"/>
      <c r="I7" s="22"/>
      <c r="J7" s="23"/>
      <c r="N7" s="18" t="s">
        <v>235</v>
      </c>
      <c r="O7" s="54">
        <v>18</v>
      </c>
      <c r="P7" s="54">
        <v>18</v>
      </c>
      <c r="Q7" s="32">
        <v>18</v>
      </c>
    </row>
    <row r="8" spans="1:17" x14ac:dyDescent="0.35">
      <c r="A8" s="1">
        <v>2.83</v>
      </c>
      <c r="B8" s="1">
        <v>3.59</v>
      </c>
      <c r="C8" s="1">
        <v>4.24</v>
      </c>
      <c r="E8" s="18" t="s">
        <v>417</v>
      </c>
      <c r="F8" s="22"/>
      <c r="G8" s="22"/>
      <c r="H8" s="22"/>
      <c r="I8" s="22"/>
      <c r="J8" s="23"/>
      <c r="N8" s="18" t="s">
        <v>120</v>
      </c>
      <c r="O8" s="54">
        <v>0</v>
      </c>
      <c r="P8" s="54">
        <v>0</v>
      </c>
      <c r="Q8" s="32">
        <v>0</v>
      </c>
    </row>
    <row r="9" spans="1:17" x14ac:dyDescent="0.35">
      <c r="A9" s="1">
        <v>2.57</v>
      </c>
      <c r="B9" s="1">
        <v>3.4</v>
      </c>
      <c r="C9" s="1">
        <v>4.09</v>
      </c>
      <c r="E9" s="18" t="s">
        <v>88</v>
      </c>
      <c r="F9" s="22" t="s">
        <v>14</v>
      </c>
      <c r="G9" s="22"/>
      <c r="H9" s="22"/>
      <c r="I9" s="22"/>
      <c r="J9" s="23"/>
      <c r="N9" s="18"/>
      <c r="O9" s="54"/>
      <c r="P9" s="54"/>
      <c r="Q9" s="32"/>
    </row>
    <row r="10" spans="1:17" x14ac:dyDescent="0.35">
      <c r="A10" s="1">
        <v>2.67</v>
      </c>
      <c r="B10" s="1">
        <v>3.35</v>
      </c>
      <c r="C10" s="1">
        <v>4.07</v>
      </c>
      <c r="E10" s="18" t="s">
        <v>286</v>
      </c>
      <c r="F10" s="22">
        <v>1146</v>
      </c>
      <c r="G10" s="22"/>
      <c r="H10" s="22"/>
      <c r="I10" s="22"/>
      <c r="J10" s="23"/>
      <c r="N10" s="18" t="s">
        <v>236</v>
      </c>
      <c r="O10" s="54">
        <v>2.1800000000000002</v>
      </c>
      <c r="P10" s="54">
        <v>2.93</v>
      </c>
      <c r="Q10" s="32">
        <v>3.51</v>
      </c>
    </row>
    <row r="11" spans="1:17" x14ac:dyDescent="0.35">
      <c r="A11" s="1">
        <v>3.02</v>
      </c>
      <c r="B11" s="1">
        <v>3.8</v>
      </c>
      <c r="C11" s="1">
        <v>4.51</v>
      </c>
      <c r="E11" s="18" t="s">
        <v>18</v>
      </c>
      <c r="F11" s="22" t="s">
        <v>23</v>
      </c>
      <c r="G11" s="22"/>
      <c r="H11" s="22"/>
      <c r="I11" s="22"/>
      <c r="J11" s="23"/>
      <c r="N11" s="18" t="s">
        <v>237</v>
      </c>
      <c r="O11" s="54">
        <v>2.4249999999999998</v>
      </c>
      <c r="P11" s="54">
        <v>3.2229999999999999</v>
      </c>
      <c r="Q11" s="32">
        <v>4.01</v>
      </c>
    </row>
    <row r="12" spans="1:17" x14ac:dyDescent="0.35">
      <c r="A12" s="1">
        <v>2.39</v>
      </c>
      <c r="B12" s="1">
        <v>3.17</v>
      </c>
      <c r="C12" s="1">
        <v>4.04</v>
      </c>
      <c r="E12" s="18" t="s">
        <v>19</v>
      </c>
      <c r="F12" s="22" t="s">
        <v>24</v>
      </c>
      <c r="G12" s="22"/>
      <c r="H12" s="22"/>
      <c r="I12" s="22"/>
      <c r="J12" s="23"/>
      <c r="N12" s="18" t="s">
        <v>238</v>
      </c>
      <c r="O12" s="54">
        <v>2.64</v>
      </c>
      <c r="P12" s="54">
        <v>3.41</v>
      </c>
      <c r="Q12" s="32">
        <v>4.13</v>
      </c>
    </row>
    <row r="13" spans="1:17" x14ac:dyDescent="0.35">
      <c r="A13" s="1">
        <v>2.74</v>
      </c>
      <c r="B13" s="1">
        <v>3.7</v>
      </c>
      <c r="C13" s="1">
        <v>4.4000000000000004</v>
      </c>
      <c r="E13" s="18" t="s">
        <v>418</v>
      </c>
      <c r="F13" s="22" t="s">
        <v>25</v>
      </c>
      <c r="G13" s="22"/>
      <c r="H13" s="22"/>
      <c r="I13" s="22"/>
      <c r="J13" s="23"/>
      <c r="N13" s="18" t="s">
        <v>239</v>
      </c>
      <c r="O13" s="54">
        <v>2.78</v>
      </c>
      <c r="P13" s="54">
        <v>3.6850000000000001</v>
      </c>
      <c r="Q13" s="32">
        <v>4.3330000000000002</v>
      </c>
    </row>
    <row r="14" spans="1:17" x14ac:dyDescent="0.35">
      <c r="A14" s="1">
        <v>2.74</v>
      </c>
      <c r="B14" s="1">
        <v>3.68</v>
      </c>
      <c r="C14" s="1">
        <v>4.32</v>
      </c>
      <c r="E14" s="18" t="s">
        <v>21</v>
      </c>
      <c r="F14" s="22">
        <v>0.69479999999999997</v>
      </c>
      <c r="G14" s="22"/>
      <c r="H14" s="22"/>
      <c r="I14" s="22"/>
      <c r="J14" s="23"/>
      <c r="N14" s="18" t="s">
        <v>240</v>
      </c>
      <c r="O14" s="54">
        <v>3.02</v>
      </c>
      <c r="P14" s="54">
        <v>3.83</v>
      </c>
      <c r="Q14" s="32">
        <v>4.57</v>
      </c>
    </row>
    <row r="15" spans="1:17" x14ac:dyDescent="0.35">
      <c r="A15" s="1">
        <v>2.39</v>
      </c>
      <c r="B15" s="1">
        <v>3.16</v>
      </c>
      <c r="C15" s="1">
        <v>3.96</v>
      </c>
      <c r="E15" s="18" t="s">
        <v>288</v>
      </c>
      <c r="F15" s="22">
        <v>0.98540000000000005</v>
      </c>
      <c r="G15" s="22"/>
      <c r="H15" s="22"/>
      <c r="I15" s="22"/>
      <c r="J15" s="23"/>
      <c r="N15" s="18"/>
      <c r="O15" s="54"/>
      <c r="P15" s="54"/>
      <c r="Q15" s="32"/>
    </row>
    <row r="16" spans="1:17" x14ac:dyDescent="0.35">
      <c r="A16" s="1">
        <v>2.1800000000000002</v>
      </c>
      <c r="B16" s="1">
        <v>2.94</v>
      </c>
      <c r="C16" s="1">
        <v>3.51</v>
      </c>
      <c r="E16" s="18"/>
      <c r="F16" s="22"/>
      <c r="G16" s="22"/>
      <c r="H16" s="22"/>
      <c r="I16" s="22"/>
      <c r="J16" s="23"/>
      <c r="N16" s="18" t="s">
        <v>241</v>
      </c>
      <c r="O16" s="54">
        <v>2.6179999999999999</v>
      </c>
      <c r="P16" s="54">
        <v>3.4260000000000002</v>
      </c>
      <c r="Q16" s="32">
        <v>4.1310000000000002</v>
      </c>
    </row>
    <row r="17" spans="1:17" x14ac:dyDescent="0.35">
      <c r="A17" s="1">
        <v>2.41</v>
      </c>
      <c r="B17" s="1">
        <v>3.44</v>
      </c>
      <c r="C17" s="1">
        <v>4.29</v>
      </c>
      <c r="E17" s="18" t="s">
        <v>419</v>
      </c>
      <c r="F17" s="22"/>
      <c r="G17" s="22"/>
      <c r="H17" s="22"/>
      <c r="I17" s="22"/>
      <c r="J17" s="23"/>
      <c r="N17" s="18" t="s">
        <v>242</v>
      </c>
      <c r="O17" s="54">
        <v>0.21890000000000001</v>
      </c>
      <c r="P17" s="54">
        <v>0.27089999999999997</v>
      </c>
      <c r="Q17" s="32">
        <v>0.27950000000000003</v>
      </c>
    </row>
    <row r="18" spans="1:17" x14ac:dyDescent="0.35">
      <c r="A18" s="1">
        <v>2.4500000000000002</v>
      </c>
      <c r="B18" s="1">
        <v>2.93</v>
      </c>
      <c r="C18" s="1">
        <v>3.58</v>
      </c>
      <c r="E18" s="18" t="s">
        <v>286</v>
      </c>
      <c r="F18" s="22">
        <v>20.149999999999999</v>
      </c>
      <c r="G18" s="22"/>
      <c r="H18" s="22"/>
      <c r="I18" s="22"/>
      <c r="J18" s="23"/>
      <c r="N18" s="18" t="s">
        <v>243</v>
      </c>
      <c r="O18" s="54">
        <v>5.16E-2</v>
      </c>
      <c r="P18" s="54">
        <v>6.3839999999999994E-2</v>
      </c>
      <c r="Q18" s="32">
        <v>6.5869999999999998E-2</v>
      </c>
    </row>
    <row r="19" spans="1:17" x14ac:dyDescent="0.35">
      <c r="A19" s="1">
        <v>2.76</v>
      </c>
      <c r="B19" s="1">
        <v>3.54</v>
      </c>
      <c r="C19" s="1">
        <v>4.17</v>
      </c>
      <c r="E19" s="18" t="s">
        <v>18</v>
      </c>
      <c r="F19" s="22" t="s">
        <v>23</v>
      </c>
      <c r="G19" s="22"/>
      <c r="H19" s="22"/>
      <c r="I19" s="22"/>
      <c r="J19" s="23"/>
      <c r="N19" s="18"/>
      <c r="O19" s="54"/>
      <c r="P19" s="54"/>
      <c r="Q19" s="32"/>
    </row>
    <row r="20" spans="1:17" x14ac:dyDescent="0.35">
      <c r="A20" s="1">
        <v>2.88</v>
      </c>
      <c r="B20" s="1">
        <v>3.74</v>
      </c>
      <c r="C20" s="1">
        <v>4.37</v>
      </c>
      <c r="E20" s="18" t="s">
        <v>19</v>
      </c>
      <c r="F20" s="22" t="s">
        <v>24</v>
      </c>
      <c r="G20" s="22"/>
      <c r="H20" s="22"/>
      <c r="I20" s="22"/>
      <c r="J20" s="23"/>
      <c r="N20" s="18" t="s">
        <v>244</v>
      </c>
      <c r="O20" s="54">
        <v>2.5089999999999999</v>
      </c>
      <c r="P20" s="54">
        <v>3.2909999999999999</v>
      </c>
      <c r="Q20" s="32">
        <v>3.992</v>
      </c>
    </row>
    <row r="21" spans="1:17" ht="15" thickBot="1" x14ac:dyDescent="0.4">
      <c r="A21" s="1">
        <v>2.4700000000000002</v>
      </c>
      <c r="B21" s="1">
        <v>3.24</v>
      </c>
      <c r="C21" s="1">
        <v>4.0199999999999996</v>
      </c>
      <c r="E21" s="18" t="s">
        <v>420</v>
      </c>
      <c r="F21" s="22" t="s">
        <v>25</v>
      </c>
      <c r="G21" s="22"/>
      <c r="H21" s="22"/>
      <c r="I21" s="22"/>
      <c r="J21" s="23"/>
      <c r="N21" s="19" t="s">
        <v>245</v>
      </c>
      <c r="O21" s="62">
        <v>2.7269999999999999</v>
      </c>
      <c r="P21" s="62">
        <v>3.5609999999999999</v>
      </c>
      <c r="Q21" s="33">
        <v>4.2699999999999996</v>
      </c>
    </row>
    <row r="22" spans="1:17" x14ac:dyDescent="0.35">
      <c r="A22" s="1">
        <v>2.61</v>
      </c>
      <c r="B22" s="1">
        <v>3.37</v>
      </c>
      <c r="C22" s="1">
        <v>4.0199999999999996</v>
      </c>
      <c r="E22" s="18" t="s">
        <v>288</v>
      </c>
      <c r="F22" s="22">
        <v>0.1283</v>
      </c>
      <c r="G22" s="22"/>
      <c r="H22" s="22"/>
      <c r="I22" s="22"/>
      <c r="J22" s="23"/>
    </row>
    <row r="23" spans="1:17" x14ac:dyDescent="0.35">
      <c r="A23" s="1">
        <v>2.4300000000000002</v>
      </c>
      <c r="B23" s="1">
        <v>3.37</v>
      </c>
      <c r="C23" s="1">
        <v>3.98</v>
      </c>
      <c r="E23" s="18"/>
      <c r="F23" s="22"/>
      <c r="G23" s="22"/>
      <c r="H23" s="22"/>
      <c r="I23" s="22"/>
      <c r="J23" s="23"/>
    </row>
    <row r="24" spans="1:17" x14ac:dyDescent="0.35">
      <c r="E24" s="18" t="s">
        <v>29</v>
      </c>
      <c r="F24" s="22" t="s">
        <v>30</v>
      </c>
      <c r="G24" s="22" t="s">
        <v>31</v>
      </c>
      <c r="H24" s="22" t="s">
        <v>32</v>
      </c>
      <c r="I24" s="22" t="s">
        <v>33</v>
      </c>
      <c r="J24" s="23" t="s">
        <v>18</v>
      </c>
    </row>
    <row r="25" spans="1:17" x14ac:dyDescent="0.35">
      <c r="E25" s="18" t="s">
        <v>294</v>
      </c>
      <c r="F25" s="22">
        <v>20.64</v>
      </c>
      <c r="G25" s="22">
        <v>2</v>
      </c>
      <c r="H25" s="22">
        <v>10.32</v>
      </c>
      <c r="I25" s="22" t="s">
        <v>421</v>
      </c>
      <c r="J25" s="23" t="s">
        <v>35</v>
      </c>
    </row>
    <row r="26" spans="1:17" x14ac:dyDescent="0.35">
      <c r="E26" s="18" t="s">
        <v>422</v>
      </c>
      <c r="F26" s="22">
        <v>3.0840000000000001</v>
      </c>
      <c r="G26" s="22">
        <v>17</v>
      </c>
      <c r="H26" s="22">
        <v>0.18140000000000001</v>
      </c>
      <c r="I26" s="22" t="s">
        <v>423</v>
      </c>
      <c r="J26" s="23" t="s">
        <v>35</v>
      </c>
    </row>
    <row r="27" spans="1:17" x14ac:dyDescent="0.35">
      <c r="E27" s="18" t="s">
        <v>424</v>
      </c>
      <c r="F27" s="22">
        <v>0.30609999999999998</v>
      </c>
      <c r="G27" s="22">
        <v>34</v>
      </c>
      <c r="H27" s="22">
        <v>9.0030000000000006E-3</v>
      </c>
      <c r="I27" s="22"/>
      <c r="J27" s="23"/>
    </row>
    <row r="28" spans="1:17" x14ac:dyDescent="0.35">
      <c r="E28" s="18" t="s">
        <v>207</v>
      </c>
      <c r="F28" s="22">
        <v>24.03</v>
      </c>
      <c r="G28" s="22">
        <v>53</v>
      </c>
      <c r="H28" s="22"/>
      <c r="I28" s="22"/>
      <c r="J28" s="23"/>
    </row>
    <row r="29" spans="1:17" x14ac:dyDescent="0.35">
      <c r="E29" s="18"/>
      <c r="F29" s="22"/>
      <c r="G29" s="22"/>
      <c r="H29" s="22"/>
      <c r="I29" s="22"/>
      <c r="J29" s="23"/>
    </row>
    <row r="30" spans="1:17" x14ac:dyDescent="0.35">
      <c r="E30" s="18" t="s">
        <v>40</v>
      </c>
      <c r="F30" s="22"/>
      <c r="G30" s="22"/>
      <c r="H30" s="22"/>
      <c r="I30" s="22"/>
      <c r="J30" s="23"/>
    </row>
    <row r="31" spans="1:17" x14ac:dyDescent="0.35">
      <c r="E31" s="18" t="s">
        <v>297</v>
      </c>
      <c r="F31" s="22">
        <v>3</v>
      </c>
      <c r="G31" s="22"/>
      <c r="H31" s="22"/>
      <c r="I31" s="22"/>
      <c r="J31" s="23"/>
    </row>
    <row r="32" spans="1:17" x14ac:dyDescent="0.35">
      <c r="E32" s="18" t="s">
        <v>425</v>
      </c>
      <c r="F32" s="22">
        <v>18</v>
      </c>
      <c r="G32" s="22"/>
      <c r="H32" s="22"/>
      <c r="I32" s="22"/>
      <c r="J32" s="23"/>
    </row>
    <row r="33" spans="5:13" ht="15" thickBot="1" x14ac:dyDescent="0.4">
      <c r="E33" s="19" t="s">
        <v>120</v>
      </c>
      <c r="F33" s="24">
        <v>0</v>
      </c>
      <c r="G33" s="24"/>
      <c r="H33" s="24"/>
      <c r="I33" s="24"/>
      <c r="J33" s="25"/>
    </row>
    <row r="34" spans="5:13" ht="15" thickBot="1" x14ac:dyDescent="0.4"/>
    <row r="35" spans="5:13" x14ac:dyDescent="0.35">
      <c r="E35" s="17" t="s">
        <v>46</v>
      </c>
      <c r="F35" s="20">
        <v>1</v>
      </c>
      <c r="G35" s="20"/>
      <c r="H35" s="20"/>
      <c r="I35" s="20"/>
      <c r="J35" s="20"/>
      <c r="K35" s="20"/>
      <c r="L35" s="20"/>
      <c r="M35" s="21"/>
    </row>
    <row r="36" spans="5:13" x14ac:dyDescent="0.35">
      <c r="E36" s="18" t="s">
        <v>47</v>
      </c>
      <c r="F36" s="22">
        <v>3</v>
      </c>
      <c r="G36" s="22"/>
      <c r="H36" s="22"/>
      <c r="I36" s="22"/>
      <c r="J36" s="22"/>
      <c r="K36" s="22"/>
      <c r="L36" s="22"/>
      <c r="M36" s="23"/>
    </row>
    <row r="37" spans="5:13" x14ac:dyDescent="0.35">
      <c r="E37" s="18" t="s">
        <v>48</v>
      </c>
      <c r="F37" s="22">
        <v>0.05</v>
      </c>
      <c r="G37" s="22"/>
      <c r="H37" s="22"/>
      <c r="I37" s="22"/>
      <c r="J37" s="22"/>
      <c r="K37" s="22"/>
      <c r="L37" s="22"/>
      <c r="M37" s="23"/>
    </row>
    <row r="38" spans="5:13" x14ac:dyDescent="0.35">
      <c r="E38" s="18"/>
      <c r="F38" s="22"/>
      <c r="G38" s="22"/>
      <c r="H38" s="22"/>
      <c r="I38" s="22"/>
      <c r="J38" s="22"/>
      <c r="K38" s="22"/>
      <c r="L38" s="22"/>
      <c r="M38" s="23"/>
    </row>
    <row r="39" spans="5:13" x14ac:dyDescent="0.35">
      <c r="E39" s="18" t="s">
        <v>49</v>
      </c>
      <c r="F39" s="22" t="s">
        <v>50</v>
      </c>
      <c r="G39" s="22" t="s">
        <v>51</v>
      </c>
      <c r="H39" s="22" t="s">
        <v>52</v>
      </c>
      <c r="I39" s="22" t="s">
        <v>53</v>
      </c>
      <c r="J39" s="22" t="s">
        <v>54</v>
      </c>
      <c r="K39" s="22"/>
      <c r="L39" s="22"/>
      <c r="M39" s="23"/>
    </row>
    <row r="40" spans="5:13" x14ac:dyDescent="0.35">
      <c r="E40" s="18" t="s">
        <v>369</v>
      </c>
      <c r="F40" s="22">
        <v>-0.80830000000000002</v>
      </c>
      <c r="G40" s="22" t="s">
        <v>426</v>
      </c>
      <c r="H40" s="22" t="s">
        <v>25</v>
      </c>
      <c r="I40" s="22" t="s">
        <v>24</v>
      </c>
      <c r="J40" s="22" t="s">
        <v>23</v>
      </c>
      <c r="K40" s="22" t="s">
        <v>302</v>
      </c>
      <c r="L40" s="22"/>
      <c r="M40" s="23"/>
    </row>
    <row r="41" spans="5:13" x14ac:dyDescent="0.35">
      <c r="E41" s="18" t="s">
        <v>131</v>
      </c>
      <c r="F41" s="22">
        <v>-1.5129999999999999</v>
      </c>
      <c r="G41" s="22" t="s">
        <v>427</v>
      </c>
      <c r="H41" s="22" t="s">
        <v>25</v>
      </c>
      <c r="I41" s="22" t="s">
        <v>24</v>
      </c>
      <c r="J41" s="22" t="s">
        <v>23</v>
      </c>
      <c r="K41" s="22" t="s">
        <v>284</v>
      </c>
      <c r="L41" s="22"/>
      <c r="M41" s="23"/>
    </row>
    <row r="42" spans="5:13" x14ac:dyDescent="0.35">
      <c r="E42" s="18" t="s">
        <v>372</v>
      </c>
      <c r="F42" s="22">
        <v>-0.70499999999999996</v>
      </c>
      <c r="G42" s="22" t="s">
        <v>428</v>
      </c>
      <c r="H42" s="22" t="s">
        <v>25</v>
      </c>
      <c r="I42" s="22" t="s">
        <v>24</v>
      </c>
      <c r="J42" s="22" t="s">
        <v>23</v>
      </c>
      <c r="K42" s="22" t="s">
        <v>307</v>
      </c>
      <c r="L42" s="22"/>
      <c r="M42" s="23"/>
    </row>
    <row r="43" spans="5:13" x14ac:dyDescent="0.35">
      <c r="E43" s="18"/>
      <c r="F43" s="22"/>
      <c r="G43" s="22"/>
      <c r="H43" s="22"/>
      <c r="I43" s="22"/>
      <c r="J43" s="22"/>
      <c r="K43" s="22"/>
      <c r="L43" s="22"/>
      <c r="M43" s="23"/>
    </row>
    <row r="44" spans="5:13" x14ac:dyDescent="0.35">
      <c r="E44" s="18" t="s">
        <v>76</v>
      </c>
      <c r="F44" s="22" t="s">
        <v>77</v>
      </c>
      <c r="G44" s="22" t="s">
        <v>78</v>
      </c>
      <c r="H44" s="22" t="s">
        <v>50</v>
      </c>
      <c r="I44" s="22" t="s">
        <v>79</v>
      </c>
      <c r="J44" s="22" t="s">
        <v>308</v>
      </c>
      <c r="K44" s="22" t="s">
        <v>309</v>
      </c>
      <c r="L44" s="22" t="s">
        <v>82</v>
      </c>
      <c r="M44" s="23" t="s">
        <v>31</v>
      </c>
    </row>
    <row r="45" spans="5:13" x14ac:dyDescent="0.35">
      <c r="E45" s="18" t="s">
        <v>369</v>
      </c>
      <c r="F45" s="22">
        <v>2.6179999999999999</v>
      </c>
      <c r="G45" s="22">
        <v>3.4260000000000002</v>
      </c>
      <c r="H45" s="22">
        <v>-0.80830000000000002</v>
      </c>
      <c r="I45" s="22">
        <v>3.2160000000000001E-2</v>
      </c>
      <c r="J45" s="22">
        <v>18</v>
      </c>
      <c r="K45" s="22">
        <v>18</v>
      </c>
      <c r="L45" s="22">
        <v>35.549999999999997</v>
      </c>
      <c r="M45" s="23">
        <v>17</v>
      </c>
    </row>
    <row r="46" spans="5:13" x14ac:dyDescent="0.35">
      <c r="E46" s="18" t="s">
        <v>131</v>
      </c>
      <c r="F46" s="22">
        <v>2.6179999999999999</v>
      </c>
      <c r="G46" s="22">
        <v>4.1310000000000002</v>
      </c>
      <c r="H46" s="22">
        <v>-1.5129999999999999</v>
      </c>
      <c r="I46" s="22">
        <v>3.9460000000000002E-2</v>
      </c>
      <c r="J46" s="22">
        <v>18</v>
      </c>
      <c r="K46" s="22">
        <v>18</v>
      </c>
      <c r="L46" s="22">
        <v>54.24</v>
      </c>
      <c r="M46" s="23">
        <v>17</v>
      </c>
    </row>
    <row r="47" spans="5:13" ht="15" thickBot="1" x14ac:dyDescent="0.4">
      <c r="E47" s="19" t="s">
        <v>372</v>
      </c>
      <c r="F47" s="24">
        <v>3.4260000000000002</v>
      </c>
      <c r="G47" s="24">
        <v>4.1310000000000002</v>
      </c>
      <c r="H47" s="24">
        <v>-0.70499999999999996</v>
      </c>
      <c r="I47" s="24">
        <v>2.0250000000000001E-2</v>
      </c>
      <c r="J47" s="24">
        <v>18</v>
      </c>
      <c r="K47" s="24">
        <v>18</v>
      </c>
      <c r="L47" s="24">
        <v>49.24</v>
      </c>
      <c r="M47" s="25">
        <v>1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82750-E1D3-419D-9575-B239418FA455}">
  <dimension ref="A1:Q47"/>
  <sheetViews>
    <sheetView workbookViewId="0">
      <selection activeCell="A3" sqref="A3"/>
    </sheetView>
  </sheetViews>
  <sheetFormatPr defaultRowHeight="14.5" x14ac:dyDescent="0.35"/>
  <cols>
    <col min="5" max="5" width="35.1796875" customWidth="1"/>
    <col min="6" max="6" width="15.26953125" customWidth="1"/>
    <col min="7" max="7" width="19.453125" customWidth="1"/>
    <col min="8" max="8" width="14.7265625" customWidth="1"/>
    <col min="9" max="9" width="21.7265625" customWidth="1"/>
    <col min="10" max="10" width="9.81640625" customWidth="1"/>
    <col min="14" max="14" width="21.7265625" customWidth="1"/>
  </cols>
  <sheetData>
    <row r="1" spans="1:17" ht="26" x14ac:dyDescent="0.6">
      <c r="A1" s="26" t="s">
        <v>407</v>
      </c>
    </row>
    <row r="3" spans="1:17" x14ac:dyDescent="0.35">
      <c r="A3" s="2" t="s">
        <v>718</v>
      </c>
    </row>
    <row r="5" spans="1:17" ht="15" thickBot="1" x14ac:dyDescent="0.4">
      <c r="A5" s="3" t="s">
        <v>6</v>
      </c>
      <c r="B5" s="3" t="s">
        <v>7</v>
      </c>
      <c r="C5" s="3" t="s">
        <v>8</v>
      </c>
      <c r="E5" s="2" t="s">
        <v>83</v>
      </c>
      <c r="N5" s="2" t="s">
        <v>246</v>
      </c>
    </row>
    <row r="6" spans="1:17" ht="15" thickBot="1" x14ac:dyDescent="0.4">
      <c r="A6" s="11">
        <v>0.218</v>
      </c>
      <c r="B6" s="11">
        <v>0.40500000000000003</v>
      </c>
      <c r="C6" s="11">
        <v>0.49399999999999999</v>
      </c>
      <c r="E6" s="42" t="s">
        <v>10</v>
      </c>
      <c r="F6" s="91" t="s">
        <v>429</v>
      </c>
      <c r="G6" s="91"/>
      <c r="H6" s="91"/>
      <c r="I6" s="91"/>
      <c r="J6" s="47"/>
      <c r="N6" s="4"/>
      <c r="O6" s="52" t="s">
        <v>6</v>
      </c>
      <c r="P6" s="52" t="s">
        <v>7</v>
      </c>
      <c r="Q6" s="72" t="s">
        <v>8</v>
      </c>
    </row>
    <row r="7" spans="1:17" x14ac:dyDescent="0.35">
      <c r="A7" s="11">
        <v>0.27400000000000002</v>
      </c>
      <c r="B7" s="11">
        <v>0.246</v>
      </c>
      <c r="C7" s="11">
        <v>0.26400000000000001</v>
      </c>
      <c r="E7" s="43"/>
      <c r="F7" s="92"/>
      <c r="G7" s="92"/>
      <c r="H7" s="92"/>
      <c r="I7" s="92"/>
      <c r="J7" s="48"/>
      <c r="N7" s="43" t="s">
        <v>235</v>
      </c>
      <c r="O7" s="94">
        <v>18</v>
      </c>
      <c r="P7" s="94">
        <v>18</v>
      </c>
      <c r="Q7" s="44">
        <v>18</v>
      </c>
    </row>
    <row r="8" spans="1:17" x14ac:dyDescent="0.35">
      <c r="A8" s="11">
        <v>0.22900000000000001</v>
      </c>
      <c r="B8" s="11">
        <v>0.45700000000000002</v>
      </c>
      <c r="C8" s="11">
        <v>0.59399999999999997</v>
      </c>
      <c r="E8" s="43" t="s">
        <v>417</v>
      </c>
      <c r="F8" s="92"/>
      <c r="G8" s="92"/>
      <c r="H8" s="92"/>
      <c r="I8" s="92"/>
      <c r="J8" s="48"/>
      <c r="N8" s="43" t="s">
        <v>120</v>
      </c>
      <c r="O8" s="94">
        <v>0</v>
      </c>
      <c r="P8" s="94">
        <v>0</v>
      </c>
      <c r="Q8" s="44">
        <v>0</v>
      </c>
    </row>
    <row r="9" spans="1:17" x14ac:dyDescent="0.35">
      <c r="A9" s="11">
        <v>0.19400000000000001</v>
      </c>
      <c r="B9" s="11">
        <v>0.32200000000000001</v>
      </c>
      <c r="C9" s="11">
        <v>0.42699999999999999</v>
      </c>
      <c r="E9" s="43" t="s">
        <v>88</v>
      </c>
      <c r="F9" s="92" t="s">
        <v>14</v>
      </c>
      <c r="G9" s="92"/>
      <c r="H9" s="92"/>
      <c r="I9" s="92"/>
      <c r="J9" s="48"/>
      <c r="N9" s="43"/>
      <c r="O9" s="94"/>
      <c r="P9" s="94"/>
      <c r="Q9" s="44"/>
    </row>
    <row r="10" spans="1:17" x14ac:dyDescent="0.35">
      <c r="A10" s="11">
        <v>0.19700000000000001</v>
      </c>
      <c r="B10" s="11">
        <v>0.31900000000000001</v>
      </c>
      <c r="C10" s="11">
        <v>0.41699999999999998</v>
      </c>
      <c r="E10" s="43" t="s">
        <v>286</v>
      </c>
      <c r="F10" s="92">
        <v>80.930000000000007</v>
      </c>
      <c r="G10" s="92"/>
      <c r="H10" s="92"/>
      <c r="I10" s="92"/>
      <c r="J10" s="48"/>
      <c r="N10" s="43" t="s">
        <v>236</v>
      </c>
      <c r="O10" s="94">
        <v>0.129</v>
      </c>
      <c r="P10" s="94">
        <v>0.20799999999999999</v>
      </c>
      <c r="Q10" s="44">
        <v>0.26400000000000001</v>
      </c>
    </row>
    <row r="11" spans="1:17" x14ac:dyDescent="0.35">
      <c r="A11" s="11">
        <v>0.36299999999999999</v>
      </c>
      <c r="B11" s="11">
        <v>0.48699999999999999</v>
      </c>
      <c r="C11" s="11">
        <v>0.53200000000000003</v>
      </c>
      <c r="E11" s="43" t="s">
        <v>18</v>
      </c>
      <c r="F11" s="92" t="s">
        <v>23</v>
      </c>
      <c r="G11" s="92"/>
      <c r="H11" s="92"/>
      <c r="I11" s="92"/>
      <c r="J11" s="48"/>
      <c r="N11" s="43" t="s">
        <v>237</v>
      </c>
      <c r="O11" s="94">
        <v>0.1963</v>
      </c>
      <c r="P11" s="94">
        <v>0.27450000000000002</v>
      </c>
      <c r="Q11" s="44">
        <v>0.3448</v>
      </c>
    </row>
    <row r="12" spans="1:17" x14ac:dyDescent="0.35">
      <c r="A12" s="11">
        <v>0.21099999999999999</v>
      </c>
      <c r="B12" s="11">
        <v>0.39700000000000002</v>
      </c>
      <c r="C12" s="11">
        <v>0.438</v>
      </c>
      <c r="E12" s="43" t="s">
        <v>19</v>
      </c>
      <c r="F12" s="92" t="s">
        <v>24</v>
      </c>
      <c r="G12" s="92"/>
      <c r="H12" s="92"/>
      <c r="I12" s="92"/>
      <c r="J12" s="48"/>
      <c r="N12" s="43" t="s">
        <v>238</v>
      </c>
      <c r="O12" s="94">
        <v>0.215</v>
      </c>
      <c r="P12" s="94">
        <v>0.3115</v>
      </c>
      <c r="Q12" s="44">
        <v>0.39850000000000002</v>
      </c>
    </row>
    <row r="13" spans="1:17" x14ac:dyDescent="0.35">
      <c r="A13" s="11">
        <v>0.21099999999999999</v>
      </c>
      <c r="B13" s="11">
        <v>0.30299999999999999</v>
      </c>
      <c r="C13" s="11">
        <v>0.375</v>
      </c>
      <c r="E13" s="43" t="s">
        <v>418</v>
      </c>
      <c r="F13" s="92" t="s">
        <v>25</v>
      </c>
      <c r="G13" s="92"/>
      <c r="H13" s="92"/>
      <c r="I13" s="92"/>
      <c r="J13" s="48"/>
      <c r="N13" s="43" t="s">
        <v>239</v>
      </c>
      <c r="O13" s="94">
        <v>0.25679999999999997</v>
      </c>
      <c r="P13" s="94">
        <v>0.39900000000000002</v>
      </c>
      <c r="Q13" s="44">
        <v>0.49430000000000002</v>
      </c>
    </row>
    <row r="14" spans="1:17" x14ac:dyDescent="0.35">
      <c r="A14" s="11">
        <v>0.215</v>
      </c>
      <c r="B14" s="11">
        <v>0.28199999999999997</v>
      </c>
      <c r="C14" s="11">
        <v>0.39400000000000002</v>
      </c>
      <c r="E14" s="43" t="s">
        <v>21</v>
      </c>
      <c r="F14" s="92">
        <v>0.60440000000000005</v>
      </c>
      <c r="G14" s="92"/>
      <c r="H14" s="92"/>
      <c r="I14" s="92"/>
      <c r="J14" s="48"/>
      <c r="N14" s="43" t="s">
        <v>240</v>
      </c>
      <c r="O14" s="94">
        <v>0.36299999999999999</v>
      </c>
      <c r="P14" s="94">
        <v>0.48699999999999999</v>
      </c>
      <c r="Q14" s="44">
        <v>0.59399999999999997</v>
      </c>
    </row>
    <row r="15" spans="1:17" x14ac:dyDescent="0.35">
      <c r="A15" s="11">
        <v>0.26200000000000001</v>
      </c>
      <c r="B15" s="11">
        <v>0.42899999999999999</v>
      </c>
      <c r="C15" s="11">
        <v>0.505</v>
      </c>
      <c r="E15" s="43" t="s">
        <v>288</v>
      </c>
      <c r="F15" s="92">
        <v>0.82640000000000002</v>
      </c>
      <c r="G15" s="92"/>
      <c r="H15" s="92"/>
      <c r="I15" s="92"/>
      <c r="J15" s="48"/>
      <c r="N15" s="43"/>
      <c r="O15" s="94"/>
      <c r="P15" s="94"/>
      <c r="Q15" s="44"/>
    </row>
    <row r="16" spans="1:17" x14ac:dyDescent="0.35">
      <c r="A16" s="11">
        <v>0.215</v>
      </c>
      <c r="B16" s="11">
        <v>0.29499999999999998</v>
      </c>
      <c r="C16" s="11">
        <v>0.36199999999999999</v>
      </c>
      <c r="E16" s="43"/>
      <c r="F16" s="92"/>
      <c r="G16" s="92"/>
      <c r="H16" s="92"/>
      <c r="I16" s="92"/>
      <c r="J16" s="48"/>
      <c r="N16" s="43" t="s">
        <v>241</v>
      </c>
      <c r="O16" s="94">
        <v>0.2248</v>
      </c>
      <c r="P16" s="94">
        <v>0.33229999999999998</v>
      </c>
      <c r="Q16" s="44">
        <v>0.40970000000000001</v>
      </c>
    </row>
    <row r="17" spans="1:17" x14ac:dyDescent="0.35">
      <c r="A17" s="11">
        <v>0.129</v>
      </c>
      <c r="B17" s="11">
        <v>0.23200000000000001</v>
      </c>
      <c r="C17" s="11">
        <v>0.29599999999999999</v>
      </c>
      <c r="E17" s="43" t="s">
        <v>419</v>
      </c>
      <c r="F17" s="92"/>
      <c r="G17" s="92"/>
      <c r="H17" s="92"/>
      <c r="I17" s="92"/>
      <c r="J17" s="48"/>
      <c r="N17" s="43" t="s">
        <v>242</v>
      </c>
      <c r="O17" s="94">
        <v>5.2159999999999998E-2</v>
      </c>
      <c r="P17" s="94">
        <v>8.0890000000000004E-2</v>
      </c>
      <c r="Q17" s="44">
        <v>8.7260000000000004E-2</v>
      </c>
    </row>
    <row r="18" spans="1:17" x14ac:dyDescent="0.35">
      <c r="A18" s="11">
        <v>0.27900000000000003</v>
      </c>
      <c r="B18" s="11">
        <v>0.30399999999999999</v>
      </c>
      <c r="C18" s="11">
        <v>0.36799999999999999</v>
      </c>
      <c r="E18" s="43" t="s">
        <v>286</v>
      </c>
      <c r="F18" s="92">
        <v>6.8070000000000004</v>
      </c>
      <c r="G18" s="92"/>
      <c r="H18" s="92"/>
      <c r="I18" s="92"/>
      <c r="J18" s="48"/>
      <c r="N18" s="43" t="s">
        <v>243</v>
      </c>
      <c r="O18" s="94">
        <v>1.23E-2</v>
      </c>
      <c r="P18" s="94">
        <v>1.907E-2</v>
      </c>
      <c r="Q18" s="44">
        <v>2.0570000000000001E-2</v>
      </c>
    </row>
    <row r="19" spans="1:17" x14ac:dyDescent="0.35">
      <c r="A19" s="11">
        <v>0.152</v>
      </c>
      <c r="B19" s="11">
        <v>0.252</v>
      </c>
      <c r="C19" s="11">
        <v>0.34899999999999998</v>
      </c>
      <c r="E19" s="43" t="s">
        <v>18</v>
      </c>
      <c r="F19" s="92" t="s">
        <v>23</v>
      </c>
      <c r="G19" s="92"/>
      <c r="H19" s="92"/>
      <c r="I19" s="92"/>
      <c r="J19" s="48"/>
      <c r="N19" s="43"/>
      <c r="O19" s="94"/>
      <c r="P19" s="94"/>
      <c r="Q19" s="44"/>
    </row>
    <row r="20" spans="1:17" x14ac:dyDescent="0.35">
      <c r="A20" s="11">
        <v>0.255</v>
      </c>
      <c r="B20" s="11">
        <v>0.36699999999999999</v>
      </c>
      <c r="C20" s="11">
        <v>0.40300000000000002</v>
      </c>
      <c r="E20" s="43" t="s">
        <v>19</v>
      </c>
      <c r="F20" s="92" t="s">
        <v>24</v>
      </c>
      <c r="G20" s="92"/>
      <c r="H20" s="92"/>
      <c r="I20" s="92"/>
      <c r="J20" s="48"/>
      <c r="N20" s="43" t="s">
        <v>244</v>
      </c>
      <c r="O20" s="94">
        <v>0.19889999999999999</v>
      </c>
      <c r="P20" s="94">
        <v>0.29210000000000003</v>
      </c>
      <c r="Q20" s="44">
        <v>0.36630000000000001</v>
      </c>
    </row>
    <row r="21" spans="1:17" ht="15" thickBot="1" x14ac:dyDescent="0.4">
      <c r="A21" s="11">
        <v>0.20200000000000001</v>
      </c>
      <c r="B21" s="11">
        <v>0.28199999999999997</v>
      </c>
      <c r="C21" s="11">
        <v>0.33200000000000002</v>
      </c>
      <c r="E21" s="43" t="s">
        <v>420</v>
      </c>
      <c r="F21" s="92" t="s">
        <v>25</v>
      </c>
      <c r="G21" s="92"/>
      <c r="H21" s="92"/>
      <c r="I21" s="92"/>
      <c r="J21" s="48"/>
      <c r="N21" s="45" t="s">
        <v>245</v>
      </c>
      <c r="O21" s="95">
        <v>0.25080000000000002</v>
      </c>
      <c r="P21" s="95">
        <v>0.37259999999999999</v>
      </c>
      <c r="Q21" s="46">
        <v>0.4531</v>
      </c>
    </row>
    <row r="22" spans="1:17" x14ac:dyDescent="0.35">
      <c r="A22" s="11">
        <v>0.253</v>
      </c>
      <c r="B22" s="11">
        <v>0.39500000000000002</v>
      </c>
      <c r="C22" s="11">
        <v>0.495</v>
      </c>
      <c r="E22" s="43" t="s">
        <v>288</v>
      </c>
      <c r="F22" s="92">
        <v>0.37140000000000001</v>
      </c>
      <c r="G22" s="92"/>
      <c r="H22" s="92"/>
      <c r="I22" s="92"/>
      <c r="J22" s="48"/>
    </row>
    <row r="23" spans="1:17" x14ac:dyDescent="0.35">
      <c r="A23" s="11">
        <v>0.188</v>
      </c>
      <c r="B23" s="11">
        <v>0.20799999999999999</v>
      </c>
      <c r="C23" s="11">
        <v>0.32900000000000001</v>
      </c>
      <c r="E23" s="43"/>
      <c r="F23" s="92"/>
      <c r="G23" s="92"/>
      <c r="H23" s="92"/>
      <c r="I23" s="92"/>
      <c r="J23" s="48"/>
    </row>
    <row r="24" spans="1:17" x14ac:dyDescent="0.35">
      <c r="E24" s="43" t="s">
        <v>29</v>
      </c>
      <c r="F24" s="92" t="s">
        <v>30</v>
      </c>
      <c r="G24" s="92" t="s">
        <v>31</v>
      </c>
      <c r="H24" s="92" t="s">
        <v>32</v>
      </c>
      <c r="I24" s="92" t="s">
        <v>33</v>
      </c>
      <c r="J24" s="48" t="s">
        <v>18</v>
      </c>
    </row>
    <row r="25" spans="1:17" x14ac:dyDescent="0.35">
      <c r="E25" s="43" t="s">
        <v>294</v>
      </c>
      <c r="F25" s="92">
        <v>0.31019999999999998</v>
      </c>
      <c r="G25" s="92">
        <v>2</v>
      </c>
      <c r="H25" s="92">
        <v>0.15509999999999999</v>
      </c>
      <c r="I25" s="92" t="s">
        <v>430</v>
      </c>
      <c r="J25" s="48" t="s">
        <v>35</v>
      </c>
    </row>
    <row r="26" spans="1:17" x14ac:dyDescent="0.35">
      <c r="E26" s="43" t="s">
        <v>422</v>
      </c>
      <c r="F26" s="92">
        <v>0.2218</v>
      </c>
      <c r="G26" s="92">
        <v>17</v>
      </c>
      <c r="H26" s="92">
        <v>1.3050000000000001E-2</v>
      </c>
      <c r="I26" s="92" t="s">
        <v>431</v>
      </c>
      <c r="J26" s="48" t="s">
        <v>35</v>
      </c>
    </row>
    <row r="27" spans="1:17" x14ac:dyDescent="0.35">
      <c r="E27" s="43" t="s">
        <v>424</v>
      </c>
      <c r="F27" s="92">
        <v>6.5159999999999996E-2</v>
      </c>
      <c r="G27" s="92">
        <v>34</v>
      </c>
      <c r="H27" s="92">
        <v>1.9170000000000001E-3</v>
      </c>
      <c r="I27" s="92"/>
      <c r="J27" s="48"/>
    </row>
    <row r="28" spans="1:17" x14ac:dyDescent="0.35">
      <c r="E28" s="43" t="s">
        <v>207</v>
      </c>
      <c r="F28" s="92">
        <v>0.59709999999999996</v>
      </c>
      <c r="G28" s="92">
        <v>53</v>
      </c>
      <c r="H28" s="92"/>
      <c r="I28" s="92"/>
      <c r="J28" s="48"/>
    </row>
    <row r="29" spans="1:17" x14ac:dyDescent="0.35">
      <c r="E29" s="43"/>
      <c r="F29" s="92"/>
      <c r="G29" s="92"/>
      <c r="H29" s="92"/>
      <c r="I29" s="92"/>
      <c r="J29" s="48"/>
    </row>
    <row r="30" spans="1:17" x14ac:dyDescent="0.35">
      <c r="E30" s="43" t="s">
        <v>40</v>
      </c>
      <c r="F30" s="92"/>
      <c r="G30" s="92"/>
      <c r="H30" s="92"/>
      <c r="I30" s="92"/>
      <c r="J30" s="48"/>
    </row>
    <row r="31" spans="1:17" x14ac:dyDescent="0.35">
      <c r="E31" s="43" t="s">
        <v>297</v>
      </c>
      <c r="F31" s="92">
        <v>3</v>
      </c>
      <c r="G31" s="92"/>
      <c r="H31" s="92"/>
      <c r="I31" s="92"/>
      <c r="J31" s="48"/>
    </row>
    <row r="32" spans="1:17" x14ac:dyDescent="0.35">
      <c r="E32" s="43" t="s">
        <v>425</v>
      </c>
      <c r="F32" s="92">
        <v>18</v>
      </c>
      <c r="G32" s="92"/>
      <c r="H32" s="92"/>
      <c r="I32" s="92"/>
      <c r="J32" s="48"/>
    </row>
    <row r="33" spans="5:13" ht="15" thickBot="1" x14ac:dyDescent="0.4">
      <c r="E33" s="45" t="s">
        <v>120</v>
      </c>
      <c r="F33" s="93">
        <v>0</v>
      </c>
      <c r="G33" s="93"/>
      <c r="H33" s="93"/>
      <c r="I33" s="93"/>
      <c r="J33" s="49"/>
    </row>
    <row r="34" spans="5:13" ht="15" thickBot="1" x14ac:dyDescent="0.4"/>
    <row r="35" spans="5:13" x14ac:dyDescent="0.35">
      <c r="E35" s="42" t="s">
        <v>46</v>
      </c>
      <c r="F35" s="91">
        <v>1</v>
      </c>
      <c r="G35" s="91"/>
      <c r="H35" s="91"/>
      <c r="I35" s="91"/>
      <c r="J35" s="91"/>
      <c r="K35" s="91"/>
      <c r="L35" s="91"/>
      <c r="M35" s="47"/>
    </row>
    <row r="36" spans="5:13" x14ac:dyDescent="0.35">
      <c r="E36" s="43" t="s">
        <v>47</v>
      </c>
      <c r="F36" s="92">
        <v>3</v>
      </c>
      <c r="G36" s="92"/>
      <c r="H36" s="92"/>
      <c r="I36" s="92"/>
      <c r="J36" s="92"/>
      <c r="K36" s="92"/>
      <c r="L36" s="92"/>
      <c r="M36" s="48"/>
    </row>
    <row r="37" spans="5:13" x14ac:dyDescent="0.35">
      <c r="E37" s="43" t="s">
        <v>48</v>
      </c>
      <c r="F37" s="92">
        <v>0.05</v>
      </c>
      <c r="G37" s="92"/>
      <c r="H37" s="92"/>
      <c r="I37" s="92"/>
      <c r="J37" s="92"/>
      <c r="K37" s="92"/>
      <c r="L37" s="92"/>
      <c r="M37" s="48"/>
    </row>
    <row r="38" spans="5:13" x14ac:dyDescent="0.35">
      <c r="E38" s="43"/>
      <c r="F38" s="92"/>
      <c r="G38" s="92"/>
      <c r="H38" s="92"/>
      <c r="I38" s="92"/>
      <c r="J38" s="92"/>
      <c r="K38" s="92"/>
      <c r="L38" s="92"/>
      <c r="M38" s="48"/>
    </row>
    <row r="39" spans="5:13" x14ac:dyDescent="0.35">
      <c r="E39" s="43" t="s">
        <v>49</v>
      </c>
      <c r="F39" s="92" t="s">
        <v>50</v>
      </c>
      <c r="G39" s="92" t="s">
        <v>51</v>
      </c>
      <c r="H39" s="92" t="s">
        <v>52</v>
      </c>
      <c r="I39" s="92" t="s">
        <v>53</v>
      </c>
      <c r="J39" s="92" t="s">
        <v>54</v>
      </c>
      <c r="K39" s="92"/>
      <c r="L39" s="92"/>
      <c r="M39" s="48"/>
    </row>
    <row r="40" spans="5:13" x14ac:dyDescent="0.35">
      <c r="E40" s="43" t="s">
        <v>369</v>
      </c>
      <c r="F40" s="92">
        <v>-0.1075</v>
      </c>
      <c r="G40" s="92" t="s">
        <v>432</v>
      </c>
      <c r="H40" s="92" t="s">
        <v>25</v>
      </c>
      <c r="I40" s="92" t="s">
        <v>24</v>
      </c>
      <c r="J40" s="92" t="s">
        <v>23</v>
      </c>
      <c r="K40" s="92" t="s">
        <v>302</v>
      </c>
      <c r="L40" s="92"/>
      <c r="M40" s="48"/>
    </row>
    <row r="41" spans="5:13" x14ac:dyDescent="0.35">
      <c r="E41" s="43" t="s">
        <v>131</v>
      </c>
      <c r="F41" s="92">
        <v>-0.18479999999999999</v>
      </c>
      <c r="G41" s="92" t="s">
        <v>433</v>
      </c>
      <c r="H41" s="92" t="s">
        <v>25</v>
      </c>
      <c r="I41" s="92" t="s">
        <v>24</v>
      </c>
      <c r="J41" s="92" t="s">
        <v>23</v>
      </c>
      <c r="K41" s="92" t="s">
        <v>284</v>
      </c>
      <c r="L41" s="92"/>
      <c r="M41" s="48"/>
    </row>
    <row r="42" spans="5:13" x14ac:dyDescent="0.35">
      <c r="E42" s="43" t="s">
        <v>372</v>
      </c>
      <c r="F42" s="92">
        <v>-7.7329999999999996E-2</v>
      </c>
      <c r="G42" s="92" t="s">
        <v>434</v>
      </c>
      <c r="H42" s="92" t="s">
        <v>25</v>
      </c>
      <c r="I42" s="92" t="s">
        <v>24</v>
      </c>
      <c r="J42" s="92" t="s">
        <v>23</v>
      </c>
      <c r="K42" s="92" t="s">
        <v>307</v>
      </c>
      <c r="L42" s="92"/>
      <c r="M42" s="48"/>
    </row>
    <row r="43" spans="5:13" x14ac:dyDescent="0.35">
      <c r="E43" s="43"/>
      <c r="F43" s="92"/>
      <c r="G43" s="92"/>
      <c r="H43" s="92"/>
      <c r="I43" s="92"/>
      <c r="J43" s="92"/>
      <c r="K43" s="92"/>
      <c r="L43" s="92"/>
      <c r="M43" s="48"/>
    </row>
    <row r="44" spans="5:13" x14ac:dyDescent="0.35">
      <c r="E44" s="43" t="s">
        <v>76</v>
      </c>
      <c r="F44" s="92" t="s">
        <v>77</v>
      </c>
      <c r="G44" s="92" t="s">
        <v>78</v>
      </c>
      <c r="H44" s="92" t="s">
        <v>50</v>
      </c>
      <c r="I44" s="92" t="s">
        <v>79</v>
      </c>
      <c r="J44" s="92" t="s">
        <v>308</v>
      </c>
      <c r="K44" s="92" t="s">
        <v>309</v>
      </c>
      <c r="L44" s="92" t="s">
        <v>82</v>
      </c>
      <c r="M44" s="48" t="s">
        <v>31</v>
      </c>
    </row>
    <row r="45" spans="5:13" x14ac:dyDescent="0.35">
      <c r="E45" s="43" t="s">
        <v>369</v>
      </c>
      <c r="F45" s="92">
        <v>0.2248</v>
      </c>
      <c r="G45" s="92">
        <v>0.33229999999999998</v>
      </c>
      <c r="H45" s="92">
        <v>-0.1075</v>
      </c>
      <c r="I45" s="92">
        <v>1.5010000000000001E-2</v>
      </c>
      <c r="J45" s="92">
        <v>18</v>
      </c>
      <c r="K45" s="92">
        <v>18</v>
      </c>
      <c r="L45" s="92">
        <v>10.130000000000001</v>
      </c>
      <c r="M45" s="48">
        <v>17</v>
      </c>
    </row>
    <row r="46" spans="5:13" x14ac:dyDescent="0.35">
      <c r="E46" s="43" t="s">
        <v>131</v>
      </c>
      <c r="F46" s="92">
        <v>0.2248</v>
      </c>
      <c r="G46" s="92">
        <v>0.40970000000000001</v>
      </c>
      <c r="H46" s="92">
        <v>-0.18479999999999999</v>
      </c>
      <c r="I46" s="92">
        <v>1.8859999999999998E-2</v>
      </c>
      <c r="J46" s="92">
        <v>18</v>
      </c>
      <c r="K46" s="92">
        <v>18</v>
      </c>
      <c r="L46" s="92">
        <v>13.86</v>
      </c>
      <c r="M46" s="48">
        <v>17</v>
      </c>
    </row>
    <row r="47" spans="5:13" ht="15" thickBot="1" x14ac:dyDescent="0.4">
      <c r="E47" s="45" t="s">
        <v>372</v>
      </c>
      <c r="F47" s="93">
        <v>0.33229999999999998</v>
      </c>
      <c r="G47" s="93">
        <v>0.40970000000000001</v>
      </c>
      <c r="H47" s="93">
        <v>-7.7329999999999996E-2</v>
      </c>
      <c r="I47" s="93">
        <v>7.6119999999999998E-3</v>
      </c>
      <c r="J47" s="93">
        <v>18</v>
      </c>
      <c r="K47" s="93">
        <v>18</v>
      </c>
      <c r="L47" s="93">
        <v>14.37</v>
      </c>
      <c r="M47" s="49">
        <v>1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738F2-EE79-49B9-A813-5F9E6BC080AF}">
  <dimension ref="A1:Q47"/>
  <sheetViews>
    <sheetView workbookViewId="0">
      <selection activeCell="G2" sqref="G2"/>
    </sheetView>
  </sheetViews>
  <sheetFormatPr defaultRowHeight="14.5" x14ac:dyDescent="0.35"/>
  <cols>
    <col min="5" max="5" width="34.90625" customWidth="1"/>
    <col min="6" max="6" width="14.08984375" customWidth="1"/>
    <col min="7" max="7" width="18" customWidth="1"/>
    <col min="8" max="8" width="14.453125" customWidth="1"/>
    <col min="9" max="9" width="20.81640625" customWidth="1"/>
    <col min="10" max="10" width="15" customWidth="1"/>
    <col min="14" max="14" width="22.453125" customWidth="1"/>
  </cols>
  <sheetData>
    <row r="1" spans="1:17" ht="26" x14ac:dyDescent="0.6">
      <c r="A1" s="26" t="s">
        <v>408</v>
      </c>
    </row>
    <row r="3" spans="1:17" x14ac:dyDescent="0.35">
      <c r="A3" s="2" t="s">
        <v>719</v>
      </c>
    </row>
    <row r="5" spans="1:17" ht="15" thickBot="1" x14ac:dyDescent="0.4">
      <c r="A5" s="3" t="s">
        <v>6</v>
      </c>
      <c r="B5" s="3" t="s">
        <v>7</v>
      </c>
      <c r="C5" s="3" t="s">
        <v>8</v>
      </c>
      <c r="E5" s="2" t="s">
        <v>83</v>
      </c>
      <c r="N5" s="2" t="s">
        <v>246</v>
      </c>
    </row>
    <row r="6" spans="1:17" ht="15" thickBot="1" x14ac:dyDescent="0.4">
      <c r="A6" s="102">
        <v>0.86399999999999999</v>
      </c>
      <c r="B6" s="102">
        <v>0.80800000000000005</v>
      </c>
      <c r="C6" s="102">
        <v>0.81</v>
      </c>
      <c r="E6" s="104" t="s">
        <v>10</v>
      </c>
      <c r="F6" s="105" t="s">
        <v>435</v>
      </c>
      <c r="G6" s="105"/>
      <c r="H6" s="105"/>
      <c r="I6" s="105"/>
      <c r="J6" s="106"/>
      <c r="N6" s="4"/>
      <c r="O6" s="52" t="s">
        <v>6</v>
      </c>
      <c r="P6" s="52" t="s">
        <v>7</v>
      </c>
      <c r="Q6" s="72" t="s">
        <v>8</v>
      </c>
    </row>
    <row r="7" spans="1:17" x14ac:dyDescent="0.35">
      <c r="A7" s="102">
        <v>0.83699999999999997</v>
      </c>
      <c r="B7" s="102">
        <v>0.88600000000000001</v>
      </c>
      <c r="C7" s="102">
        <v>0.89600000000000002</v>
      </c>
      <c r="E7" s="107"/>
      <c r="F7" s="108"/>
      <c r="G7" s="108"/>
      <c r="H7" s="108"/>
      <c r="I7" s="108"/>
      <c r="J7" s="109"/>
      <c r="N7" s="18" t="s">
        <v>235</v>
      </c>
      <c r="O7" s="54">
        <v>18</v>
      </c>
      <c r="P7" s="54">
        <v>18</v>
      </c>
      <c r="Q7" s="32">
        <v>18</v>
      </c>
    </row>
    <row r="8" spans="1:17" x14ac:dyDescent="0.35">
      <c r="A8" s="102">
        <v>0.86099999999999999</v>
      </c>
      <c r="B8" s="102">
        <v>0.79700000000000004</v>
      </c>
      <c r="C8" s="102">
        <v>0.78100000000000003</v>
      </c>
      <c r="E8" s="107" t="s">
        <v>417</v>
      </c>
      <c r="F8" s="108"/>
      <c r="G8" s="108"/>
      <c r="H8" s="108"/>
      <c r="I8" s="108"/>
      <c r="J8" s="109"/>
      <c r="N8" s="18" t="s">
        <v>120</v>
      </c>
      <c r="O8" s="54">
        <v>0</v>
      </c>
      <c r="P8" s="54">
        <v>0</v>
      </c>
      <c r="Q8" s="32">
        <v>0</v>
      </c>
    </row>
    <row r="9" spans="1:17" x14ac:dyDescent="0.35">
      <c r="A9" s="102">
        <v>0.86899999999999999</v>
      </c>
      <c r="B9" s="102">
        <v>0.84099999999999997</v>
      </c>
      <c r="C9" s="102">
        <v>0.82699999999999996</v>
      </c>
      <c r="E9" s="107" t="s">
        <v>88</v>
      </c>
      <c r="F9" s="108" t="s">
        <v>14</v>
      </c>
      <c r="G9" s="108"/>
      <c r="H9" s="108"/>
      <c r="I9" s="108"/>
      <c r="J9" s="109"/>
      <c r="N9" s="18"/>
      <c r="O9" s="54"/>
      <c r="P9" s="54"/>
      <c r="Q9" s="32"/>
    </row>
    <row r="10" spans="1:17" x14ac:dyDescent="0.35">
      <c r="A10" s="102">
        <v>0.871</v>
      </c>
      <c r="B10" s="102">
        <v>0.84</v>
      </c>
      <c r="C10" s="102">
        <v>0.83</v>
      </c>
      <c r="E10" s="107" t="s">
        <v>286</v>
      </c>
      <c r="F10" s="108">
        <v>5.9950000000000001</v>
      </c>
      <c r="G10" s="108"/>
      <c r="H10" s="108"/>
      <c r="I10" s="108"/>
      <c r="J10" s="109"/>
      <c r="N10" s="18" t="s">
        <v>236</v>
      </c>
      <c r="O10" s="54">
        <v>0.81</v>
      </c>
      <c r="P10" s="54">
        <v>0.78600000000000003</v>
      </c>
      <c r="Q10" s="32">
        <v>0.78</v>
      </c>
    </row>
    <row r="11" spans="1:17" x14ac:dyDescent="0.35">
      <c r="A11" s="102">
        <v>0.80600000000000005</v>
      </c>
      <c r="B11" s="102">
        <v>0.79600000000000004</v>
      </c>
      <c r="C11" s="102">
        <v>0.80900000000000005</v>
      </c>
      <c r="E11" s="107" t="s">
        <v>18</v>
      </c>
      <c r="F11" s="108">
        <v>1.5599999999999999E-2</v>
      </c>
      <c r="G11" s="108"/>
      <c r="H11" s="108"/>
      <c r="I11" s="108"/>
      <c r="J11" s="109"/>
      <c r="N11" s="18" t="s">
        <v>237</v>
      </c>
      <c r="O11" s="54">
        <v>0.83730000000000004</v>
      </c>
      <c r="P11" s="54">
        <v>0.8075</v>
      </c>
      <c r="Q11" s="32">
        <v>0.81</v>
      </c>
    </row>
    <row r="12" spans="1:17" x14ac:dyDescent="0.35">
      <c r="A12" s="102">
        <v>0.85</v>
      </c>
      <c r="B12" s="102">
        <v>0.8</v>
      </c>
      <c r="C12" s="102">
        <v>0.82199999999999995</v>
      </c>
      <c r="E12" s="107" t="s">
        <v>19</v>
      </c>
      <c r="F12" s="108" t="s">
        <v>64</v>
      </c>
      <c r="G12" s="108"/>
      <c r="H12" s="108"/>
      <c r="I12" s="108"/>
      <c r="J12" s="109"/>
      <c r="N12" s="18" t="s">
        <v>238</v>
      </c>
      <c r="O12" s="54">
        <v>0.85950000000000004</v>
      </c>
      <c r="P12" s="54">
        <v>0.83799999999999997</v>
      </c>
      <c r="Q12" s="32">
        <v>0.83</v>
      </c>
    </row>
    <row r="13" spans="1:17" x14ac:dyDescent="0.35">
      <c r="A13" s="102">
        <v>0.86699999999999999</v>
      </c>
      <c r="B13" s="102">
        <v>0.85899999999999999</v>
      </c>
      <c r="C13" s="102">
        <v>0.85499999999999998</v>
      </c>
      <c r="E13" s="107" t="s">
        <v>418</v>
      </c>
      <c r="F13" s="108" t="s">
        <v>25</v>
      </c>
      <c r="G13" s="108"/>
      <c r="H13" s="108"/>
      <c r="I13" s="108"/>
      <c r="J13" s="109"/>
      <c r="N13" s="18" t="s">
        <v>239</v>
      </c>
      <c r="O13" s="54">
        <v>0.87</v>
      </c>
      <c r="P13" s="54">
        <v>0.87129999999999996</v>
      </c>
      <c r="Q13" s="32">
        <v>0.85729999999999995</v>
      </c>
    </row>
    <row r="14" spans="1:17" x14ac:dyDescent="0.35">
      <c r="A14" s="102">
        <v>0.86399999999999999</v>
      </c>
      <c r="B14" s="102">
        <v>0.86699999999999999</v>
      </c>
      <c r="C14" s="102">
        <v>0.84599999999999997</v>
      </c>
      <c r="E14" s="107" t="s">
        <v>21</v>
      </c>
      <c r="F14" s="108">
        <v>0.66639999999999999</v>
      </c>
      <c r="G14" s="108"/>
      <c r="H14" s="108"/>
      <c r="I14" s="108"/>
      <c r="J14" s="109"/>
      <c r="N14" s="18" t="s">
        <v>240</v>
      </c>
      <c r="O14" s="54">
        <v>0.90300000000000002</v>
      </c>
      <c r="P14" s="54">
        <v>0.89</v>
      </c>
      <c r="Q14" s="32">
        <v>0.9</v>
      </c>
    </row>
    <row r="15" spans="1:17" x14ac:dyDescent="0.35">
      <c r="A15" s="103">
        <v>0.82</v>
      </c>
      <c r="B15" s="103">
        <v>0.78600000000000003</v>
      </c>
      <c r="C15" s="103">
        <v>0.79700000000000004</v>
      </c>
      <c r="E15" s="107" t="s">
        <v>288</v>
      </c>
      <c r="F15" s="108">
        <v>0.26069999999999999</v>
      </c>
      <c r="G15" s="108"/>
      <c r="H15" s="108"/>
      <c r="I15" s="108"/>
      <c r="J15" s="109"/>
      <c r="N15" s="18"/>
      <c r="O15" s="54"/>
      <c r="P15" s="54"/>
      <c r="Q15" s="32"/>
    </row>
    <row r="16" spans="1:17" x14ac:dyDescent="0.35">
      <c r="A16" s="103">
        <v>0.83499999999999996</v>
      </c>
      <c r="B16" s="103">
        <v>0.83299999999999996</v>
      </c>
      <c r="C16" s="103">
        <v>0.82899999999999996</v>
      </c>
      <c r="E16" s="107"/>
      <c r="F16" s="108"/>
      <c r="G16" s="108"/>
      <c r="H16" s="108"/>
      <c r="I16" s="108"/>
      <c r="J16" s="109"/>
      <c r="N16" s="18" t="s">
        <v>241</v>
      </c>
      <c r="O16" s="54">
        <v>0.85419999999999996</v>
      </c>
      <c r="P16" s="54">
        <v>0.83889999999999998</v>
      </c>
      <c r="Q16" s="32">
        <v>0.83520000000000005</v>
      </c>
    </row>
    <row r="17" spans="1:17" x14ac:dyDescent="0.35">
      <c r="A17" s="103">
        <v>0.90300000000000002</v>
      </c>
      <c r="B17" s="103">
        <v>0.88100000000000001</v>
      </c>
      <c r="C17" s="103">
        <v>0.879</v>
      </c>
      <c r="E17" s="107" t="s">
        <v>419</v>
      </c>
      <c r="F17" s="108"/>
      <c r="G17" s="108"/>
      <c r="H17" s="108"/>
      <c r="I17" s="108"/>
      <c r="J17" s="109"/>
      <c r="N17" s="18" t="s">
        <v>242</v>
      </c>
      <c r="O17" s="54">
        <v>2.563E-2</v>
      </c>
      <c r="P17" s="54">
        <v>3.3480000000000003E-2</v>
      </c>
      <c r="Q17" s="32">
        <v>3.0089999999999999E-2</v>
      </c>
    </row>
    <row r="18" spans="1:17" x14ac:dyDescent="0.35">
      <c r="A18" s="103">
        <v>0.81399999999999995</v>
      </c>
      <c r="B18" s="103">
        <v>0.82799999999999996</v>
      </c>
      <c r="C18" s="103">
        <v>0.82899999999999996</v>
      </c>
      <c r="E18" s="107" t="s">
        <v>286</v>
      </c>
      <c r="F18" s="108">
        <v>6.4610000000000003</v>
      </c>
      <c r="G18" s="108"/>
      <c r="H18" s="108"/>
      <c r="I18" s="108"/>
      <c r="J18" s="109"/>
      <c r="N18" s="18" t="s">
        <v>243</v>
      </c>
      <c r="O18" s="54">
        <v>6.0410000000000004E-3</v>
      </c>
      <c r="P18" s="54">
        <v>7.8910000000000004E-3</v>
      </c>
      <c r="Q18" s="32">
        <v>7.0910000000000001E-3</v>
      </c>
    </row>
    <row r="19" spans="1:17" x14ac:dyDescent="0.35">
      <c r="A19" s="103">
        <v>0.90100000000000002</v>
      </c>
      <c r="B19" s="103">
        <v>0.875</v>
      </c>
      <c r="C19" s="103">
        <v>0.85699999999999998</v>
      </c>
      <c r="E19" s="107" t="s">
        <v>18</v>
      </c>
      <c r="F19" s="108" t="s">
        <v>23</v>
      </c>
      <c r="G19" s="108"/>
      <c r="H19" s="108"/>
      <c r="I19" s="108"/>
      <c r="J19" s="109"/>
      <c r="N19" s="18"/>
      <c r="O19" s="54"/>
      <c r="P19" s="54"/>
      <c r="Q19" s="32"/>
    </row>
    <row r="20" spans="1:17" x14ac:dyDescent="0.35">
      <c r="A20" s="103">
        <v>0.85</v>
      </c>
      <c r="B20" s="103">
        <v>0.83599999999999997</v>
      </c>
      <c r="C20" s="103">
        <v>0.84399999999999997</v>
      </c>
      <c r="E20" s="107" t="s">
        <v>19</v>
      </c>
      <c r="F20" s="108" t="s">
        <v>24</v>
      </c>
      <c r="G20" s="108"/>
      <c r="H20" s="108"/>
      <c r="I20" s="108"/>
      <c r="J20" s="109"/>
      <c r="N20" s="18" t="s">
        <v>244</v>
      </c>
      <c r="O20" s="54">
        <v>0.84140000000000004</v>
      </c>
      <c r="P20" s="54">
        <v>0.82230000000000003</v>
      </c>
      <c r="Q20" s="32">
        <v>0.82020000000000004</v>
      </c>
    </row>
    <row r="21" spans="1:17" ht="15" thickBot="1" x14ac:dyDescent="0.4">
      <c r="A21" s="103">
        <v>0.85899999999999999</v>
      </c>
      <c r="B21" s="103">
        <v>0.85199999999999998</v>
      </c>
      <c r="C21" s="103">
        <v>0.85799999999999998</v>
      </c>
      <c r="E21" s="107" t="s">
        <v>420</v>
      </c>
      <c r="F21" s="108" t="s">
        <v>25</v>
      </c>
      <c r="G21" s="108"/>
      <c r="H21" s="108"/>
      <c r="I21" s="108"/>
      <c r="J21" s="109"/>
      <c r="N21" s="19" t="s">
        <v>245</v>
      </c>
      <c r="O21" s="62">
        <v>0.8669</v>
      </c>
      <c r="P21" s="62">
        <v>0.85560000000000003</v>
      </c>
      <c r="Q21" s="33">
        <v>0.85009999999999997</v>
      </c>
    </row>
    <row r="22" spans="1:17" x14ac:dyDescent="0.35">
      <c r="A22" s="103">
        <v>0.83799999999999997</v>
      </c>
      <c r="B22" s="103">
        <v>0.81</v>
      </c>
      <c r="C22" s="103">
        <v>0.80200000000000005</v>
      </c>
      <c r="E22" s="107" t="s">
        <v>288</v>
      </c>
      <c r="F22" s="108">
        <v>0.70489999999999997</v>
      </c>
      <c r="G22" s="108"/>
      <c r="H22" s="108"/>
      <c r="I22" s="108"/>
      <c r="J22" s="109"/>
    </row>
    <row r="23" spans="1:17" x14ac:dyDescent="0.35">
      <c r="A23" s="103">
        <v>0.86499999999999999</v>
      </c>
      <c r="B23" s="103">
        <v>0.89</v>
      </c>
      <c r="C23" s="103">
        <v>0.85799999999999998</v>
      </c>
      <c r="E23" s="107"/>
      <c r="F23" s="108"/>
      <c r="G23" s="108"/>
      <c r="H23" s="108"/>
      <c r="I23" s="108"/>
      <c r="J23" s="109"/>
    </row>
    <row r="24" spans="1:17" x14ac:dyDescent="0.35">
      <c r="E24" s="107" t="s">
        <v>29</v>
      </c>
      <c r="F24" s="108" t="s">
        <v>30</v>
      </c>
      <c r="G24" s="108" t="s">
        <v>31</v>
      </c>
      <c r="H24" s="108" t="s">
        <v>32</v>
      </c>
      <c r="I24" s="108" t="s">
        <v>33</v>
      </c>
      <c r="J24" s="109" t="s">
        <v>18</v>
      </c>
    </row>
    <row r="25" spans="1:17" x14ac:dyDescent="0.35">
      <c r="E25" s="107" t="s">
        <v>294</v>
      </c>
      <c r="F25" s="108">
        <v>3.8089999999999999E-3</v>
      </c>
      <c r="G25" s="108">
        <v>2</v>
      </c>
      <c r="H25" s="108">
        <v>1.9040000000000001E-3</v>
      </c>
      <c r="I25" s="108" t="s">
        <v>573</v>
      </c>
      <c r="J25" s="109" t="s">
        <v>574</v>
      </c>
    </row>
    <row r="26" spans="1:17" x14ac:dyDescent="0.35">
      <c r="E26" s="107" t="s">
        <v>422</v>
      </c>
      <c r="F26" s="108">
        <v>3.4889999999999997E-2</v>
      </c>
      <c r="G26" s="108">
        <v>17</v>
      </c>
      <c r="H26" s="108">
        <v>2.052E-3</v>
      </c>
      <c r="I26" s="108" t="s">
        <v>575</v>
      </c>
      <c r="J26" s="109" t="s">
        <v>35</v>
      </c>
    </row>
    <row r="27" spans="1:17" x14ac:dyDescent="0.35">
      <c r="E27" s="107" t="s">
        <v>424</v>
      </c>
      <c r="F27" s="108">
        <v>1.0800000000000001E-2</v>
      </c>
      <c r="G27" s="108">
        <v>34</v>
      </c>
      <c r="H27" s="108">
        <v>3.1770000000000002E-4</v>
      </c>
      <c r="I27" s="108"/>
      <c r="J27" s="109"/>
    </row>
    <row r="28" spans="1:17" x14ac:dyDescent="0.35">
      <c r="E28" s="107" t="s">
        <v>207</v>
      </c>
      <c r="F28" s="108">
        <v>4.9500000000000002E-2</v>
      </c>
      <c r="G28" s="108">
        <v>53</v>
      </c>
      <c r="H28" s="108"/>
      <c r="I28" s="108"/>
      <c r="J28" s="109"/>
    </row>
    <row r="29" spans="1:17" x14ac:dyDescent="0.35">
      <c r="E29" s="107"/>
      <c r="F29" s="108"/>
      <c r="G29" s="108"/>
      <c r="H29" s="108"/>
      <c r="I29" s="108"/>
      <c r="J29" s="109"/>
    </row>
    <row r="30" spans="1:17" x14ac:dyDescent="0.35">
      <c r="E30" s="107" t="s">
        <v>40</v>
      </c>
      <c r="F30" s="108"/>
      <c r="G30" s="108"/>
      <c r="H30" s="108"/>
      <c r="I30" s="108"/>
      <c r="J30" s="109"/>
    </row>
    <row r="31" spans="1:17" x14ac:dyDescent="0.35">
      <c r="E31" s="107" t="s">
        <v>297</v>
      </c>
      <c r="F31" s="108">
        <v>3</v>
      </c>
      <c r="G31" s="108"/>
      <c r="H31" s="108"/>
      <c r="I31" s="108"/>
      <c r="J31" s="109"/>
    </row>
    <row r="32" spans="1:17" x14ac:dyDescent="0.35">
      <c r="E32" s="107" t="s">
        <v>425</v>
      </c>
      <c r="F32" s="108">
        <v>18</v>
      </c>
      <c r="G32" s="108"/>
      <c r="H32" s="108"/>
      <c r="I32" s="108"/>
      <c r="J32" s="109"/>
    </row>
    <row r="33" spans="5:13" ht="15" thickBot="1" x14ac:dyDescent="0.4">
      <c r="E33" s="110" t="s">
        <v>120</v>
      </c>
      <c r="F33" s="111">
        <v>0</v>
      </c>
      <c r="G33" s="111"/>
      <c r="H33" s="111"/>
      <c r="I33" s="111"/>
      <c r="J33" s="112"/>
    </row>
    <row r="34" spans="5:13" ht="15" thickBot="1" x14ac:dyDescent="0.4"/>
    <row r="35" spans="5:13" x14ac:dyDescent="0.35">
      <c r="E35" s="104" t="s">
        <v>46</v>
      </c>
      <c r="F35" s="105">
        <v>1</v>
      </c>
      <c r="G35" s="105"/>
      <c r="H35" s="105"/>
      <c r="I35" s="105"/>
      <c r="J35" s="105"/>
      <c r="K35" s="105"/>
      <c r="L35" s="105"/>
      <c r="M35" s="106"/>
    </row>
    <row r="36" spans="5:13" x14ac:dyDescent="0.35">
      <c r="E36" s="107" t="s">
        <v>47</v>
      </c>
      <c r="F36" s="108">
        <v>3</v>
      </c>
      <c r="G36" s="108"/>
      <c r="H36" s="108"/>
      <c r="I36" s="108"/>
      <c r="J36" s="108"/>
      <c r="K36" s="108"/>
      <c r="L36" s="108"/>
      <c r="M36" s="109"/>
    </row>
    <row r="37" spans="5:13" x14ac:dyDescent="0.35">
      <c r="E37" s="107" t="s">
        <v>48</v>
      </c>
      <c r="F37" s="108">
        <v>0.05</v>
      </c>
      <c r="G37" s="108"/>
      <c r="H37" s="108"/>
      <c r="I37" s="108"/>
      <c r="J37" s="108"/>
      <c r="K37" s="108"/>
      <c r="L37" s="108"/>
      <c r="M37" s="109"/>
    </row>
    <row r="38" spans="5:13" x14ac:dyDescent="0.35">
      <c r="E38" s="107"/>
      <c r="F38" s="108"/>
      <c r="G38" s="108"/>
      <c r="H38" s="108"/>
      <c r="I38" s="108"/>
      <c r="J38" s="108"/>
      <c r="K38" s="108"/>
      <c r="L38" s="108"/>
      <c r="M38" s="109"/>
    </row>
    <row r="39" spans="5:13" x14ac:dyDescent="0.35">
      <c r="E39" s="107" t="s">
        <v>49</v>
      </c>
      <c r="F39" s="108" t="s">
        <v>50</v>
      </c>
      <c r="G39" s="108" t="s">
        <v>51</v>
      </c>
      <c r="H39" s="108" t="s">
        <v>52</v>
      </c>
      <c r="I39" s="108" t="s">
        <v>53</v>
      </c>
      <c r="J39" s="108" t="s">
        <v>54</v>
      </c>
      <c r="K39" s="108"/>
      <c r="L39" s="108"/>
      <c r="M39" s="109"/>
    </row>
    <row r="40" spans="5:13" x14ac:dyDescent="0.35">
      <c r="E40" s="107" t="s">
        <v>369</v>
      </c>
      <c r="F40" s="108">
        <v>1.6060000000000001E-2</v>
      </c>
      <c r="G40" s="108" t="s">
        <v>576</v>
      </c>
      <c r="H40" s="108" t="s">
        <v>14</v>
      </c>
      <c r="I40" s="108" t="s">
        <v>57</v>
      </c>
      <c r="J40" s="108">
        <v>6.7500000000000004E-2</v>
      </c>
      <c r="K40" s="108" t="s">
        <v>302</v>
      </c>
      <c r="L40" s="108"/>
      <c r="M40" s="109"/>
    </row>
    <row r="41" spans="5:13" x14ac:dyDescent="0.35">
      <c r="E41" s="107" t="s">
        <v>131</v>
      </c>
      <c r="F41" s="108">
        <v>1.917E-2</v>
      </c>
      <c r="G41" s="108" t="s">
        <v>577</v>
      </c>
      <c r="H41" s="108" t="s">
        <v>25</v>
      </c>
      <c r="I41" s="108" t="s">
        <v>64</v>
      </c>
      <c r="J41" s="108">
        <v>3.9399999999999998E-2</v>
      </c>
      <c r="K41" s="108" t="s">
        <v>284</v>
      </c>
      <c r="L41" s="108"/>
      <c r="M41" s="109"/>
    </row>
    <row r="42" spans="5:13" x14ac:dyDescent="0.35">
      <c r="E42" s="107" t="s">
        <v>372</v>
      </c>
      <c r="F42" s="108">
        <v>3.1110000000000001E-3</v>
      </c>
      <c r="G42" s="108" t="s">
        <v>578</v>
      </c>
      <c r="H42" s="108" t="s">
        <v>14</v>
      </c>
      <c r="I42" s="108" t="s">
        <v>57</v>
      </c>
      <c r="J42" s="108">
        <v>0.61399999999999999</v>
      </c>
      <c r="K42" s="108" t="s">
        <v>307</v>
      </c>
      <c r="L42" s="108"/>
      <c r="M42" s="109"/>
    </row>
    <row r="43" spans="5:13" x14ac:dyDescent="0.35">
      <c r="E43" s="107"/>
      <c r="F43" s="108"/>
      <c r="G43" s="108"/>
      <c r="H43" s="108"/>
      <c r="I43" s="108"/>
      <c r="J43" s="108"/>
      <c r="K43" s="108"/>
      <c r="L43" s="108"/>
      <c r="M43" s="109"/>
    </row>
    <row r="44" spans="5:13" x14ac:dyDescent="0.35">
      <c r="E44" s="107" t="s">
        <v>76</v>
      </c>
      <c r="F44" s="108" t="s">
        <v>77</v>
      </c>
      <c r="G44" s="108" t="s">
        <v>78</v>
      </c>
      <c r="H44" s="108" t="s">
        <v>50</v>
      </c>
      <c r="I44" s="108" t="s">
        <v>79</v>
      </c>
      <c r="J44" s="108" t="s">
        <v>308</v>
      </c>
      <c r="K44" s="108" t="s">
        <v>309</v>
      </c>
      <c r="L44" s="108" t="s">
        <v>82</v>
      </c>
      <c r="M44" s="109" t="s">
        <v>31</v>
      </c>
    </row>
    <row r="45" spans="5:13" x14ac:dyDescent="0.35">
      <c r="E45" s="107" t="s">
        <v>369</v>
      </c>
      <c r="F45" s="108">
        <v>0.85409999999999997</v>
      </c>
      <c r="G45" s="108">
        <v>0.83809999999999996</v>
      </c>
      <c r="H45" s="108">
        <v>1.6060000000000001E-2</v>
      </c>
      <c r="I45" s="108">
        <v>6.6620000000000004E-3</v>
      </c>
      <c r="J45" s="108">
        <v>18</v>
      </c>
      <c r="K45" s="108">
        <v>18</v>
      </c>
      <c r="L45" s="108">
        <v>3.4079999999999999</v>
      </c>
      <c r="M45" s="109">
        <v>17</v>
      </c>
    </row>
    <row r="46" spans="5:13" x14ac:dyDescent="0.35">
      <c r="E46" s="107" t="s">
        <v>131</v>
      </c>
      <c r="F46" s="108">
        <v>0.85409999999999997</v>
      </c>
      <c r="G46" s="108">
        <v>0.83489999999999998</v>
      </c>
      <c r="H46" s="108">
        <v>1.917E-2</v>
      </c>
      <c r="I46" s="108">
        <v>7.1339999999999997E-3</v>
      </c>
      <c r="J46" s="108">
        <v>18</v>
      </c>
      <c r="K46" s="108">
        <v>18</v>
      </c>
      <c r="L46" s="108">
        <v>3.7989999999999999</v>
      </c>
      <c r="M46" s="109">
        <v>17</v>
      </c>
    </row>
    <row r="47" spans="5:13" ht="15" thickBot="1" x14ac:dyDescent="0.4">
      <c r="E47" s="110" t="s">
        <v>372</v>
      </c>
      <c r="F47" s="111">
        <v>0.83809999999999996</v>
      </c>
      <c r="G47" s="111">
        <v>0.83489999999999998</v>
      </c>
      <c r="H47" s="111">
        <v>3.1110000000000001E-3</v>
      </c>
      <c r="I47" s="111">
        <v>3.2569999999999999E-3</v>
      </c>
      <c r="J47" s="111">
        <v>18</v>
      </c>
      <c r="K47" s="111">
        <v>18</v>
      </c>
      <c r="L47" s="111">
        <v>1.351</v>
      </c>
      <c r="M47" s="112">
        <v>17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20ACC-0355-443C-885C-DC55291D0C1B}">
  <dimension ref="A1:J34"/>
  <sheetViews>
    <sheetView workbookViewId="0">
      <selection activeCell="D7" sqref="D7"/>
    </sheetView>
  </sheetViews>
  <sheetFormatPr defaultRowHeight="14.5" x14ac:dyDescent="0.35"/>
  <cols>
    <col min="2" max="2" width="21.7265625" customWidth="1"/>
    <col min="5" max="5" width="34.6328125" customWidth="1"/>
    <col min="6" max="6" width="24" customWidth="1"/>
    <col min="8" max="8" width="17.90625" customWidth="1"/>
    <col min="10" max="10" width="22.36328125" customWidth="1"/>
  </cols>
  <sheetData>
    <row r="1" spans="1:10" ht="26" x14ac:dyDescent="0.6">
      <c r="A1" s="26" t="s">
        <v>409</v>
      </c>
    </row>
    <row r="3" spans="1:10" x14ac:dyDescent="0.35">
      <c r="A3" s="2" t="s">
        <v>720</v>
      </c>
    </row>
    <row r="5" spans="1:10" ht="15" thickBot="1" x14ac:dyDescent="0.4">
      <c r="A5" s="3" t="s">
        <v>85</v>
      </c>
      <c r="B5" s="3" t="s">
        <v>348</v>
      </c>
      <c r="E5" s="2" t="s">
        <v>83</v>
      </c>
      <c r="H5" s="2" t="s">
        <v>246</v>
      </c>
    </row>
    <row r="6" spans="1:10" ht="15" thickBot="1" x14ac:dyDescent="0.4">
      <c r="A6" s="11">
        <v>93</v>
      </c>
      <c r="B6" s="11">
        <v>92.5</v>
      </c>
      <c r="E6" s="17" t="s">
        <v>10</v>
      </c>
      <c r="F6" s="21" t="s">
        <v>436</v>
      </c>
      <c r="H6" s="4"/>
      <c r="I6" s="52" t="s">
        <v>85</v>
      </c>
      <c r="J6" s="72" t="s">
        <v>348</v>
      </c>
    </row>
    <row r="7" spans="1:10" x14ac:dyDescent="0.35">
      <c r="A7" s="11">
        <v>99.2</v>
      </c>
      <c r="B7" s="11">
        <v>96.3</v>
      </c>
      <c r="E7" s="18"/>
      <c r="F7" s="23"/>
      <c r="H7" s="18" t="s">
        <v>235</v>
      </c>
      <c r="I7" s="54">
        <v>3</v>
      </c>
      <c r="J7" s="32">
        <v>3</v>
      </c>
    </row>
    <row r="8" spans="1:10" x14ac:dyDescent="0.35">
      <c r="A8" s="11">
        <v>91.6</v>
      </c>
      <c r="B8" s="11">
        <v>95.8</v>
      </c>
      <c r="E8" s="18" t="s">
        <v>140</v>
      </c>
      <c r="F8" s="23" t="s">
        <v>347</v>
      </c>
      <c r="H8" s="18"/>
      <c r="I8" s="54"/>
      <c r="J8" s="32"/>
    </row>
    <row r="9" spans="1:10" x14ac:dyDescent="0.35">
      <c r="E9" s="18" t="s">
        <v>141</v>
      </c>
      <c r="F9" s="23" t="s">
        <v>141</v>
      </c>
      <c r="H9" s="18" t="s">
        <v>236</v>
      </c>
      <c r="I9" s="54">
        <v>91.6</v>
      </c>
      <c r="J9" s="32">
        <v>92.5</v>
      </c>
    </row>
    <row r="10" spans="1:10" x14ac:dyDescent="0.35">
      <c r="E10" s="18" t="s">
        <v>142</v>
      </c>
      <c r="F10" s="23" t="s">
        <v>85</v>
      </c>
      <c r="H10" s="18" t="s">
        <v>237</v>
      </c>
      <c r="I10" s="54">
        <v>91.6</v>
      </c>
      <c r="J10" s="32">
        <v>92.5</v>
      </c>
    </row>
    <row r="11" spans="1:10" x14ac:dyDescent="0.35">
      <c r="E11" s="18"/>
      <c r="F11" s="23"/>
      <c r="H11" s="18" t="s">
        <v>238</v>
      </c>
      <c r="I11" s="54">
        <v>93</v>
      </c>
      <c r="J11" s="32">
        <v>95.8</v>
      </c>
    </row>
    <row r="12" spans="1:10" x14ac:dyDescent="0.35">
      <c r="E12" s="18" t="s">
        <v>143</v>
      </c>
      <c r="F12" s="23"/>
      <c r="H12" s="18" t="s">
        <v>239</v>
      </c>
      <c r="I12" s="54">
        <v>99.2</v>
      </c>
      <c r="J12" s="32">
        <v>96.3</v>
      </c>
    </row>
    <row r="13" spans="1:10" x14ac:dyDescent="0.35">
      <c r="E13" s="18" t="s">
        <v>18</v>
      </c>
      <c r="F13" s="23">
        <v>0.92390000000000005</v>
      </c>
      <c r="H13" s="18" t="s">
        <v>240</v>
      </c>
      <c r="I13" s="54">
        <v>99.2</v>
      </c>
      <c r="J13" s="32">
        <v>96.3</v>
      </c>
    </row>
    <row r="14" spans="1:10" x14ac:dyDescent="0.35">
      <c r="E14" s="18" t="s">
        <v>19</v>
      </c>
      <c r="F14" s="23" t="s">
        <v>57</v>
      </c>
      <c r="H14" s="18"/>
      <c r="I14" s="54"/>
      <c r="J14" s="32"/>
    </row>
    <row r="15" spans="1:10" x14ac:dyDescent="0.35">
      <c r="E15" s="18" t="s">
        <v>144</v>
      </c>
      <c r="F15" s="23" t="s">
        <v>14</v>
      </c>
      <c r="H15" s="18" t="s">
        <v>241</v>
      </c>
      <c r="I15" s="54">
        <v>94.6</v>
      </c>
      <c r="J15" s="32">
        <v>94.87</v>
      </c>
    </row>
    <row r="16" spans="1:10" x14ac:dyDescent="0.35">
      <c r="E16" s="18" t="s">
        <v>145</v>
      </c>
      <c r="F16" s="23" t="s">
        <v>146</v>
      </c>
      <c r="H16" s="18" t="s">
        <v>242</v>
      </c>
      <c r="I16" s="54">
        <v>4.0449999999999999</v>
      </c>
      <c r="J16" s="32">
        <v>2.0649999999999999</v>
      </c>
    </row>
    <row r="17" spans="5:10" x14ac:dyDescent="0.35">
      <c r="E17" s="18" t="s">
        <v>147</v>
      </c>
      <c r="F17" s="23" t="s">
        <v>437</v>
      </c>
      <c r="H17" s="18" t="s">
        <v>243</v>
      </c>
      <c r="I17" s="54">
        <v>2.335</v>
      </c>
      <c r="J17" s="32">
        <v>1.1919999999999999</v>
      </c>
    </row>
    <row r="18" spans="5:10" x14ac:dyDescent="0.35">
      <c r="E18" s="18"/>
      <c r="F18" s="23"/>
      <c r="H18" s="18"/>
      <c r="I18" s="54"/>
      <c r="J18" s="32"/>
    </row>
    <row r="19" spans="5:10" x14ac:dyDescent="0.35">
      <c r="E19" s="18" t="s">
        <v>149</v>
      </c>
      <c r="F19" s="23"/>
      <c r="H19" s="18" t="s">
        <v>244</v>
      </c>
      <c r="I19" s="54">
        <v>84.55</v>
      </c>
      <c r="J19" s="32">
        <v>89.74</v>
      </c>
    </row>
    <row r="20" spans="5:10" ht="15" thickBot="1" x14ac:dyDescent="0.4">
      <c r="E20" s="18" t="s">
        <v>150</v>
      </c>
      <c r="F20" s="23">
        <v>94.6</v>
      </c>
      <c r="H20" s="19" t="s">
        <v>245</v>
      </c>
      <c r="I20" s="62">
        <v>104.6</v>
      </c>
      <c r="J20" s="33">
        <v>100</v>
      </c>
    </row>
    <row r="21" spans="5:10" x14ac:dyDescent="0.35">
      <c r="E21" s="18" t="s">
        <v>151</v>
      </c>
      <c r="F21" s="23">
        <v>94.87</v>
      </c>
    </row>
    <row r="22" spans="5:10" x14ac:dyDescent="0.35">
      <c r="E22" s="18" t="s">
        <v>152</v>
      </c>
      <c r="F22" s="23" t="s">
        <v>438</v>
      </c>
    </row>
    <row r="23" spans="5:10" x14ac:dyDescent="0.35">
      <c r="E23" s="18" t="s">
        <v>154</v>
      </c>
      <c r="F23" s="23" t="s">
        <v>439</v>
      </c>
    </row>
    <row r="24" spans="5:10" x14ac:dyDescent="0.35">
      <c r="E24" s="18" t="s">
        <v>156</v>
      </c>
      <c r="F24" s="23">
        <v>2.5790000000000001E-3</v>
      </c>
    </row>
    <row r="25" spans="5:10" x14ac:dyDescent="0.35">
      <c r="E25" s="18"/>
      <c r="F25" s="23"/>
    </row>
    <row r="26" spans="5:10" x14ac:dyDescent="0.35">
      <c r="E26" s="18" t="s">
        <v>157</v>
      </c>
      <c r="F26" s="23"/>
    </row>
    <row r="27" spans="5:10" x14ac:dyDescent="0.35">
      <c r="E27" s="18" t="s">
        <v>158</v>
      </c>
      <c r="F27" s="23" t="s">
        <v>440</v>
      </c>
    </row>
    <row r="28" spans="5:10" x14ac:dyDescent="0.35">
      <c r="E28" s="18" t="s">
        <v>18</v>
      </c>
      <c r="F28" s="23">
        <v>0.41339999999999999</v>
      </c>
    </row>
    <row r="29" spans="5:10" x14ac:dyDescent="0.35">
      <c r="E29" s="18" t="s">
        <v>19</v>
      </c>
      <c r="F29" s="23" t="s">
        <v>57</v>
      </c>
    </row>
    <row r="30" spans="5:10" x14ac:dyDescent="0.35">
      <c r="E30" s="18" t="s">
        <v>144</v>
      </c>
      <c r="F30" s="23" t="s">
        <v>14</v>
      </c>
    </row>
    <row r="31" spans="5:10" x14ac:dyDescent="0.35">
      <c r="E31" s="18"/>
      <c r="F31" s="23"/>
    </row>
    <row r="32" spans="5:10" x14ac:dyDescent="0.35">
      <c r="E32" s="18" t="s">
        <v>160</v>
      </c>
      <c r="F32" s="23"/>
    </row>
    <row r="33" spans="5:6" x14ac:dyDescent="0.35">
      <c r="E33" s="18" t="s">
        <v>161</v>
      </c>
      <c r="F33" s="23">
        <v>3</v>
      </c>
    </row>
    <row r="34" spans="5:6" ht="15" thickBot="1" x14ac:dyDescent="0.4">
      <c r="E34" s="19" t="s">
        <v>162</v>
      </c>
      <c r="F34" s="25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83B53-D88F-4CC7-A072-ECCB8E224573}">
  <dimension ref="A1:I34"/>
  <sheetViews>
    <sheetView tabSelected="1" workbookViewId="0">
      <selection activeCell="L26" sqref="L26"/>
    </sheetView>
  </sheetViews>
  <sheetFormatPr defaultRowHeight="14.5" x14ac:dyDescent="0.35"/>
  <cols>
    <col min="2" max="2" width="9.7265625" customWidth="1"/>
    <col min="4" max="4" width="35.36328125" customWidth="1"/>
    <col min="5" max="5" width="23.453125" customWidth="1"/>
    <col min="7" max="7" width="23.36328125" customWidth="1"/>
  </cols>
  <sheetData>
    <row r="1" spans="1:9" ht="26" x14ac:dyDescent="0.6">
      <c r="A1" s="26" t="s">
        <v>228</v>
      </c>
    </row>
    <row r="3" spans="1:9" x14ac:dyDescent="0.35">
      <c r="A3" s="2" t="s">
        <v>711</v>
      </c>
    </row>
    <row r="4" spans="1:9" x14ac:dyDescent="0.35">
      <c r="A4" s="2"/>
    </row>
    <row r="5" spans="1:9" ht="15" thickBot="1" x14ac:dyDescent="0.4">
      <c r="D5" s="2" t="s">
        <v>83</v>
      </c>
      <c r="G5" s="2" t="s">
        <v>246</v>
      </c>
    </row>
    <row r="6" spans="1:9" ht="16" thickBot="1" x14ac:dyDescent="0.4">
      <c r="A6" s="3" t="s">
        <v>85</v>
      </c>
      <c r="B6" s="29" t="s">
        <v>174</v>
      </c>
      <c r="D6" s="42" t="s">
        <v>10</v>
      </c>
      <c r="E6" s="47" t="s">
        <v>234</v>
      </c>
      <c r="G6" s="57"/>
      <c r="H6" s="52" t="s">
        <v>85</v>
      </c>
      <c r="I6" s="53" t="s">
        <v>174</v>
      </c>
    </row>
    <row r="7" spans="1:9" x14ac:dyDescent="0.35">
      <c r="A7" s="11">
        <v>3.5451999999999999</v>
      </c>
      <c r="B7" s="11">
        <v>1.8125</v>
      </c>
      <c r="D7" s="43"/>
      <c r="E7" s="48"/>
      <c r="G7" s="18" t="s">
        <v>235</v>
      </c>
      <c r="H7" s="54">
        <v>10</v>
      </c>
      <c r="I7" s="32">
        <v>10</v>
      </c>
    </row>
    <row r="8" spans="1:9" ht="15.5" x14ac:dyDescent="0.35">
      <c r="A8" s="11">
        <v>3.5686</v>
      </c>
      <c r="B8" s="11">
        <v>2.06</v>
      </c>
      <c r="D8" s="43" t="s">
        <v>140</v>
      </c>
      <c r="E8" s="30" t="s">
        <v>176</v>
      </c>
      <c r="G8" s="18"/>
      <c r="H8" s="54"/>
      <c r="I8" s="32"/>
    </row>
    <row r="9" spans="1:9" x14ac:dyDescent="0.35">
      <c r="A9" s="11">
        <v>3.31</v>
      </c>
      <c r="B9" s="11">
        <v>1.4459</v>
      </c>
      <c r="D9" s="43" t="s">
        <v>141</v>
      </c>
      <c r="E9" s="48" t="s">
        <v>141</v>
      </c>
      <c r="G9" s="18" t="s">
        <v>236</v>
      </c>
      <c r="H9" s="54">
        <v>3.101</v>
      </c>
      <c r="I9" s="32">
        <v>1.389</v>
      </c>
    </row>
    <row r="10" spans="1:9" x14ac:dyDescent="0.35">
      <c r="A10" s="11">
        <v>3.7584</v>
      </c>
      <c r="B10" s="11">
        <v>1.5717000000000001</v>
      </c>
      <c r="D10" s="43" t="s">
        <v>142</v>
      </c>
      <c r="E10" s="48" t="s">
        <v>85</v>
      </c>
      <c r="G10" s="18" t="s">
        <v>237</v>
      </c>
      <c r="H10" s="54">
        <v>3.28</v>
      </c>
      <c r="I10" s="32">
        <v>1.54</v>
      </c>
    </row>
    <row r="11" spans="1:9" x14ac:dyDescent="0.35">
      <c r="A11" s="11">
        <v>3.1913999999999998</v>
      </c>
      <c r="B11" s="11">
        <v>1.9207000000000001</v>
      </c>
      <c r="D11" s="43"/>
      <c r="E11" s="48"/>
      <c r="G11" s="18" t="s">
        <v>238</v>
      </c>
      <c r="H11" s="54">
        <v>3.4889999999999999</v>
      </c>
      <c r="I11" s="32">
        <v>1.861</v>
      </c>
    </row>
    <row r="12" spans="1:9" x14ac:dyDescent="0.35">
      <c r="A12" s="11">
        <v>3.1011000000000002</v>
      </c>
      <c r="B12" s="11">
        <v>1.7527999999999999</v>
      </c>
      <c r="D12" s="43" t="s">
        <v>143</v>
      </c>
      <c r="E12" s="48"/>
      <c r="G12" s="18" t="s">
        <v>239</v>
      </c>
      <c r="H12" s="54">
        <v>3.5739999999999998</v>
      </c>
      <c r="I12" s="32">
        <v>2.0169999999999999</v>
      </c>
    </row>
    <row r="13" spans="1:9" x14ac:dyDescent="0.35">
      <c r="A13" s="11">
        <v>3.4337</v>
      </c>
      <c r="B13" s="11">
        <v>2.0116000000000001</v>
      </c>
      <c r="D13" s="43" t="s">
        <v>18</v>
      </c>
      <c r="E13" s="48" t="s">
        <v>23</v>
      </c>
      <c r="G13" s="18" t="s">
        <v>240</v>
      </c>
      <c r="H13" s="54">
        <v>3.758</v>
      </c>
      <c r="I13" s="32">
        <v>2.06</v>
      </c>
    </row>
    <row r="14" spans="1:9" x14ac:dyDescent="0.35">
      <c r="A14" s="11">
        <v>3.4647999999999999</v>
      </c>
      <c r="B14" s="11">
        <v>1.3888</v>
      </c>
      <c r="D14" s="43" t="s">
        <v>19</v>
      </c>
      <c r="E14" s="48" t="s">
        <v>24</v>
      </c>
      <c r="G14" s="18"/>
      <c r="H14" s="54"/>
      <c r="I14" s="32"/>
    </row>
    <row r="15" spans="1:9" x14ac:dyDescent="0.35">
      <c r="A15" s="11">
        <v>3.5123000000000002</v>
      </c>
      <c r="B15" s="11">
        <v>1.9096</v>
      </c>
      <c r="D15" s="43" t="s">
        <v>144</v>
      </c>
      <c r="E15" s="48" t="s">
        <v>25</v>
      </c>
      <c r="G15" s="18" t="s">
        <v>241</v>
      </c>
      <c r="H15" s="54">
        <v>3.448</v>
      </c>
      <c r="I15" s="32">
        <v>1.7909999999999999</v>
      </c>
    </row>
    <row r="16" spans="1:9" x14ac:dyDescent="0.35">
      <c r="A16" s="11">
        <v>3.5912000000000002</v>
      </c>
      <c r="B16" s="11">
        <v>2.0344000000000002</v>
      </c>
      <c r="D16" s="43" t="s">
        <v>145</v>
      </c>
      <c r="E16" s="48" t="s">
        <v>146</v>
      </c>
      <c r="G16" s="18" t="s">
        <v>242</v>
      </c>
      <c r="H16" s="54">
        <v>0.19739999999999999</v>
      </c>
      <c r="I16" s="32">
        <v>0.24540000000000001</v>
      </c>
    </row>
    <row r="17" spans="4:9" x14ac:dyDescent="0.35">
      <c r="D17" s="43" t="s">
        <v>147</v>
      </c>
      <c r="E17" s="48" t="s">
        <v>230</v>
      </c>
      <c r="G17" s="18" t="s">
        <v>243</v>
      </c>
      <c r="H17" s="54">
        <v>6.2420000000000003E-2</v>
      </c>
      <c r="I17" s="32">
        <v>7.7609999999999998E-2</v>
      </c>
    </row>
    <row r="18" spans="4:9" x14ac:dyDescent="0.35">
      <c r="D18" s="43"/>
      <c r="E18" s="48"/>
      <c r="G18" s="18"/>
      <c r="H18" s="54"/>
      <c r="I18" s="32"/>
    </row>
    <row r="19" spans="4:9" x14ac:dyDescent="0.35">
      <c r="D19" s="43" t="s">
        <v>149</v>
      </c>
      <c r="E19" s="48"/>
      <c r="G19" s="18" t="s">
        <v>244</v>
      </c>
      <c r="H19" s="54">
        <v>3.306</v>
      </c>
      <c r="I19" s="32">
        <v>1.615</v>
      </c>
    </row>
    <row r="20" spans="4:9" x14ac:dyDescent="0.35">
      <c r="D20" s="43" t="s">
        <v>150</v>
      </c>
      <c r="E20" s="48">
        <v>3.448</v>
      </c>
      <c r="G20" s="18" t="s">
        <v>245</v>
      </c>
      <c r="H20" s="54">
        <v>3.589</v>
      </c>
      <c r="I20" s="32">
        <v>1.966</v>
      </c>
    </row>
    <row r="21" spans="4:9" ht="15" thickBot="1" x14ac:dyDescent="0.4">
      <c r="D21" s="43" t="s">
        <v>151</v>
      </c>
      <c r="E21" s="48">
        <v>1.7909999999999999</v>
      </c>
      <c r="G21" s="10"/>
      <c r="H21" s="55"/>
      <c r="I21" s="56"/>
    </row>
    <row r="22" spans="4:9" x14ac:dyDescent="0.35">
      <c r="D22" s="43" t="s">
        <v>152</v>
      </c>
      <c r="E22" s="48" t="s">
        <v>231</v>
      </c>
    </row>
    <row r="23" spans="4:9" x14ac:dyDescent="0.35">
      <c r="D23" s="43" t="s">
        <v>154</v>
      </c>
      <c r="E23" s="48" t="s">
        <v>232</v>
      </c>
    </row>
    <row r="24" spans="4:9" x14ac:dyDescent="0.35">
      <c r="D24" s="43" t="s">
        <v>156</v>
      </c>
      <c r="E24" s="48">
        <v>0.93889999999999996</v>
      </c>
    </row>
    <row r="25" spans="4:9" x14ac:dyDescent="0.35">
      <c r="D25" s="43"/>
      <c r="E25" s="48"/>
    </row>
    <row r="26" spans="4:9" x14ac:dyDescent="0.35">
      <c r="D26" s="43" t="s">
        <v>157</v>
      </c>
      <c r="E26" s="48"/>
    </row>
    <row r="27" spans="4:9" x14ac:dyDescent="0.35">
      <c r="D27" s="43" t="s">
        <v>158</v>
      </c>
      <c r="E27" s="48" t="s">
        <v>233</v>
      </c>
    </row>
    <row r="28" spans="4:9" x14ac:dyDescent="0.35">
      <c r="D28" s="43" t="s">
        <v>18</v>
      </c>
      <c r="E28" s="48">
        <v>0.52680000000000005</v>
      </c>
    </row>
    <row r="29" spans="4:9" x14ac:dyDescent="0.35">
      <c r="D29" s="43" t="s">
        <v>19</v>
      </c>
      <c r="E29" s="48" t="s">
        <v>57</v>
      </c>
    </row>
    <row r="30" spans="4:9" x14ac:dyDescent="0.35">
      <c r="D30" s="43" t="s">
        <v>144</v>
      </c>
      <c r="E30" s="48" t="s">
        <v>14</v>
      </c>
    </row>
    <row r="31" spans="4:9" x14ac:dyDescent="0.35">
      <c r="D31" s="43"/>
      <c r="E31" s="48"/>
    </row>
    <row r="32" spans="4:9" x14ac:dyDescent="0.35">
      <c r="D32" s="43" t="s">
        <v>160</v>
      </c>
      <c r="E32" s="48"/>
    </row>
    <row r="33" spans="4:5" x14ac:dyDescent="0.35">
      <c r="D33" s="43" t="s">
        <v>161</v>
      </c>
      <c r="E33" s="48">
        <v>10</v>
      </c>
    </row>
    <row r="34" spans="4:5" ht="15" thickBot="1" x14ac:dyDescent="0.4">
      <c r="D34" s="45" t="s">
        <v>162</v>
      </c>
      <c r="E34" s="49">
        <v>10</v>
      </c>
    </row>
  </sheetData>
  <pageMargins left="0.7" right="0.7" top="0.75" bottom="0.75" header="0.3" footer="0.3"/>
  <pageSetup orientation="portrait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1F398-049E-4DD7-9A70-0E828E898E8C}">
  <dimension ref="A1:I34"/>
  <sheetViews>
    <sheetView workbookViewId="0">
      <selection activeCell="A3" sqref="A3"/>
    </sheetView>
  </sheetViews>
  <sheetFormatPr defaultRowHeight="14.5" x14ac:dyDescent="0.35"/>
  <cols>
    <col min="2" max="2" width="21.90625" customWidth="1"/>
    <col min="4" max="4" width="35.90625" customWidth="1"/>
    <col min="5" max="5" width="29.90625" customWidth="1"/>
    <col min="7" max="7" width="20.7265625" customWidth="1"/>
    <col min="9" max="9" width="25.26953125" customWidth="1"/>
  </cols>
  <sheetData>
    <row r="1" spans="1:9" ht="26" x14ac:dyDescent="0.6">
      <c r="A1" s="26" t="s">
        <v>410</v>
      </c>
    </row>
    <row r="3" spans="1:9" x14ac:dyDescent="0.35">
      <c r="A3" s="2" t="s">
        <v>721</v>
      </c>
    </row>
    <row r="5" spans="1:9" ht="15" thickBot="1" x14ac:dyDescent="0.4">
      <c r="A5" s="3" t="s">
        <v>85</v>
      </c>
      <c r="B5" s="3" t="s">
        <v>348</v>
      </c>
      <c r="D5" s="2" t="s">
        <v>83</v>
      </c>
      <c r="G5" s="2" t="s">
        <v>246</v>
      </c>
    </row>
    <row r="6" spans="1:9" ht="15" thickBot="1" x14ac:dyDescent="0.4">
      <c r="A6" s="11">
        <v>3.84</v>
      </c>
      <c r="B6" s="11">
        <v>2.4700000000000002</v>
      </c>
      <c r="D6" s="17" t="s">
        <v>10</v>
      </c>
      <c r="E6" s="21" t="s">
        <v>441</v>
      </c>
      <c r="G6" s="4"/>
      <c r="H6" s="52" t="s">
        <v>85</v>
      </c>
      <c r="I6" s="72" t="s">
        <v>348</v>
      </c>
    </row>
    <row r="7" spans="1:9" x14ac:dyDescent="0.35">
      <c r="A7" s="11">
        <v>3.91</v>
      </c>
      <c r="B7" s="11">
        <v>2.5299999999999998</v>
      </c>
      <c r="D7" s="18"/>
      <c r="E7" s="23"/>
      <c r="G7" s="17" t="s">
        <v>235</v>
      </c>
      <c r="H7" s="54">
        <v>3.84</v>
      </c>
      <c r="I7" s="32">
        <v>2.4700000000000002</v>
      </c>
    </row>
    <row r="8" spans="1:9" x14ac:dyDescent="0.35">
      <c r="A8" s="11">
        <v>4.45</v>
      </c>
      <c r="B8" s="11">
        <v>2.71</v>
      </c>
      <c r="D8" s="18" t="s">
        <v>140</v>
      </c>
      <c r="E8" s="23" t="s">
        <v>347</v>
      </c>
      <c r="G8" s="18"/>
      <c r="H8" s="54"/>
      <c r="I8" s="32"/>
    </row>
    <row r="9" spans="1:9" x14ac:dyDescent="0.35">
      <c r="A9" s="11">
        <v>4.46</v>
      </c>
      <c r="B9" s="11">
        <v>2.23</v>
      </c>
      <c r="D9" s="18" t="s">
        <v>141</v>
      </c>
      <c r="E9" s="23" t="s">
        <v>141</v>
      </c>
      <c r="G9" s="18" t="s">
        <v>236</v>
      </c>
      <c r="H9" s="54">
        <v>3.72</v>
      </c>
      <c r="I9" s="32">
        <v>1.95</v>
      </c>
    </row>
    <row r="10" spans="1:9" x14ac:dyDescent="0.35">
      <c r="A10" s="11">
        <v>4.04</v>
      </c>
      <c r="B10" s="11">
        <v>1.95</v>
      </c>
      <c r="D10" s="18" t="s">
        <v>142</v>
      </c>
      <c r="E10" s="23" t="s">
        <v>85</v>
      </c>
      <c r="G10" s="18" t="s">
        <v>237</v>
      </c>
      <c r="H10" s="54">
        <v>3.92</v>
      </c>
      <c r="I10" s="32">
        <v>2.2250000000000001</v>
      </c>
    </row>
    <row r="11" spans="1:9" x14ac:dyDescent="0.35">
      <c r="A11" s="11">
        <v>4.04</v>
      </c>
      <c r="B11" s="11">
        <v>2.2999999999999998</v>
      </c>
      <c r="D11" s="18"/>
      <c r="E11" s="23"/>
      <c r="G11" s="18" t="s">
        <v>238</v>
      </c>
      <c r="H11" s="54">
        <v>4.13</v>
      </c>
      <c r="I11" s="32">
        <v>2.5</v>
      </c>
    </row>
    <row r="12" spans="1:9" x14ac:dyDescent="0.35">
      <c r="A12" s="11">
        <v>3.93</v>
      </c>
      <c r="B12" s="11">
        <v>2.84</v>
      </c>
      <c r="D12" s="18" t="s">
        <v>143</v>
      </c>
      <c r="E12" s="23"/>
      <c r="G12" s="18" t="s">
        <v>239</v>
      </c>
      <c r="H12" s="54">
        <v>4.4749999999999996</v>
      </c>
      <c r="I12" s="32">
        <v>2.8450000000000002</v>
      </c>
    </row>
    <row r="13" spans="1:9" x14ac:dyDescent="0.35">
      <c r="A13" s="11">
        <v>4.0999999999999996</v>
      </c>
      <c r="B13" s="11">
        <v>3.14</v>
      </c>
      <c r="D13" s="18" t="s">
        <v>18</v>
      </c>
      <c r="E13" s="23" t="s">
        <v>23</v>
      </c>
      <c r="G13" s="18" t="s">
        <v>240</v>
      </c>
      <c r="H13" s="54">
        <v>4.6900000000000004</v>
      </c>
      <c r="I13" s="32">
        <v>3.22</v>
      </c>
    </row>
    <row r="14" spans="1:9" x14ac:dyDescent="0.35">
      <c r="A14" s="11">
        <v>4.4800000000000004</v>
      </c>
      <c r="B14" s="11">
        <v>3.22</v>
      </c>
      <c r="D14" s="18" t="s">
        <v>19</v>
      </c>
      <c r="E14" s="23" t="s">
        <v>24</v>
      </c>
      <c r="G14" s="18"/>
      <c r="H14" s="54"/>
      <c r="I14" s="32"/>
    </row>
    <row r="15" spans="1:9" x14ac:dyDescent="0.35">
      <c r="A15" s="11">
        <v>4.6900000000000004</v>
      </c>
      <c r="B15" s="11">
        <v>2.02</v>
      </c>
      <c r="D15" s="18" t="s">
        <v>144</v>
      </c>
      <c r="E15" s="23" t="s">
        <v>25</v>
      </c>
      <c r="G15" s="18" t="s">
        <v>241</v>
      </c>
      <c r="H15" s="54">
        <v>4.2089999999999996</v>
      </c>
      <c r="I15" s="32">
        <v>2.544</v>
      </c>
    </row>
    <row r="16" spans="1:9" x14ac:dyDescent="0.35">
      <c r="A16" s="11">
        <v>4.5199999999999996</v>
      </c>
      <c r="B16" s="11">
        <v>2.21</v>
      </c>
      <c r="D16" s="18" t="s">
        <v>145</v>
      </c>
      <c r="E16" s="23" t="s">
        <v>146</v>
      </c>
      <c r="G16" s="18" t="s">
        <v>242</v>
      </c>
      <c r="H16" s="54">
        <v>0.31530000000000002</v>
      </c>
      <c r="I16" s="32">
        <v>0.374</v>
      </c>
    </row>
    <row r="17" spans="1:9" x14ac:dyDescent="0.35">
      <c r="A17" s="11">
        <v>4.62</v>
      </c>
      <c r="B17" s="11">
        <v>2.4</v>
      </c>
      <c r="D17" s="18" t="s">
        <v>147</v>
      </c>
      <c r="E17" s="23" t="s">
        <v>442</v>
      </c>
      <c r="G17" s="18" t="s">
        <v>243</v>
      </c>
      <c r="H17" s="54">
        <v>7.6469999999999996E-2</v>
      </c>
      <c r="I17" s="32">
        <v>8.8139999999999996E-2</v>
      </c>
    </row>
    <row r="18" spans="1:9" x14ac:dyDescent="0.35">
      <c r="A18" s="11">
        <v>4.13</v>
      </c>
      <c r="B18" s="11">
        <v>2.6</v>
      </c>
      <c r="D18" s="18"/>
      <c r="E18" s="23"/>
      <c r="G18" s="18"/>
      <c r="H18" s="54"/>
      <c r="I18" s="32"/>
    </row>
    <row r="19" spans="1:9" x14ac:dyDescent="0.35">
      <c r="A19" s="11">
        <v>4.38</v>
      </c>
      <c r="B19" s="11">
        <v>3</v>
      </c>
      <c r="D19" s="18" t="s">
        <v>149</v>
      </c>
      <c r="E19" s="23"/>
      <c r="G19" s="18" t="s">
        <v>244</v>
      </c>
      <c r="H19" s="54">
        <v>4.0469999999999997</v>
      </c>
      <c r="I19" s="32">
        <v>2.3580000000000001</v>
      </c>
    </row>
    <row r="20" spans="1:9" ht="15" thickBot="1" x14ac:dyDescent="0.4">
      <c r="A20" s="11">
        <v>3.78</v>
      </c>
      <c r="B20" s="11">
        <v>2.78</v>
      </c>
      <c r="D20" s="18" t="s">
        <v>150</v>
      </c>
      <c r="E20" s="23">
        <v>4.2089999999999996</v>
      </c>
      <c r="G20" s="19" t="s">
        <v>245</v>
      </c>
      <c r="H20" s="62">
        <v>4.3719999999999999</v>
      </c>
      <c r="I20" s="33">
        <v>2.73</v>
      </c>
    </row>
    <row r="21" spans="1:9" x14ac:dyDescent="0.35">
      <c r="A21" s="11">
        <v>3.72</v>
      </c>
      <c r="B21" s="11">
        <v>2.86</v>
      </c>
      <c r="D21" s="18" t="s">
        <v>151</v>
      </c>
      <c r="E21" s="23">
        <v>2.544</v>
      </c>
    </row>
    <row r="22" spans="1:9" x14ac:dyDescent="0.35">
      <c r="A22" s="11">
        <v>4.47</v>
      </c>
      <c r="B22" s="11">
        <v>2.2000000000000002</v>
      </c>
      <c r="D22" s="18" t="s">
        <v>152</v>
      </c>
      <c r="E22" s="23" t="s">
        <v>443</v>
      </c>
    </row>
    <row r="23" spans="1:9" x14ac:dyDescent="0.35">
      <c r="A23" s="11"/>
      <c r="B23" s="11">
        <v>2.34</v>
      </c>
      <c r="D23" s="18" t="s">
        <v>154</v>
      </c>
      <c r="E23" s="23" t="s">
        <v>444</v>
      </c>
    </row>
    <row r="24" spans="1:9" x14ac:dyDescent="0.35">
      <c r="D24" s="18" t="s">
        <v>156</v>
      </c>
      <c r="E24" s="23">
        <v>0.85929999999999995</v>
      </c>
    </row>
    <row r="25" spans="1:9" x14ac:dyDescent="0.35">
      <c r="D25" s="18"/>
      <c r="E25" s="23"/>
    </row>
    <row r="26" spans="1:9" x14ac:dyDescent="0.35">
      <c r="D26" s="18" t="s">
        <v>157</v>
      </c>
      <c r="E26" s="23"/>
    </row>
    <row r="27" spans="1:9" x14ac:dyDescent="0.35">
      <c r="D27" s="18" t="s">
        <v>158</v>
      </c>
      <c r="E27" s="23" t="s">
        <v>445</v>
      </c>
    </row>
    <row r="28" spans="1:9" x14ac:dyDescent="0.35">
      <c r="D28" s="18" t="s">
        <v>18</v>
      </c>
      <c r="E28" s="23">
        <v>0.5</v>
      </c>
    </row>
    <row r="29" spans="1:9" x14ac:dyDescent="0.35">
      <c r="D29" s="18" t="s">
        <v>19</v>
      </c>
      <c r="E29" s="23" t="s">
        <v>57</v>
      </c>
    </row>
    <row r="30" spans="1:9" x14ac:dyDescent="0.35">
      <c r="D30" s="18" t="s">
        <v>144</v>
      </c>
      <c r="E30" s="23" t="s">
        <v>14</v>
      </c>
    </row>
    <row r="31" spans="1:9" x14ac:dyDescent="0.35">
      <c r="D31" s="18"/>
      <c r="E31" s="23"/>
    </row>
    <row r="32" spans="1:9" x14ac:dyDescent="0.35">
      <c r="D32" s="18" t="s">
        <v>160</v>
      </c>
      <c r="E32" s="23"/>
    </row>
    <row r="33" spans="4:5" x14ac:dyDescent="0.35">
      <c r="D33" s="18" t="s">
        <v>161</v>
      </c>
      <c r="E33" s="23">
        <v>17</v>
      </c>
    </row>
    <row r="34" spans="4:5" ht="15" thickBot="1" x14ac:dyDescent="0.4">
      <c r="D34" s="19" t="s">
        <v>162</v>
      </c>
      <c r="E34" s="25">
        <v>1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08B30-2556-4520-B7FE-29C2D71A7179}">
  <dimension ref="A1:I34"/>
  <sheetViews>
    <sheetView workbookViewId="0">
      <selection activeCell="A3" sqref="A3"/>
    </sheetView>
  </sheetViews>
  <sheetFormatPr defaultRowHeight="14.5" x14ac:dyDescent="0.35"/>
  <cols>
    <col min="2" max="2" width="26.36328125" customWidth="1"/>
    <col min="4" max="4" width="35.1796875" customWidth="1"/>
    <col min="5" max="5" width="31.54296875" customWidth="1"/>
    <col min="7" max="7" width="17.453125" customWidth="1"/>
    <col min="9" max="9" width="24.1796875" customWidth="1"/>
  </cols>
  <sheetData>
    <row r="1" spans="1:9" ht="26" x14ac:dyDescent="0.6">
      <c r="A1" s="26" t="s">
        <v>411</v>
      </c>
    </row>
    <row r="3" spans="1:9" x14ac:dyDescent="0.35">
      <c r="A3" s="2" t="s">
        <v>722</v>
      </c>
    </row>
    <row r="5" spans="1:9" ht="15" thickBot="1" x14ac:dyDescent="0.4">
      <c r="A5" s="3" t="s">
        <v>85</v>
      </c>
      <c r="B5" s="3" t="s">
        <v>348</v>
      </c>
      <c r="D5" s="2" t="s">
        <v>83</v>
      </c>
      <c r="G5" s="2" t="s">
        <v>246</v>
      </c>
    </row>
    <row r="6" spans="1:9" ht="15" thickBot="1" x14ac:dyDescent="0.4">
      <c r="A6" s="11">
        <v>0.34899999999999998</v>
      </c>
      <c r="B6" s="11">
        <v>0.40500000000000003</v>
      </c>
      <c r="D6" s="17" t="s">
        <v>10</v>
      </c>
      <c r="E6" s="21" t="s">
        <v>446</v>
      </c>
      <c r="G6" s="4"/>
      <c r="H6" s="52" t="s">
        <v>85</v>
      </c>
      <c r="I6" s="72" t="s">
        <v>348</v>
      </c>
    </row>
    <row r="7" spans="1:9" x14ac:dyDescent="0.35">
      <c r="A7" s="11">
        <v>0.35599999999999998</v>
      </c>
      <c r="B7" s="11">
        <v>0.219</v>
      </c>
      <c r="D7" s="18"/>
      <c r="E7" s="23"/>
      <c r="G7" s="18" t="s">
        <v>235</v>
      </c>
      <c r="H7" s="54">
        <v>17</v>
      </c>
      <c r="I7" s="32">
        <v>18</v>
      </c>
    </row>
    <row r="8" spans="1:9" x14ac:dyDescent="0.35">
      <c r="A8" s="11">
        <v>0.52900000000000003</v>
      </c>
      <c r="B8" s="11">
        <v>0.39800000000000002</v>
      </c>
      <c r="D8" s="18" t="s">
        <v>140</v>
      </c>
      <c r="E8" s="23" t="s">
        <v>347</v>
      </c>
      <c r="G8" s="18"/>
      <c r="H8" s="54"/>
      <c r="I8" s="32"/>
    </row>
    <row r="9" spans="1:9" x14ac:dyDescent="0.35">
      <c r="A9" s="11">
        <v>0.46700000000000003</v>
      </c>
      <c r="B9" s="11">
        <v>0.41299999999999998</v>
      </c>
      <c r="D9" s="18" t="s">
        <v>141</v>
      </c>
      <c r="E9" s="23" t="s">
        <v>141</v>
      </c>
      <c r="G9" s="18" t="s">
        <v>236</v>
      </c>
      <c r="H9" s="54">
        <v>0.16800000000000001</v>
      </c>
      <c r="I9" s="32">
        <v>0.219</v>
      </c>
    </row>
    <row r="10" spans="1:9" x14ac:dyDescent="0.35">
      <c r="A10" s="11">
        <v>0.36699999999999999</v>
      </c>
      <c r="B10" s="11">
        <v>0.46100000000000002</v>
      </c>
      <c r="D10" s="18" t="s">
        <v>142</v>
      </c>
      <c r="E10" s="23" t="s">
        <v>85</v>
      </c>
      <c r="G10" s="18" t="s">
        <v>237</v>
      </c>
      <c r="H10" s="54">
        <v>0.28599999999999998</v>
      </c>
      <c r="I10" s="32">
        <v>0.27500000000000002</v>
      </c>
    </row>
    <row r="11" spans="1:9" x14ac:dyDescent="0.35">
      <c r="A11" s="11">
        <v>0.29399999999999998</v>
      </c>
      <c r="B11" s="11">
        <v>0.53300000000000003</v>
      </c>
      <c r="D11" s="18"/>
      <c r="E11" s="23"/>
      <c r="G11" s="18" t="s">
        <v>238</v>
      </c>
      <c r="H11" s="54">
        <v>0.34499999999999997</v>
      </c>
      <c r="I11" s="32">
        <v>0.32800000000000001</v>
      </c>
    </row>
    <row r="12" spans="1:9" x14ac:dyDescent="0.35">
      <c r="A12" s="11">
        <v>0.36399999999999999</v>
      </c>
      <c r="B12" s="11">
        <v>0.22900000000000001</v>
      </c>
      <c r="D12" s="18" t="s">
        <v>143</v>
      </c>
      <c r="E12" s="23"/>
      <c r="G12" s="18" t="s">
        <v>239</v>
      </c>
      <c r="H12" s="54">
        <v>0.39650000000000002</v>
      </c>
      <c r="I12" s="32">
        <v>0.40699999999999997</v>
      </c>
    </row>
    <row r="13" spans="1:9" x14ac:dyDescent="0.35">
      <c r="A13" s="11">
        <v>0.315</v>
      </c>
      <c r="B13" s="11">
        <v>0.433</v>
      </c>
      <c r="D13" s="18" t="s">
        <v>18</v>
      </c>
      <c r="E13" s="23">
        <v>0.73329999999999995</v>
      </c>
      <c r="G13" s="18" t="s">
        <v>240</v>
      </c>
      <c r="H13" s="54">
        <v>0.55900000000000005</v>
      </c>
      <c r="I13" s="32">
        <v>0.53300000000000003</v>
      </c>
    </row>
    <row r="14" spans="1:9" x14ac:dyDescent="0.35">
      <c r="A14" s="11">
        <v>0.27800000000000002</v>
      </c>
      <c r="B14" s="11">
        <v>0.31900000000000001</v>
      </c>
      <c r="D14" s="18" t="s">
        <v>19</v>
      </c>
      <c r="E14" s="23" t="s">
        <v>57</v>
      </c>
      <c r="G14" s="18"/>
      <c r="H14" s="54"/>
      <c r="I14" s="32"/>
    </row>
    <row r="15" spans="1:9" x14ac:dyDescent="0.35">
      <c r="A15" s="11">
        <v>0.26100000000000001</v>
      </c>
      <c r="B15" s="11">
        <v>0.30399999999999999</v>
      </c>
      <c r="D15" s="18" t="s">
        <v>144</v>
      </c>
      <c r="E15" s="23" t="s">
        <v>14</v>
      </c>
      <c r="G15" s="18" t="s">
        <v>241</v>
      </c>
      <c r="H15" s="54">
        <v>0.35149999999999998</v>
      </c>
      <c r="I15" s="32">
        <v>0.3407</v>
      </c>
    </row>
    <row r="16" spans="1:9" x14ac:dyDescent="0.35">
      <c r="A16" s="11">
        <v>0.316</v>
      </c>
      <c r="B16" s="11">
        <v>0.34799999999999998</v>
      </c>
      <c r="D16" s="18" t="s">
        <v>145</v>
      </c>
      <c r="E16" s="23" t="s">
        <v>146</v>
      </c>
      <c r="G16" s="18" t="s">
        <v>242</v>
      </c>
      <c r="H16" s="54">
        <v>9.8540000000000003E-2</v>
      </c>
      <c r="I16" s="32">
        <v>8.7379999999999999E-2</v>
      </c>
    </row>
    <row r="17" spans="1:9" x14ac:dyDescent="0.35">
      <c r="A17" s="11">
        <v>0.42599999999999999</v>
      </c>
      <c r="B17" s="11">
        <v>0.223</v>
      </c>
      <c r="D17" s="18" t="s">
        <v>147</v>
      </c>
      <c r="E17" s="23" t="s">
        <v>447</v>
      </c>
      <c r="G17" s="18" t="s">
        <v>243</v>
      </c>
      <c r="H17" s="54">
        <v>2.3900000000000001E-2</v>
      </c>
      <c r="I17" s="32">
        <v>2.06E-2</v>
      </c>
    </row>
    <row r="18" spans="1:9" x14ac:dyDescent="0.35">
      <c r="A18" s="11">
        <v>0.55900000000000005</v>
      </c>
      <c r="B18" s="11">
        <v>0.317</v>
      </c>
      <c r="D18" s="18"/>
      <c r="E18" s="23"/>
      <c r="G18" s="18"/>
      <c r="H18" s="54"/>
      <c r="I18" s="32"/>
    </row>
    <row r="19" spans="1:9" x14ac:dyDescent="0.35">
      <c r="A19" s="11">
        <v>0.16800000000000001</v>
      </c>
      <c r="B19" s="11">
        <v>0.34799999999999998</v>
      </c>
      <c r="D19" s="18" t="s">
        <v>149</v>
      </c>
      <c r="E19" s="23"/>
      <c r="G19" s="18" t="s">
        <v>244</v>
      </c>
      <c r="H19" s="54">
        <v>0.30080000000000001</v>
      </c>
      <c r="I19" s="32">
        <v>0.29720000000000002</v>
      </c>
    </row>
    <row r="20" spans="1:9" ht="15" thickBot="1" x14ac:dyDescent="0.4">
      <c r="A20" s="11">
        <v>0.311</v>
      </c>
      <c r="B20" s="11">
        <v>0.32600000000000001</v>
      </c>
      <c r="D20" s="18" t="s">
        <v>150</v>
      </c>
      <c r="E20" s="23">
        <v>0.35149999999999998</v>
      </c>
      <c r="G20" s="19" t="s">
        <v>245</v>
      </c>
      <c r="H20" s="62">
        <v>0.40210000000000001</v>
      </c>
      <c r="I20" s="33">
        <v>0.3841</v>
      </c>
    </row>
    <row r="21" spans="1:9" x14ac:dyDescent="0.35">
      <c r="A21" s="11">
        <v>0.27</v>
      </c>
      <c r="B21" s="11">
        <v>0.33</v>
      </c>
      <c r="D21" s="18" t="s">
        <v>151</v>
      </c>
      <c r="E21" s="23">
        <v>0.3407</v>
      </c>
    </row>
    <row r="22" spans="1:9" x14ac:dyDescent="0.35">
      <c r="A22" s="11">
        <v>0.34499999999999997</v>
      </c>
      <c r="B22" s="11">
        <v>0.23899999999999999</v>
      </c>
      <c r="D22" s="18" t="s">
        <v>152</v>
      </c>
      <c r="E22" s="23" t="s">
        <v>448</v>
      </c>
    </row>
    <row r="23" spans="1:9" x14ac:dyDescent="0.35">
      <c r="A23" s="11"/>
      <c r="B23" s="11">
        <v>0.28699999999999998</v>
      </c>
      <c r="D23" s="18" t="s">
        <v>154</v>
      </c>
      <c r="E23" s="23" t="s">
        <v>449</v>
      </c>
    </row>
    <row r="24" spans="1:9" x14ac:dyDescent="0.35">
      <c r="D24" s="18" t="s">
        <v>156</v>
      </c>
      <c r="E24" s="23">
        <v>3.5660000000000002E-3</v>
      </c>
    </row>
    <row r="25" spans="1:9" x14ac:dyDescent="0.35">
      <c r="D25" s="18"/>
      <c r="E25" s="23"/>
    </row>
    <row r="26" spans="1:9" x14ac:dyDescent="0.35">
      <c r="D26" s="18" t="s">
        <v>157</v>
      </c>
      <c r="E26" s="23"/>
    </row>
    <row r="27" spans="1:9" x14ac:dyDescent="0.35">
      <c r="D27" s="18" t="s">
        <v>158</v>
      </c>
      <c r="E27" s="23" t="s">
        <v>450</v>
      </c>
    </row>
    <row r="28" spans="1:9" x14ac:dyDescent="0.35">
      <c r="D28" s="18" t="s">
        <v>18</v>
      </c>
      <c r="E28" s="23">
        <v>0.62719999999999998</v>
      </c>
    </row>
    <row r="29" spans="1:9" x14ac:dyDescent="0.35">
      <c r="D29" s="18" t="s">
        <v>19</v>
      </c>
      <c r="E29" s="23" t="s">
        <v>57</v>
      </c>
    </row>
    <row r="30" spans="1:9" x14ac:dyDescent="0.35">
      <c r="D30" s="18" t="s">
        <v>144</v>
      </c>
      <c r="E30" s="23" t="s">
        <v>14</v>
      </c>
    </row>
    <row r="31" spans="1:9" x14ac:dyDescent="0.35">
      <c r="D31" s="18"/>
      <c r="E31" s="23"/>
    </row>
    <row r="32" spans="1:9" x14ac:dyDescent="0.35">
      <c r="D32" s="18" t="s">
        <v>160</v>
      </c>
      <c r="E32" s="23"/>
    </row>
    <row r="33" spans="4:5" x14ac:dyDescent="0.35">
      <c r="D33" s="18" t="s">
        <v>161</v>
      </c>
      <c r="E33" s="23">
        <v>17</v>
      </c>
    </row>
    <row r="34" spans="4:5" ht="15" thickBot="1" x14ac:dyDescent="0.4">
      <c r="D34" s="19" t="s">
        <v>162</v>
      </c>
      <c r="E34" s="25">
        <v>18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65E5D-A195-4026-AA9C-5CA70C344CCA}">
  <dimension ref="A1:I34"/>
  <sheetViews>
    <sheetView workbookViewId="0">
      <selection activeCell="G23" sqref="G23"/>
    </sheetView>
  </sheetViews>
  <sheetFormatPr defaultRowHeight="14.5" x14ac:dyDescent="0.35"/>
  <cols>
    <col min="2" max="2" width="22.26953125" customWidth="1"/>
    <col min="4" max="4" width="34.6328125" customWidth="1"/>
    <col min="5" max="5" width="26.08984375" customWidth="1"/>
    <col min="7" max="7" width="17.6328125" customWidth="1"/>
    <col min="9" max="9" width="23.36328125" customWidth="1"/>
  </cols>
  <sheetData>
    <row r="1" spans="1:9" ht="26" x14ac:dyDescent="0.6">
      <c r="A1" s="26" t="s">
        <v>412</v>
      </c>
    </row>
    <row r="3" spans="1:9" x14ac:dyDescent="0.35">
      <c r="A3" s="2" t="s">
        <v>723</v>
      </c>
    </row>
    <row r="5" spans="1:9" ht="15" thickBot="1" x14ac:dyDescent="0.4">
      <c r="A5" s="3" t="s">
        <v>85</v>
      </c>
      <c r="B5" s="3" t="s">
        <v>348</v>
      </c>
      <c r="D5" s="2" t="s">
        <v>83</v>
      </c>
      <c r="G5" s="2" t="s">
        <v>246</v>
      </c>
    </row>
    <row r="6" spans="1:9" ht="15" thickBot="1" x14ac:dyDescent="0.4">
      <c r="A6" s="11">
        <v>0.84599999999999997</v>
      </c>
      <c r="B6" s="11">
        <v>0.753</v>
      </c>
      <c r="D6" s="17" t="s">
        <v>10</v>
      </c>
      <c r="E6" s="21" t="s">
        <v>740</v>
      </c>
      <c r="G6" s="4"/>
      <c r="H6" s="52" t="s">
        <v>85</v>
      </c>
      <c r="I6" s="72" t="s">
        <v>348</v>
      </c>
    </row>
    <row r="7" spans="1:9" x14ac:dyDescent="0.35">
      <c r="A7" s="11">
        <v>0.84599999999999997</v>
      </c>
      <c r="B7" s="11">
        <v>0.85299999999999998</v>
      </c>
      <c r="D7" s="18"/>
      <c r="E7" s="23"/>
      <c r="G7" s="18" t="s">
        <v>235</v>
      </c>
      <c r="H7" s="54">
        <v>17</v>
      </c>
      <c r="I7" s="32">
        <v>18</v>
      </c>
    </row>
    <row r="8" spans="1:9" x14ac:dyDescent="0.35">
      <c r="A8" s="11">
        <v>0.80800000000000005</v>
      </c>
      <c r="B8" s="11">
        <v>0.77300000000000002</v>
      </c>
      <c r="D8" s="18" t="s">
        <v>140</v>
      </c>
      <c r="E8" s="23" t="s">
        <v>347</v>
      </c>
      <c r="G8" s="18"/>
      <c r="H8" s="54"/>
      <c r="I8" s="32"/>
    </row>
    <row r="9" spans="1:9" x14ac:dyDescent="0.35">
      <c r="A9" s="11">
        <v>0.82699999999999996</v>
      </c>
      <c r="B9" s="11">
        <v>0.73</v>
      </c>
      <c r="D9" s="18" t="s">
        <v>141</v>
      </c>
      <c r="E9" s="23" t="s">
        <v>141</v>
      </c>
      <c r="G9" s="18" t="s">
        <v>236</v>
      </c>
      <c r="H9" s="54">
        <v>0.78700000000000003</v>
      </c>
      <c r="I9" s="32">
        <v>0.67900000000000005</v>
      </c>
    </row>
    <row r="10" spans="1:9" x14ac:dyDescent="0.35">
      <c r="A10" s="11">
        <v>0.84599999999999997</v>
      </c>
      <c r="B10" s="11">
        <v>0.67900000000000005</v>
      </c>
      <c r="D10" s="18" t="s">
        <v>142</v>
      </c>
      <c r="E10" s="23" t="s">
        <v>85</v>
      </c>
      <c r="G10" s="18" t="s">
        <v>237</v>
      </c>
      <c r="H10" s="54">
        <v>0.84399999999999997</v>
      </c>
      <c r="I10" s="32">
        <v>0.75900000000000001</v>
      </c>
    </row>
    <row r="11" spans="1:9" x14ac:dyDescent="0.35">
      <c r="A11" s="11">
        <v>0.873</v>
      </c>
      <c r="B11" s="11">
        <v>0.68300000000000005</v>
      </c>
      <c r="D11" s="18"/>
      <c r="E11" s="23"/>
      <c r="G11" s="18" t="s">
        <v>238</v>
      </c>
      <c r="H11" s="54">
        <v>0.85799999999999998</v>
      </c>
      <c r="I11" s="32">
        <v>0.80349999999999999</v>
      </c>
    </row>
    <row r="12" spans="1:9" x14ac:dyDescent="0.35">
      <c r="A12" s="11">
        <v>0.84399999999999997</v>
      </c>
      <c r="B12" s="11">
        <v>0.86099999999999999</v>
      </c>
      <c r="D12" s="18" t="s">
        <v>143</v>
      </c>
      <c r="E12" s="23"/>
      <c r="G12" s="18" t="s">
        <v>239</v>
      </c>
      <c r="H12" s="54">
        <v>0.875</v>
      </c>
      <c r="I12" s="32">
        <v>0.82530000000000003</v>
      </c>
    </row>
    <row r="13" spans="1:9" x14ac:dyDescent="0.35">
      <c r="A13" s="11">
        <v>0.86699999999999999</v>
      </c>
      <c r="B13" s="11">
        <v>0.78400000000000003</v>
      </c>
      <c r="D13" s="18" t="s">
        <v>18</v>
      </c>
      <c r="E13" s="23" t="s">
        <v>23</v>
      </c>
      <c r="G13" s="18" t="s">
        <v>240</v>
      </c>
      <c r="H13" s="54">
        <v>0.92900000000000005</v>
      </c>
      <c r="I13" s="32">
        <v>0.86099999999999999</v>
      </c>
    </row>
    <row r="14" spans="1:9" x14ac:dyDescent="0.35">
      <c r="A14" s="11">
        <v>0.89</v>
      </c>
      <c r="B14" s="11">
        <v>0.83499999999999996</v>
      </c>
      <c r="D14" s="18" t="s">
        <v>19</v>
      </c>
      <c r="E14" s="23" t="s">
        <v>24</v>
      </c>
      <c r="G14" s="18"/>
      <c r="H14" s="54"/>
      <c r="I14" s="32"/>
    </row>
    <row r="15" spans="1:9" x14ac:dyDescent="0.35">
      <c r="A15" s="11">
        <v>0.9</v>
      </c>
      <c r="B15" s="11">
        <v>0.76900000000000002</v>
      </c>
      <c r="D15" s="18" t="s">
        <v>144</v>
      </c>
      <c r="E15" s="23" t="s">
        <v>25</v>
      </c>
      <c r="G15" s="18" t="s">
        <v>241</v>
      </c>
      <c r="H15" s="54">
        <v>0.85770000000000002</v>
      </c>
      <c r="I15" s="32">
        <v>0.78820000000000001</v>
      </c>
    </row>
    <row r="16" spans="1:9" x14ac:dyDescent="0.35">
      <c r="A16" s="11">
        <v>0.877</v>
      </c>
      <c r="B16" s="11">
        <v>0.76100000000000001</v>
      </c>
      <c r="D16" s="18" t="s">
        <v>145</v>
      </c>
      <c r="E16" s="23" t="s">
        <v>146</v>
      </c>
      <c r="G16" s="18" t="s">
        <v>242</v>
      </c>
      <c r="H16" s="54">
        <v>3.3640000000000003E-2</v>
      </c>
      <c r="I16" s="32">
        <v>5.2580000000000002E-2</v>
      </c>
    </row>
    <row r="17" spans="1:9" x14ac:dyDescent="0.35">
      <c r="A17" s="11">
        <v>0.84399999999999997</v>
      </c>
      <c r="B17" s="11">
        <v>0.84399999999999997</v>
      </c>
      <c r="D17" s="18" t="s">
        <v>147</v>
      </c>
      <c r="E17" s="23" t="s">
        <v>451</v>
      </c>
      <c r="G17" s="18" t="s">
        <v>243</v>
      </c>
      <c r="H17" s="54">
        <v>8.1600000000000006E-3</v>
      </c>
      <c r="I17" s="32">
        <v>1.239E-2</v>
      </c>
    </row>
    <row r="18" spans="1:9" x14ac:dyDescent="0.35">
      <c r="A18" s="11">
        <v>0.78700000000000003</v>
      </c>
      <c r="B18" s="11">
        <v>0.80400000000000005</v>
      </c>
      <c r="D18" s="18"/>
      <c r="E18" s="23"/>
      <c r="G18" s="18"/>
      <c r="H18" s="54"/>
      <c r="I18" s="32"/>
    </row>
    <row r="19" spans="1:9" x14ac:dyDescent="0.35">
      <c r="A19" s="11">
        <v>0.92900000000000005</v>
      </c>
      <c r="B19" s="11">
        <v>0.81200000000000006</v>
      </c>
      <c r="D19" s="18" t="s">
        <v>149</v>
      </c>
      <c r="E19" s="23"/>
      <c r="G19" s="18" t="s">
        <v>244</v>
      </c>
      <c r="H19" s="54">
        <v>0.84040000000000004</v>
      </c>
      <c r="I19" s="32">
        <v>0.7621</v>
      </c>
    </row>
    <row r="20" spans="1:9" ht="15" thickBot="1" x14ac:dyDescent="0.4">
      <c r="A20" s="11">
        <v>0.85799999999999998</v>
      </c>
      <c r="B20" s="11">
        <v>0.81</v>
      </c>
      <c r="D20" s="18" t="s">
        <v>150</v>
      </c>
      <c r="E20" s="23">
        <v>0.85770000000000002</v>
      </c>
      <c r="G20" s="19" t="s">
        <v>245</v>
      </c>
      <c r="H20" s="62">
        <v>0.875</v>
      </c>
      <c r="I20" s="33">
        <v>0.81440000000000001</v>
      </c>
    </row>
    <row r="21" spans="1:9" x14ac:dyDescent="0.35">
      <c r="A21" s="11">
        <v>0.873</v>
      </c>
      <c r="B21" s="11">
        <v>0.81200000000000006</v>
      </c>
      <c r="D21" s="18" t="s">
        <v>151</v>
      </c>
      <c r="E21" s="23">
        <v>0.78820000000000001</v>
      </c>
    </row>
    <row r="22" spans="1:9" x14ac:dyDescent="0.35">
      <c r="A22" s="11">
        <v>0.86599999999999999</v>
      </c>
      <c r="B22" s="11">
        <v>0.82199999999999995</v>
      </c>
      <c r="D22" s="18" t="s">
        <v>152</v>
      </c>
      <c r="E22" s="23" t="s">
        <v>452</v>
      </c>
    </row>
    <row r="23" spans="1:9" x14ac:dyDescent="0.35">
      <c r="A23" s="11"/>
      <c r="B23" s="11">
        <v>0.80300000000000005</v>
      </c>
      <c r="D23" s="18" t="s">
        <v>154</v>
      </c>
      <c r="E23" s="23" t="s">
        <v>453</v>
      </c>
    </row>
    <row r="24" spans="1:9" x14ac:dyDescent="0.35">
      <c r="D24" s="18" t="s">
        <v>156</v>
      </c>
      <c r="E24" s="23">
        <v>0.39329999999999998</v>
      </c>
    </row>
    <row r="25" spans="1:9" x14ac:dyDescent="0.35">
      <c r="D25" s="18"/>
      <c r="E25" s="23"/>
    </row>
    <row r="26" spans="1:9" x14ac:dyDescent="0.35">
      <c r="D26" s="18" t="s">
        <v>157</v>
      </c>
      <c r="E26" s="23"/>
    </row>
    <row r="27" spans="1:9" x14ac:dyDescent="0.35">
      <c r="D27" s="18" t="s">
        <v>158</v>
      </c>
      <c r="E27" s="23" t="s">
        <v>454</v>
      </c>
    </row>
    <row r="28" spans="1:9" x14ac:dyDescent="0.35">
      <c r="D28" s="18" t="s">
        <v>18</v>
      </c>
      <c r="E28" s="23">
        <v>8.1000000000000003E-2</v>
      </c>
    </row>
    <row r="29" spans="1:9" x14ac:dyDescent="0.35">
      <c r="D29" s="18" t="s">
        <v>19</v>
      </c>
      <c r="E29" s="23" t="s">
        <v>57</v>
      </c>
    </row>
    <row r="30" spans="1:9" x14ac:dyDescent="0.35">
      <c r="D30" s="18" t="s">
        <v>144</v>
      </c>
      <c r="E30" s="23" t="s">
        <v>14</v>
      </c>
    </row>
    <row r="31" spans="1:9" x14ac:dyDescent="0.35">
      <c r="D31" s="18"/>
      <c r="E31" s="23"/>
    </row>
    <row r="32" spans="1:9" x14ac:dyDescent="0.35">
      <c r="D32" s="18" t="s">
        <v>160</v>
      </c>
      <c r="E32" s="23"/>
    </row>
    <row r="33" spans="4:5" x14ac:dyDescent="0.35">
      <c r="D33" s="18" t="s">
        <v>161</v>
      </c>
      <c r="E33" s="23">
        <v>17</v>
      </c>
    </row>
    <row r="34" spans="4:5" ht="15" thickBot="1" x14ac:dyDescent="0.4">
      <c r="D34" s="19" t="s">
        <v>162</v>
      </c>
      <c r="E34" s="25">
        <v>1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041A0-E024-4695-94FB-5532C5521047}">
  <dimension ref="A1:I34"/>
  <sheetViews>
    <sheetView workbookViewId="0">
      <selection activeCell="A3" sqref="A3"/>
    </sheetView>
  </sheetViews>
  <sheetFormatPr defaultRowHeight="14.5" x14ac:dyDescent="0.35"/>
  <cols>
    <col min="2" max="2" width="23.36328125" customWidth="1"/>
    <col min="4" max="4" width="35.36328125" customWidth="1"/>
    <col min="5" max="5" width="26.36328125" customWidth="1"/>
    <col min="7" max="7" width="17.453125" customWidth="1"/>
    <col min="9" max="9" width="22.81640625" customWidth="1"/>
  </cols>
  <sheetData>
    <row r="1" spans="1:9" ht="26" x14ac:dyDescent="0.6">
      <c r="A1" s="26" t="s">
        <v>413</v>
      </c>
    </row>
    <row r="3" spans="1:9" x14ac:dyDescent="0.35">
      <c r="A3" s="2" t="s">
        <v>724</v>
      </c>
    </row>
    <row r="5" spans="1:9" ht="15" thickBot="1" x14ac:dyDescent="0.4">
      <c r="A5" s="3" t="s">
        <v>85</v>
      </c>
      <c r="B5" s="3" t="s">
        <v>348</v>
      </c>
      <c r="D5" s="2" t="s">
        <v>83</v>
      </c>
      <c r="G5" s="2" t="s">
        <v>246</v>
      </c>
    </row>
    <row r="6" spans="1:9" ht="15" thickBot="1" x14ac:dyDescent="0.4">
      <c r="A6" s="11">
        <v>1.78</v>
      </c>
      <c r="B6" s="11">
        <v>1.22</v>
      </c>
      <c r="D6" s="17" t="s">
        <v>10</v>
      </c>
      <c r="E6" s="21" t="s">
        <v>459</v>
      </c>
      <c r="G6" s="4"/>
      <c r="H6" s="52" t="s">
        <v>85</v>
      </c>
      <c r="I6" s="72" t="s">
        <v>348</v>
      </c>
    </row>
    <row r="7" spans="1:9" x14ac:dyDescent="0.35">
      <c r="A7" s="11">
        <v>1.78</v>
      </c>
      <c r="B7" s="11">
        <v>1.42</v>
      </c>
      <c r="D7" s="18"/>
      <c r="E7" s="23"/>
      <c r="G7" s="18" t="s">
        <v>235</v>
      </c>
      <c r="H7" s="54">
        <v>8</v>
      </c>
      <c r="I7" s="32">
        <v>8</v>
      </c>
    </row>
    <row r="8" spans="1:9" x14ac:dyDescent="0.35">
      <c r="A8" s="11">
        <v>2.0699999999999998</v>
      </c>
      <c r="B8" s="11">
        <v>0.99</v>
      </c>
      <c r="D8" s="18" t="s">
        <v>140</v>
      </c>
      <c r="E8" s="23" t="s">
        <v>347</v>
      </c>
      <c r="G8" s="18"/>
      <c r="H8" s="54"/>
      <c r="I8" s="32"/>
    </row>
    <row r="9" spans="1:9" x14ac:dyDescent="0.35">
      <c r="A9" s="11">
        <v>1.41</v>
      </c>
      <c r="B9" s="11">
        <v>1.18</v>
      </c>
      <c r="D9" s="18" t="s">
        <v>141</v>
      </c>
      <c r="E9" s="23" t="s">
        <v>141</v>
      </c>
      <c r="G9" s="18" t="s">
        <v>236</v>
      </c>
      <c r="H9" s="54">
        <v>1.41</v>
      </c>
      <c r="I9" s="32">
        <v>0.99</v>
      </c>
    </row>
    <row r="10" spans="1:9" x14ac:dyDescent="0.35">
      <c r="A10" s="11">
        <v>1.65</v>
      </c>
      <c r="B10" s="11">
        <v>1.1599999999999999</v>
      </c>
      <c r="D10" s="18" t="s">
        <v>142</v>
      </c>
      <c r="E10" s="23" t="s">
        <v>130</v>
      </c>
      <c r="G10" s="18" t="s">
        <v>237</v>
      </c>
      <c r="H10" s="54">
        <v>1.62</v>
      </c>
      <c r="I10" s="32">
        <v>1.093</v>
      </c>
    </row>
    <row r="11" spans="1:9" x14ac:dyDescent="0.35">
      <c r="A11" s="11">
        <v>2.11</v>
      </c>
      <c r="B11" s="11">
        <v>1.07</v>
      </c>
      <c r="D11" s="18"/>
      <c r="E11" s="23"/>
      <c r="G11" s="18" t="s">
        <v>238</v>
      </c>
      <c r="H11" s="54">
        <v>1.75</v>
      </c>
      <c r="I11" s="32">
        <v>1.18</v>
      </c>
    </row>
    <row r="12" spans="1:9" x14ac:dyDescent="0.35">
      <c r="A12" s="11">
        <v>1.72</v>
      </c>
      <c r="B12" s="11">
        <v>1.18</v>
      </c>
      <c r="D12" s="18" t="s">
        <v>143</v>
      </c>
      <c r="E12" s="23"/>
      <c r="G12" s="18" t="s">
        <v>239</v>
      </c>
      <c r="H12" s="54">
        <v>1.998</v>
      </c>
      <c r="I12" s="32">
        <v>1.288</v>
      </c>
    </row>
    <row r="13" spans="1:9" x14ac:dyDescent="0.35">
      <c r="A13" s="11">
        <v>1.61</v>
      </c>
      <c r="B13" s="11">
        <v>1.31</v>
      </c>
      <c r="D13" s="18" t="s">
        <v>18</v>
      </c>
      <c r="E13" s="23" t="s">
        <v>23</v>
      </c>
      <c r="G13" s="18" t="s">
        <v>240</v>
      </c>
      <c r="H13" s="54">
        <v>2.11</v>
      </c>
      <c r="I13" s="32">
        <v>1.42</v>
      </c>
    </row>
    <row r="14" spans="1:9" x14ac:dyDescent="0.35">
      <c r="D14" s="18" t="s">
        <v>19</v>
      </c>
      <c r="E14" s="23" t="s">
        <v>24</v>
      </c>
      <c r="G14" s="18" t="s">
        <v>325</v>
      </c>
      <c r="H14" s="54">
        <v>0.7</v>
      </c>
      <c r="I14" s="32">
        <v>0.43</v>
      </c>
    </row>
    <row r="15" spans="1:9" x14ac:dyDescent="0.35">
      <c r="D15" s="18" t="s">
        <v>144</v>
      </c>
      <c r="E15" s="23" t="s">
        <v>25</v>
      </c>
      <c r="G15" s="18"/>
      <c r="H15" s="54"/>
      <c r="I15" s="32"/>
    </row>
    <row r="16" spans="1:9" x14ac:dyDescent="0.35">
      <c r="D16" s="18" t="s">
        <v>145</v>
      </c>
      <c r="E16" s="23" t="s">
        <v>146</v>
      </c>
      <c r="G16" s="18" t="s">
        <v>241</v>
      </c>
      <c r="H16" s="54">
        <v>1.766</v>
      </c>
      <c r="I16" s="32">
        <v>1.1910000000000001</v>
      </c>
    </row>
    <row r="17" spans="4:9" x14ac:dyDescent="0.35">
      <c r="D17" s="18" t="s">
        <v>147</v>
      </c>
      <c r="E17" s="23" t="s">
        <v>455</v>
      </c>
      <c r="G17" s="18" t="s">
        <v>242</v>
      </c>
      <c r="H17" s="54">
        <v>0.23230000000000001</v>
      </c>
      <c r="I17" s="32">
        <v>0.13289999999999999</v>
      </c>
    </row>
    <row r="18" spans="4:9" ht="15" thickBot="1" x14ac:dyDescent="0.4">
      <c r="D18" s="18"/>
      <c r="E18" s="23"/>
      <c r="G18" s="19" t="s">
        <v>243</v>
      </c>
      <c r="H18" s="62">
        <v>8.2140000000000005E-2</v>
      </c>
      <c r="I18" s="33">
        <v>4.7E-2</v>
      </c>
    </row>
    <row r="19" spans="4:9" x14ac:dyDescent="0.35">
      <c r="D19" s="18" t="s">
        <v>149</v>
      </c>
      <c r="E19" s="23"/>
    </row>
    <row r="20" spans="4:9" x14ac:dyDescent="0.35">
      <c r="D20" s="18" t="s">
        <v>150</v>
      </c>
      <c r="E20" s="23">
        <v>1.766</v>
      </c>
    </row>
    <row r="21" spans="4:9" x14ac:dyDescent="0.35">
      <c r="D21" s="18" t="s">
        <v>151</v>
      </c>
      <c r="E21" s="23">
        <v>1.1910000000000001</v>
      </c>
    </row>
    <row r="22" spans="4:9" x14ac:dyDescent="0.35">
      <c r="D22" s="18" t="s">
        <v>152</v>
      </c>
      <c r="E22" s="23" t="s">
        <v>456</v>
      </c>
    </row>
    <row r="23" spans="4:9" x14ac:dyDescent="0.35">
      <c r="D23" s="18" t="s">
        <v>154</v>
      </c>
      <c r="E23" s="23" t="s">
        <v>457</v>
      </c>
    </row>
    <row r="24" spans="4:9" x14ac:dyDescent="0.35">
      <c r="D24" s="18" t="s">
        <v>156</v>
      </c>
      <c r="E24" s="23">
        <v>0.72509999999999997</v>
      </c>
    </row>
    <row r="25" spans="4:9" x14ac:dyDescent="0.35">
      <c r="D25" s="18"/>
      <c r="E25" s="23"/>
    </row>
    <row r="26" spans="4:9" x14ac:dyDescent="0.35">
      <c r="D26" s="18" t="s">
        <v>157</v>
      </c>
      <c r="E26" s="23"/>
    </row>
    <row r="27" spans="4:9" x14ac:dyDescent="0.35">
      <c r="D27" s="18" t="s">
        <v>158</v>
      </c>
      <c r="E27" s="23" t="s">
        <v>458</v>
      </c>
    </row>
    <row r="28" spans="4:9" x14ac:dyDescent="0.35">
      <c r="D28" s="18" t="s">
        <v>18</v>
      </c>
      <c r="E28" s="23">
        <v>0.16389999999999999</v>
      </c>
    </row>
    <row r="29" spans="4:9" x14ac:dyDescent="0.35">
      <c r="D29" s="18" t="s">
        <v>19</v>
      </c>
      <c r="E29" s="23" t="s">
        <v>57</v>
      </c>
    </row>
    <row r="30" spans="4:9" x14ac:dyDescent="0.35">
      <c r="D30" s="18" t="s">
        <v>144</v>
      </c>
      <c r="E30" s="23" t="s">
        <v>14</v>
      </c>
    </row>
    <row r="31" spans="4:9" x14ac:dyDescent="0.35">
      <c r="D31" s="18"/>
      <c r="E31" s="23"/>
    </row>
    <row r="32" spans="4:9" x14ac:dyDescent="0.35">
      <c r="D32" s="18" t="s">
        <v>160</v>
      </c>
      <c r="E32" s="23"/>
    </row>
    <row r="33" spans="4:5" x14ac:dyDescent="0.35">
      <c r="D33" s="18" t="s">
        <v>161</v>
      </c>
      <c r="E33" s="23">
        <v>8</v>
      </c>
    </row>
    <row r="34" spans="4:5" ht="15" thickBot="1" x14ac:dyDescent="0.4">
      <c r="D34" s="19" t="s">
        <v>162</v>
      </c>
      <c r="E34" s="25">
        <v>8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6D0A1-21D6-4DDB-81A7-C2F79DED82AC}">
  <dimension ref="A1:I34"/>
  <sheetViews>
    <sheetView workbookViewId="0">
      <selection activeCell="A3" sqref="A3"/>
    </sheetView>
  </sheetViews>
  <sheetFormatPr defaultRowHeight="14.5" x14ac:dyDescent="0.35"/>
  <cols>
    <col min="2" max="2" width="24.26953125" customWidth="1"/>
    <col min="4" max="4" width="34.6328125" customWidth="1"/>
    <col min="5" max="5" width="21.54296875" customWidth="1"/>
    <col min="7" max="7" width="17.7265625" customWidth="1"/>
    <col min="9" max="9" width="21.7265625" customWidth="1"/>
  </cols>
  <sheetData>
    <row r="1" spans="1:9" ht="26" x14ac:dyDescent="0.6">
      <c r="A1" s="26" t="s">
        <v>414</v>
      </c>
    </row>
    <row r="3" spans="1:9" x14ac:dyDescent="0.35">
      <c r="A3" s="2" t="s">
        <v>725</v>
      </c>
    </row>
    <row r="5" spans="1:9" ht="15" thickBot="1" x14ac:dyDescent="0.4">
      <c r="A5" s="3" t="s">
        <v>85</v>
      </c>
      <c r="B5" s="3" t="s">
        <v>348</v>
      </c>
      <c r="D5" s="2" t="s">
        <v>83</v>
      </c>
      <c r="G5" s="2" t="s">
        <v>246</v>
      </c>
    </row>
    <row r="6" spans="1:9" ht="15" thickBot="1" x14ac:dyDescent="0.4">
      <c r="A6" s="11">
        <v>142.52000000000001</v>
      </c>
      <c r="B6" s="11">
        <v>261.02999999999997</v>
      </c>
      <c r="D6" s="17" t="s">
        <v>10</v>
      </c>
      <c r="E6" s="21" t="s">
        <v>464</v>
      </c>
      <c r="G6" s="4"/>
      <c r="H6" s="52" t="s">
        <v>85</v>
      </c>
      <c r="I6" s="72" t="s">
        <v>348</v>
      </c>
    </row>
    <row r="7" spans="1:9" x14ac:dyDescent="0.35">
      <c r="A7" s="11">
        <v>223.43</v>
      </c>
      <c r="B7" s="11">
        <v>166.51</v>
      </c>
      <c r="D7" s="18"/>
      <c r="E7" s="23"/>
      <c r="G7" s="18" t="s">
        <v>235</v>
      </c>
      <c r="H7" s="54">
        <v>8</v>
      </c>
      <c r="I7" s="32">
        <v>8</v>
      </c>
    </row>
    <row r="8" spans="1:9" x14ac:dyDescent="0.35">
      <c r="A8" s="11">
        <v>173.31</v>
      </c>
      <c r="B8" s="11">
        <v>204.04</v>
      </c>
      <c r="D8" s="18" t="s">
        <v>140</v>
      </c>
      <c r="E8" s="23" t="s">
        <v>347</v>
      </c>
      <c r="G8" s="18"/>
      <c r="H8" s="54"/>
      <c r="I8" s="32"/>
    </row>
    <row r="9" spans="1:9" x14ac:dyDescent="0.35">
      <c r="A9" s="11">
        <v>186.47</v>
      </c>
      <c r="B9" s="11">
        <v>163.35</v>
      </c>
      <c r="D9" s="18" t="s">
        <v>141</v>
      </c>
      <c r="E9" s="23" t="s">
        <v>141</v>
      </c>
      <c r="G9" s="18" t="s">
        <v>236</v>
      </c>
      <c r="H9" s="54">
        <v>142.5</v>
      </c>
      <c r="I9" s="32">
        <v>139.1</v>
      </c>
    </row>
    <row r="10" spans="1:9" x14ac:dyDescent="0.35">
      <c r="A10" s="11">
        <v>165.6</v>
      </c>
      <c r="B10" s="11">
        <v>158.34</v>
      </c>
      <c r="D10" s="18" t="s">
        <v>142</v>
      </c>
      <c r="E10" s="23" t="s">
        <v>130</v>
      </c>
      <c r="G10" s="18" t="s">
        <v>237</v>
      </c>
      <c r="H10" s="54">
        <v>163.1</v>
      </c>
      <c r="I10" s="32">
        <v>148.30000000000001</v>
      </c>
    </row>
    <row r="11" spans="1:9" x14ac:dyDescent="0.35">
      <c r="A11" s="11">
        <v>163.13</v>
      </c>
      <c r="B11" s="11">
        <v>139.13</v>
      </c>
      <c r="D11" s="18"/>
      <c r="E11" s="23"/>
      <c r="G11" s="18" t="s">
        <v>238</v>
      </c>
      <c r="H11" s="54">
        <v>169.5</v>
      </c>
      <c r="I11" s="32">
        <v>164.9</v>
      </c>
    </row>
    <row r="12" spans="1:9" x14ac:dyDescent="0.35">
      <c r="A12" s="11">
        <v>163.09</v>
      </c>
      <c r="B12" s="11">
        <v>268.27999999999997</v>
      </c>
      <c r="D12" s="18" t="s">
        <v>143</v>
      </c>
      <c r="E12" s="23"/>
      <c r="G12" s="18" t="s">
        <v>239</v>
      </c>
      <c r="H12" s="54">
        <v>214.2</v>
      </c>
      <c r="I12" s="32">
        <v>246.8</v>
      </c>
    </row>
    <row r="13" spans="1:9" x14ac:dyDescent="0.35">
      <c r="A13" s="11">
        <v>226.17</v>
      </c>
      <c r="B13" s="11">
        <v>145.01</v>
      </c>
      <c r="D13" s="18" t="s">
        <v>18</v>
      </c>
      <c r="E13" s="23">
        <v>0.7167</v>
      </c>
      <c r="G13" s="18" t="s">
        <v>240</v>
      </c>
      <c r="H13" s="54">
        <v>226.2</v>
      </c>
      <c r="I13" s="32">
        <v>268.3</v>
      </c>
    </row>
    <row r="14" spans="1:9" x14ac:dyDescent="0.35">
      <c r="A14" s="11"/>
      <c r="B14" s="11"/>
      <c r="D14" s="18" t="s">
        <v>19</v>
      </c>
      <c r="E14" s="23" t="s">
        <v>57</v>
      </c>
      <c r="G14" s="18" t="s">
        <v>325</v>
      </c>
      <c r="H14" s="54">
        <v>83.65</v>
      </c>
      <c r="I14" s="32">
        <v>129.19999999999999</v>
      </c>
    </row>
    <row r="15" spans="1:9" x14ac:dyDescent="0.35">
      <c r="A15" s="11"/>
      <c r="B15" s="11"/>
      <c r="D15" s="18" t="s">
        <v>144</v>
      </c>
      <c r="E15" s="23" t="s">
        <v>14</v>
      </c>
      <c r="G15" s="18"/>
      <c r="H15" s="54"/>
      <c r="I15" s="32"/>
    </row>
    <row r="16" spans="1:9" x14ac:dyDescent="0.35">
      <c r="D16" s="18" t="s">
        <v>145</v>
      </c>
      <c r="E16" s="23" t="s">
        <v>146</v>
      </c>
      <c r="G16" s="18" t="s">
        <v>241</v>
      </c>
      <c r="H16" s="54">
        <v>180.5</v>
      </c>
      <c r="I16" s="32">
        <v>188.2</v>
      </c>
    </row>
    <row r="17" spans="4:9" x14ac:dyDescent="0.35">
      <c r="D17" s="18" t="s">
        <v>147</v>
      </c>
      <c r="E17" s="23" t="s">
        <v>460</v>
      </c>
      <c r="G17" s="18" t="s">
        <v>242</v>
      </c>
      <c r="H17" s="54">
        <v>29.97</v>
      </c>
      <c r="I17" s="32">
        <v>51.02</v>
      </c>
    </row>
    <row r="18" spans="4:9" ht="15" thickBot="1" x14ac:dyDescent="0.4">
      <c r="D18" s="18"/>
      <c r="E18" s="23"/>
      <c r="G18" s="19" t="s">
        <v>243</v>
      </c>
      <c r="H18" s="62">
        <v>10.59</v>
      </c>
      <c r="I18" s="33">
        <v>18.04</v>
      </c>
    </row>
    <row r="19" spans="4:9" x14ac:dyDescent="0.35">
      <c r="D19" s="18" t="s">
        <v>149</v>
      </c>
      <c r="E19" s="23"/>
    </row>
    <row r="20" spans="4:9" x14ac:dyDescent="0.35">
      <c r="D20" s="18" t="s">
        <v>150</v>
      </c>
      <c r="E20" s="23">
        <v>180.5</v>
      </c>
    </row>
    <row r="21" spans="4:9" x14ac:dyDescent="0.35">
      <c r="D21" s="18" t="s">
        <v>151</v>
      </c>
      <c r="E21" s="23">
        <v>188.2</v>
      </c>
    </row>
    <row r="22" spans="4:9" x14ac:dyDescent="0.35">
      <c r="D22" s="18" t="s">
        <v>152</v>
      </c>
      <c r="E22" s="23" t="s">
        <v>461</v>
      </c>
    </row>
    <row r="23" spans="4:9" x14ac:dyDescent="0.35">
      <c r="D23" s="18" t="s">
        <v>154</v>
      </c>
      <c r="E23" s="23" t="s">
        <v>462</v>
      </c>
    </row>
    <row r="24" spans="4:9" x14ac:dyDescent="0.35">
      <c r="D24" s="18" t="s">
        <v>156</v>
      </c>
      <c r="E24" s="23">
        <v>9.6989999999999993E-3</v>
      </c>
    </row>
    <row r="25" spans="4:9" x14ac:dyDescent="0.35">
      <c r="D25" s="18"/>
      <c r="E25" s="23"/>
    </row>
    <row r="26" spans="4:9" x14ac:dyDescent="0.35">
      <c r="D26" s="18" t="s">
        <v>157</v>
      </c>
      <c r="E26" s="23"/>
    </row>
    <row r="27" spans="4:9" x14ac:dyDescent="0.35">
      <c r="D27" s="18" t="s">
        <v>158</v>
      </c>
      <c r="E27" s="23" t="s">
        <v>463</v>
      </c>
    </row>
    <row r="28" spans="4:9" x14ac:dyDescent="0.35">
      <c r="D28" s="18" t="s">
        <v>18</v>
      </c>
      <c r="E28" s="23">
        <v>0.18360000000000001</v>
      </c>
    </row>
    <row r="29" spans="4:9" x14ac:dyDescent="0.35">
      <c r="D29" s="18" t="s">
        <v>19</v>
      </c>
      <c r="E29" s="23" t="s">
        <v>57</v>
      </c>
    </row>
    <row r="30" spans="4:9" x14ac:dyDescent="0.35">
      <c r="D30" s="18" t="s">
        <v>144</v>
      </c>
      <c r="E30" s="23" t="s">
        <v>14</v>
      </c>
    </row>
    <row r="31" spans="4:9" x14ac:dyDescent="0.35">
      <c r="D31" s="18"/>
      <c r="E31" s="23"/>
    </row>
    <row r="32" spans="4:9" x14ac:dyDescent="0.35">
      <c r="D32" s="18" t="s">
        <v>160</v>
      </c>
      <c r="E32" s="23"/>
    </row>
    <row r="33" spans="4:5" x14ac:dyDescent="0.35">
      <c r="D33" s="18" t="s">
        <v>161</v>
      </c>
      <c r="E33" s="23">
        <v>8</v>
      </c>
    </row>
    <row r="34" spans="4:5" ht="15" thickBot="1" x14ac:dyDescent="0.4">
      <c r="D34" s="19" t="s">
        <v>162</v>
      </c>
      <c r="E34" s="25">
        <v>8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BDAC3-16C8-4FA9-A600-722CE6459DB7}">
  <dimension ref="A1:I34"/>
  <sheetViews>
    <sheetView workbookViewId="0">
      <selection activeCell="A3" sqref="A3"/>
    </sheetView>
  </sheetViews>
  <sheetFormatPr defaultRowHeight="14.5" x14ac:dyDescent="0.35"/>
  <cols>
    <col min="2" max="2" width="24.81640625" customWidth="1"/>
    <col min="4" max="4" width="34.36328125" customWidth="1"/>
    <col min="5" max="5" width="25.08984375" customWidth="1"/>
    <col min="7" max="7" width="17.6328125" customWidth="1"/>
    <col min="9" max="9" width="24.36328125" customWidth="1"/>
  </cols>
  <sheetData>
    <row r="1" spans="1:9" ht="26" x14ac:dyDescent="0.6">
      <c r="A1" s="26" t="s">
        <v>415</v>
      </c>
    </row>
    <row r="3" spans="1:9" x14ac:dyDescent="0.35">
      <c r="A3" s="2" t="s">
        <v>726</v>
      </c>
    </row>
    <row r="5" spans="1:9" ht="15" thickBot="1" x14ac:dyDescent="0.4">
      <c r="A5" s="3" t="s">
        <v>85</v>
      </c>
      <c r="B5" s="3" t="s">
        <v>348</v>
      </c>
      <c r="D5" s="2" t="s">
        <v>83</v>
      </c>
      <c r="G5" s="2" t="s">
        <v>246</v>
      </c>
    </row>
    <row r="6" spans="1:9" ht="15" thickBot="1" x14ac:dyDescent="0.4">
      <c r="A6" s="11">
        <v>0.86</v>
      </c>
      <c r="B6" s="11">
        <v>0.7</v>
      </c>
      <c r="D6" s="17" t="s">
        <v>10</v>
      </c>
      <c r="E6" s="21" t="s">
        <v>469</v>
      </c>
      <c r="G6" s="4"/>
      <c r="H6" s="52" t="s">
        <v>85</v>
      </c>
      <c r="I6" s="72" t="s">
        <v>348</v>
      </c>
    </row>
    <row r="7" spans="1:9" x14ac:dyDescent="0.35">
      <c r="A7" s="11">
        <v>0.8</v>
      </c>
      <c r="B7" s="11">
        <v>0.81</v>
      </c>
      <c r="D7" s="18"/>
      <c r="E7" s="23"/>
      <c r="G7" s="18" t="s">
        <v>235</v>
      </c>
      <c r="H7" s="54">
        <v>8</v>
      </c>
      <c r="I7" s="32">
        <v>8</v>
      </c>
    </row>
    <row r="8" spans="1:9" x14ac:dyDescent="0.35">
      <c r="A8" s="11">
        <v>0.86</v>
      </c>
      <c r="B8" s="11">
        <v>0.70899999999999996</v>
      </c>
      <c r="D8" s="18" t="s">
        <v>140</v>
      </c>
      <c r="E8" s="23" t="s">
        <v>347</v>
      </c>
      <c r="G8" s="18"/>
      <c r="H8" s="54"/>
      <c r="I8" s="32"/>
    </row>
    <row r="9" spans="1:9" x14ac:dyDescent="0.35">
      <c r="A9" s="11">
        <v>0.79</v>
      </c>
      <c r="B9" s="11">
        <v>0.78200000000000003</v>
      </c>
      <c r="D9" s="18" t="s">
        <v>141</v>
      </c>
      <c r="E9" s="23" t="s">
        <v>141</v>
      </c>
      <c r="G9" s="18" t="s">
        <v>236</v>
      </c>
      <c r="H9" s="54">
        <v>0.78</v>
      </c>
      <c r="I9" s="32">
        <v>0.69</v>
      </c>
    </row>
    <row r="10" spans="1:9" x14ac:dyDescent="0.35">
      <c r="A10" s="11">
        <v>0.83</v>
      </c>
      <c r="B10" s="11">
        <v>0.79</v>
      </c>
      <c r="D10" s="18" t="s">
        <v>142</v>
      </c>
      <c r="E10" s="23" t="s">
        <v>130</v>
      </c>
      <c r="G10" s="18" t="s">
        <v>237</v>
      </c>
      <c r="H10" s="54">
        <v>0.79249999999999998</v>
      </c>
      <c r="I10" s="32">
        <v>0.70230000000000004</v>
      </c>
    </row>
    <row r="11" spans="1:9" x14ac:dyDescent="0.35">
      <c r="A11" s="11">
        <v>0.87</v>
      </c>
      <c r="B11" s="11">
        <v>0.79</v>
      </c>
      <c r="D11" s="18"/>
      <c r="E11" s="23"/>
      <c r="G11" s="18" t="s">
        <v>238</v>
      </c>
      <c r="H11" s="54">
        <v>0.83499999999999996</v>
      </c>
      <c r="I11" s="32">
        <v>0.78600000000000003</v>
      </c>
    </row>
    <row r="12" spans="1:9" x14ac:dyDescent="0.35">
      <c r="A12" s="11">
        <v>0.84</v>
      </c>
      <c r="B12" s="11">
        <v>0.69</v>
      </c>
      <c r="D12" s="18" t="s">
        <v>143</v>
      </c>
      <c r="E12" s="23"/>
      <c r="G12" s="18" t="s">
        <v>239</v>
      </c>
      <c r="H12" s="54">
        <v>0.86</v>
      </c>
      <c r="I12" s="32">
        <v>0.80500000000000005</v>
      </c>
    </row>
    <row r="13" spans="1:9" x14ac:dyDescent="0.35">
      <c r="A13" s="11">
        <v>0.78</v>
      </c>
      <c r="B13" s="11">
        <v>0.82</v>
      </c>
      <c r="D13" s="18" t="s">
        <v>18</v>
      </c>
      <c r="E13" s="23">
        <v>9.2999999999999992E-3</v>
      </c>
      <c r="G13" s="18" t="s">
        <v>240</v>
      </c>
      <c r="H13" s="54">
        <v>0.87</v>
      </c>
      <c r="I13" s="32">
        <v>0.82</v>
      </c>
    </row>
    <row r="14" spans="1:9" x14ac:dyDescent="0.35">
      <c r="D14" s="18" t="s">
        <v>19</v>
      </c>
      <c r="E14" s="23" t="s">
        <v>178</v>
      </c>
      <c r="G14" s="18" t="s">
        <v>325</v>
      </c>
      <c r="H14" s="54">
        <v>0.09</v>
      </c>
      <c r="I14" s="32">
        <v>0.13</v>
      </c>
    </row>
    <row r="15" spans="1:9" x14ac:dyDescent="0.35">
      <c r="D15" s="18" t="s">
        <v>144</v>
      </c>
      <c r="E15" s="23" t="s">
        <v>25</v>
      </c>
      <c r="G15" s="18"/>
      <c r="H15" s="54"/>
      <c r="I15" s="32"/>
    </row>
    <row r="16" spans="1:9" x14ac:dyDescent="0.35">
      <c r="D16" s="18" t="s">
        <v>145</v>
      </c>
      <c r="E16" s="23" t="s">
        <v>146</v>
      </c>
      <c r="G16" s="18" t="s">
        <v>241</v>
      </c>
      <c r="H16" s="54">
        <v>0.82879999999999998</v>
      </c>
      <c r="I16" s="32">
        <v>0.76139999999999997</v>
      </c>
    </row>
    <row r="17" spans="4:9" x14ac:dyDescent="0.35">
      <c r="D17" s="18" t="s">
        <v>147</v>
      </c>
      <c r="E17" s="23" t="s">
        <v>465</v>
      </c>
      <c r="G17" s="18" t="s">
        <v>242</v>
      </c>
      <c r="H17" s="54">
        <v>3.4819999999999997E-2</v>
      </c>
      <c r="I17" s="32">
        <v>5.2740000000000002E-2</v>
      </c>
    </row>
    <row r="18" spans="4:9" ht="15" thickBot="1" x14ac:dyDescent="0.4">
      <c r="D18" s="18"/>
      <c r="E18" s="23"/>
      <c r="G18" s="19" t="s">
        <v>243</v>
      </c>
      <c r="H18" s="62">
        <v>1.231E-2</v>
      </c>
      <c r="I18" s="33">
        <v>1.865E-2</v>
      </c>
    </row>
    <row r="19" spans="4:9" x14ac:dyDescent="0.35">
      <c r="D19" s="18" t="s">
        <v>149</v>
      </c>
      <c r="E19" s="23"/>
    </row>
    <row r="20" spans="4:9" x14ac:dyDescent="0.35">
      <c r="D20" s="18" t="s">
        <v>150</v>
      </c>
      <c r="E20" s="23">
        <v>0.82879999999999998</v>
      </c>
    </row>
    <row r="21" spans="4:9" x14ac:dyDescent="0.35">
      <c r="D21" s="18" t="s">
        <v>151</v>
      </c>
      <c r="E21" s="23">
        <v>0.76139999999999997</v>
      </c>
    </row>
    <row r="22" spans="4:9" x14ac:dyDescent="0.35">
      <c r="D22" s="18" t="s">
        <v>152</v>
      </c>
      <c r="E22" s="23" t="s">
        <v>466</v>
      </c>
    </row>
    <row r="23" spans="4:9" x14ac:dyDescent="0.35">
      <c r="D23" s="18" t="s">
        <v>154</v>
      </c>
      <c r="E23" s="23" t="s">
        <v>467</v>
      </c>
    </row>
    <row r="24" spans="4:9" x14ac:dyDescent="0.35">
      <c r="D24" s="18" t="s">
        <v>156</v>
      </c>
      <c r="E24" s="23">
        <v>0.39369999999999999</v>
      </c>
    </row>
    <row r="25" spans="4:9" x14ac:dyDescent="0.35">
      <c r="D25" s="18"/>
      <c r="E25" s="23"/>
    </row>
    <row r="26" spans="4:9" x14ac:dyDescent="0.35">
      <c r="D26" s="18" t="s">
        <v>157</v>
      </c>
      <c r="E26" s="23"/>
    </row>
    <row r="27" spans="4:9" x14ac:dyDescent="0.35">
      <c r="D27" s="18" t="s">
        <v>158</v>
      </c>
      <c r="E27" s="23" t="s">
        <v>468</v>
      </c>
    </row>
    <row r="28" spans="4:9" x14ac:dyDescent="0.35">
      <c r="D28" s="18" t="s">
        <v>18</v>
      </c>
      <c r="E28" s="23">
        <v>0.29559999999999997</v>
      </c>
    </row>
    <row r="29" spans="4:9" x14ac:dyDescent="0.35">
      <c r="D29" s="18" t="s">
        <v>19</v>
      </c>
      <c r="E29" s="23" t="s">
        <v>57</v>
      </c>
    </row>
    <row r="30" spans="4:9" x14ac:dyDescent="0.35">
      <c r="D30" s="18" t="s">
        <v>144</v>
      </c>
      <c r="E30" s="23" t="s">
        <v>14</v>
      </c>
    </row>
    <row r="31" spans="4:9" x14ac:dyDescent="0.35">
      <c r="D31" s="18"/>
      <c r="E31" s="23"/>
    </row>
    <row r="32" spans="4:9" x14ac:dyDescent="0.35">
      <c r="D32" s="18" t="s">
        <v>160</v>
      </c>
      <c r="E32" s="23"/>
    </row>
    <row r="33" spans="4:5" x14ac:dyDescent="0.35">
      <c r="D33" s="18" t="s">
        <v>161</v>
      </c>
      <c r="E33" s="23">
        <v>8</v>
      </c>
    </row>
    <row r="34" spans="4:5" ht="15" thickBot="1" x14ac:dyDescent="0.4">
      <c r="D34" s="19" t="s">
        <v>162</v>
      </c>
      <c r="E34" s="25">
        <v>8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6CAE9-2909-4061-9F04-A297E9C5017F}">
  <dimension ref="A1:I34"/>
  <sheetViews>
    <sheetView workbookViewId="0">
      <selection activeCell="C6" sqref="C6"/>
    </sheetView>
  </sheetViews>
  <sheetFormatPr defaultRowHeight="14.5" x14ac:dyDescent="0.35"/>
  <cols>
    <col min="2" max="2" width="22.54296875" customWidth="1"/>
    <col min="4" max="4" width="34.90625" customWidth="1"/>
    <col min="5" max="5" width="25.26953125" customWidth="1"/>
    <col min="7" max="7" width="17.453125" customWidth="1"/>
    <col min="9" max="9" width="24" customWidth="1"/>
  </cols>
  <sheetData>
    <row r="1" spans="1:9" ht="26" x14ac:dyDescent="0.6">
      <c r="A1" s="26" t="s">
        <v>470</v>
      </c>
    </row>
    <row r="3" spans="1:9" x14ac:dyDescent="0.35">
      <c r="A3" s="2" t="s">
        <v>728</v>
      </c>
    </row>
    <row r="5" spans="1:9" ht="15" thickBot="1" x14ac:dyDescent="0.4">
      <c r="A5" s="3" t="s">
        <v>85</v>
      </c>
      <c r="B5" s="3" t="s">
        <v>348</v>
      </c>
      <c r="D5" s="2" t="s">
        <v>83</v>
      </c>
      <c r="G5" s="2" t="s">
        <v>246</v>
      </c>
    </row>
    <row r="6" spans="1:9" ht="15" thickBot="1" x14ac:dyDescent="0.4">
      <c r="A6" s="1">
        <v>3.9049</v>
      </c>
      <c r="B6" s="1">
        <v>2.3818999999999999</v>
      </c>
      <c r="D6" s="42" t="s">
        <v>10</v>
      </c>
      <c r="E6" s="47" t="s">
        <v>476</v>
      </c>
      <c r="G6" s="4"/>
      <c r="H6" s="52" t="s">
        <v>85</v>
      </c>
      <c r="I6" s="72" t="s">
        <v>348</v>
      </c>
    </row>
    <row r="7" spans="1:9" x14ac:dyDescent="0.35">
      <c r="A7" s="1">
        <v>3.4582999999999999</v>
      </c>
      <c r="B7" s="1">
        <v>2.5127999999999999</v>
      </c>
      <c r="D7" s="43"/>
      <c r="E7" s="48"/>
      <c r="G7" s="43" t="s">
        <v>235</v>
      </c>
      <c r="H7" s="94">
        <v>8</v>
      </c>
      <c r="I7" s="44">
        <v>10</v>
      </c>
    </row>
    <row r="8" spans="1:9" x14ac:dyDescent="0.35">
      <c r="A8" s="1">
        <v>3.1067999999999998</v>
      </c>
      <c r="B8" s="1">
        <v>2.2450999999999999</v>
      </c>
      <c r="D8" s="43" t="s">
        <v>140</v>
      </c>
      <c r="E8" s="96" t="s">
        <v>477</v>
      </c>
      <c r="G8" s="43"/>
      <c r="H8" s="94"/>
      <c r="I8" s="44"/>
    </row>
    <row r="9" spans="1:9" x14ac:dyDescent="0.35">
      <c r="A9" s="1">
        <v>3.3531</v>
      </c>
      <c r="B9" s="1">
        <v>1.5452999999999999</v>
      </c>
      <c r="D9" s="43" t="s">
        <v>141</v>
      </c>
      <c r="E9" s="48" t="s">
        <v>141</v>
      </c>
      <c r="G9" s="43" t="s">
        <v>236</v>
      </c>
      <c r="H9" s="94">
        <v>3.1070000000000002</v>
      </c>
      <c r="I9" s="44">
        <v>1.5449999999999999</v>
      </c>
    </row>
    <row r="10" spans="1:9" x14ac:dyDescent="0.35">
      <c r="A10" s="1">
        <v>3.9744000000000002</v>
      </c>
      <c r="B10" s="1">
        <v>1.7169000000000001</v>
      </c>
      <c r="D10" s="43" t="s">
        <v>142</v>
      </c>
      <c r="E10" s="96" t="s">
        <v>478</v>
      </c>
      <c r="G10" s="43" t="s">
        <v>237</v>
      </c>
      <c r="H10" s="94">
        <v>3.379</v>
      </c>
      <c r="I10" s="44">
        <v>2.024</v>
      </c>
    </row>
    <row r="11" spans="1:9" x14ac:dyDescent="0.35">
      <c r="A11" s="1">
        <v>3.7587000000000002</v>
      </c>
      <c r="B11" s="1">
        <v>2.4731999999999998</v>
      </c>
      <c r="D11" s="43"/>
      <c r="E11" s="48"/>
      <c r="G11" s="43" t="s">
        <v>238</v>
      </c>
      <c r="H11" s="94">
        <v>3.831</v>
      </c>
      <c r="I11" s="44">
        <v>2.3809999999999998</v>
      </c>
    </row>
    <row r="12" spans="1:9" x14ac:dyDescent="0.35">
      <c r="A12" s="1">
        <v>4.0484</v>
      </c>
      <c r="B12" s="1">
        <v>2.5442</v>
      </c>
      <c r="D12" s="43" t="s">
        <v>177</v>
      </c>
      <c r="E12" s="48"/>
      <c r="G12" s="43" t="s">
        <v>239</v>
      </c>
      <c r="H12" s="94">
        <v>3.9569999999999999</v>
      </c>
      <c r="I12" s="44">
        <v>2.5019999999999998</v>
      </c>
    </row>
    <row r="13" spans="1:9" x14ac:dyDescent="0.35">
      <c r="A13" s="1">
        <v>3.9037000000000002</v>
      </c>
      <c r="B13" s="1">
        <v>2.1259000000000001</v>
      </c>
      <c r="D13" s="43" t="s">
        <v>18</v>
      </c>
      <c r="E13" s="48" t="s">
        <v>23</v>
      </c>
      <c r="G13" s="43" t="s">
        <v>240</v>
      </c>
      <c r="H13" s="94">
        <v>4.048</v>
      </c>
      <c r="I13" s="44">
        <v>2.544</v>
      </c>
    </row>
    <row r="14" spans="1:9" x14ac:dyDescent="0.35">
      <c r="A14" s="1"/>
      <c r="B14" s="1">
        <v>2.3794</v>
      </c>
      <c r="D14" s="43" t="s">
        <v>19</v>
      </c>
      <c r="E14" s="48" t="s">
        <v>24</v>
      </c>
      <c r="G14" s="43"/>
      <c r="H14" s="94"/>
      <c r="I14" s="44"/>
    </row>
    <row r="15" spans="1:9" x14ac:dyDescent="0.35">
      <c r="A15" s="1"/>
      <c r="B15" s="1">
        <v>2.4988999999999999</v>
      </c>
      <c r="D15" s="43" t="s">
        <v>144</v>
      </c>
      <c r="E15" s="48" t="s">
        <v>25</v>
      </c>
      <c r="G15" s="43" t="s">
        <v>241</v>
      </c>
      <c r="H15" s="94">
        <v>3.6890000000000001</v>
      </c>
      <c r="I15" s="44">
        <v>2.242</v>
      </c>
    </row>
    <row r="16" spans="1:9" x14ac:dyDescent="0.35">
      <c r="D16" s="43" t="s">
        <v>145</v>
      </c>
      <c r="E16" s="48" t="s">
        <v>146</v>
      </c>
      <c r="G16" s="43" t="s">
        <v>242</v>
      </c>
      <c r="H16" s="94">
        <v>0.34079999999999999</v>
      </c>
      <c r="I16" s="44">
        <v>0.34920000000000001</v>
      </c>
    </row>
    <row r="17" spans="4:9" x14ac:dyDescent="0.35">
      <c r="D17" s="43" t="s">
        <v>179</v>
      </c>
      <c r="E17" s="48" t="s">
        <v>479</v>
      </c>
      <c r="G17" s="43" t="s">
        <v>243</v>
      </c>
      <c r="H17" s="94">
        <v>0.1205</v>
      </c>
      <c r="I17" s="44">
        <v>0.1104</v>
      </c>
    </row>
    <row r="18" spans="4:9" x14ac:dyDescent="0.35">
      <c r="D18" s="43"/>
      <c r="E18" s="48"/>
      <c r="G18" s="43"/>
      <c r="H18" s="94"/>
      <c r="I18" s="44"/>
    </row>
    <row r="19" spans="4:9" x14ac:dyDescent="0.35">
      <c r="D19" s="43" t="s">
        <v>149</v>
      </c>
      <c r="E19" s="48"/>
      <c r="G19" s="43" t="s">
        <v>244</v>
      </c>
      <c r="H19" s="94">
        <v>3.4039999999999999</v>
      </c>
      <c r="I19" s="44">
        <v>1.9930000000000001</v>
      </c>
    </row>
    <row r="20" spans="4:9" ht="15" thickBot="1" x14ac:dyDescent="0.4">
      <c r="D20" s="43" t="s">
        <v>150</v>
      </c>
      <c r="E20" s="48">
        <v>3.6890000000000001</v>
      </c>
      <c r="G20" s="45" t="s">
        <v>245</v>
      </c>
      <c r="H20" s="95">
        <v>3.9729999999999999</v>
      </c>
      <c r="I20" s="46">
        <v>2.492</v>
      </c>
    </row>
    <row r="21" spans="4:9" x14ac:dyDescent="0.35">
      <c r="D21" s="43" t="s">
        <v>151</v>
      </c>
      <c r="E21" s="48">
        <v>2.242</v>
      </c>
    </row>
    <row r="22" spans="4:9" x14ac:dyDescent="0.35">
      <c r="D22" s="43" t="s">
        <v>152</v>
      </c>
      <c r="E22" s="48" t="s">
        <v>480</v>
      </c>
    </row>
    <row r="23" spans="4:9" x14ac:dyDescent="0.35">
      <c r="D23" s="43" t="s">
        <v>154</v>
      </c>
      <c r="E23" s="48" t="s">
        <v>481</v>
      </c>
    </row>
    <row r="24" spans="4:9" x14ac:dyDescent="0.35">
      <c r="D24" s="43" t="s">
        <v>156</v>
      </c>
      <c r="E24" s="48">
        <v>0.83650000000000002</v>
      </c>
    </row>
    <row r="25" spans="4:9" x14ac:dyDescent="0.35">
      <c r="D25" s="43"/>
      <c r="E25" s="48"/>
    </row>
    <row r="26" spans="4:9" x14ac:dyDescent="0.35">
      <c r="D26" s="43" t="s">
        <v>157</v>
      </c>
      <c r="E26" s="48"/>
    </row>
    <row r="27" spans="4:9" x14ac:dyDescent="0.35">
      <c r="D27" s="43" t="s">
        <v>158</v>
      </c>
      <c r="E27" s="48" t="s">
        <v>482</v>
      </c>
    </row>
    <row r="28" spans="4:9" x14ac:dyDescent="0.35">
      <c r="D28" s="43" t="s">
        <v>18</v>
      </c>
      <c r="E28" s="48">
        <v>0.9718</v>
      </c>
    </row>
    <row r="29" spans="4:9" x14ac:dyDescent="0.35">
      <c r="D29" s="43" t="s">
        <v>19</v>
      </c>
      <c r="E29" s="48" t="s">
        <v>57</v>
      </c>
    </row>
    <row r="30" spans="4:9" x14ac:dyDescent="0.35">
      <c r="D30" s="43" t="s">
        <v>144</v>
      </c>
      <c r="E30" s="48" t="s">
        <v>14</v>
      </c>
    </row>
    <row r="31" spans="4:9" x14ac:dyDescent="0.35">
      <c r="D31" s="43"/>
      <c r="E31" s="48"/>
    </row>
    <row r="32" spans="4:9" x14ac:dyDescent="0.35">
      <c r="D32" s="43" t="s">
        <v>160</v>
      </c>
      <c r="E32" s="48"/>
    </row>
    <row r="33" spans="4:5" x14ac:dyDescent="0.35">
      <c r="D33" s="43" t="s">
        <v>161</v>
      </c>
      <c r="E33" s="48">
        <v>8</v>
      </c>
    </row>
    <row r="34" spans="4:5" ht="15" thickBot="1" x14ac:dyDescent="0.4">
      <c r="D34" s="45" t="s">
        <v>162</v>
      </c>
      <c r="E34" s="49">
        <v>10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CD0E1-7547-4776-A59F-85B84957ED64}">
  <dimension ref="A1:I34"/>
  <sheetViews>
    <sheetView workbookViewId="0">
      <selection activeCell="A3" sqref="A3"/>
    </sheetView>
  </sheetViews>
  <sheetFormatPr defaultRowHeight="14.5" x14ac:dyDescent="0.35"/>
  <cols>
    <col min="2" max="2" width="21.26953125" customWidth="1"/>
    <col min="4" max="4" width="34.54296875" customWidth="1"/>
    <col min="5" max="5" width="22.81640625" customWidth="1"/>
    <col min="7" max="7" width="17.36328125" customWidth="1"/>
    <col min="9" max="9" width="21.26953125" customWidth="1"/>
  </cols>
  <sheetData>
    <row r="1" spans="1:9" ht="26" x14ac:dyDescent="0.6">
      <c r="A1" s="26" t="s">
        <v>475</v>
      </c>
    </row>
    <row r="3" spans="1:9" x14ac:dyDescent="0.35">
      <c r="A3" s="2" t="s">
        <v>727</v>
      </c>
    </row>
    <row r="5" spans="1:9" ht="15" thickBot="1" x14ac:dyDescent="0.4">
      <c r="A5" s="3" t="s">
        <v>85</v>
      </c>
      <c r="B5" s="3" t="s">
        <v>348</v>
      </c>
      <c r="D5" s="2" t="s">
        <v>83</v>
      </c>
      <c r="G5" s="2" t="s">
        <v>246</v>
      </c>
    </row>
    <row r="6" spans="1:9" ht="15" thickBot="1" x14ac:dyDescent="0.4">
      <c r="A6" s="1">
        <v>1.0846720000000001</v>
      </c>
      <c r="B6" s="1">
        <v>1.08951</v>
      </c>
      <c r="D6" s="42" t="s">
        <v>10</v>
      </c>
      <c r="E6" s="47" t="s">
        <v>483</v>
      </c>
      <c r="G6" s="4"/>
      <c r="H6" s="52" t="s">
        <v>85</v>
      </c>
      <c r="I6" s="72" t="s">
        <v>348</v>
      </c>
    </row>
    <row r="7" spans="1:9" x14ac:dyDescent="0.35">
      <c r="A7" s="1">
        <v>1.3301890000000001</v>
      </c>
      <c r="B7" s="1">
        <v>1.0824819999999999</v>
      </c>
      <c r="D7" s="43"/>
      <c r="E7" s="48"/>
      <c r="G7" s="43" t="s">
        <v>235</v>
      </c>
      <c r="H7" s="94">
        <v>8</v>
      </c>
      <c r="I7" s="44">
        <v>10</v>
      </c>
    </row>
    <row r="8" spans="1:9" x14ac:dyDescent="0.35">
      <c r="A8" s="1">
        <v>1.572381</v>
      </c>
      <c r="B8" s="1">
        <v>1.0087250000000001</v>
      </c>
      <c r="D8" s="43" t="s">
        <v>140</v>
      </c>
      <c r="E8" s="96" t="s">
        <v>477</v>
      </c>
      <c r="G8" s="43"/>
      <c r="H8" s="94"/>
      <c r="I8" s="44"/>
    </row>
    <row r="9" spans="1:9" x14ac:dyDescent="0.35">
      <c r="A9" s="1">
        <v>1.5444439999999999</v>
      </c>
      <c r="B9" s="1">
        <v>0.72770000000000001</v>
      </c>
      <c r="D9" s="43" t="s">
        <v>141</v>
      </c>
      <c r="E9" s="48" t="s">
        <v>141</v>
      </c>
      <c r="G9" s="43" t="s">
        <v>236</v>
      </c>
      <c r="H9" s="94">
        <v>1.085</v>
      </c>
      <c r="I9" s="44">
        <v>0.72770000000000001</v>
      </c>
    </row>
    <row r="10" spans="1:9" x14ac:dyDescent="0.35">
      <c r="A10" s="1">
        <v>1.3187500000000001</v>
      </c>
      <c r="B10" s="1">
        <v>0.80206200000000005</v>
      </c>
      <c r="D10" s="43" t="s">
        <v>142</v>
      </c>
      <c r="E10" s="96" t="s">
        <v>478</v>
      </c>
      <c r="G10" s="43" t="s">
        <v>237</v>
      </c>
      <c r="H10" s="94">
        <v>1.3220000000000001</v>
      </c>
      <c r="I10" s="44">
        <v>0.89690000000000003</v>
      </c>
    </row>
    <row r="11" spans="1:9" x14ac:dyDescent="0.35">
      <c r="A11" s="1">
        <v>1.3698109999999999</v>
      </c>
      <c r="B11" s="1">
        <v>1.028302</v>
      </c>
      <c r="D11" s="43"/>
      <c r="E11" s="48"/>
      <c r="G11" s="43" t="s">
        <v>238</v>
      </c>
      <c r="H11" s="94">
        <v>1.4279999999999999</v>
      </c>
      <c r="I11" s="44">
        <v>1.0189999999999999</v>
      </c>
    </row>
    <row r="12" spans="1:9" x14ac:dyDescent="0.35">
      <c r="A12" s="1">
        <v>1.53274336</v>
      </c>
      <c r="B12" s="1">
        <v>1.2521009999999999</v>
      </c>
      <c r="D12" s="43" t="s">
        <v>177</v>
      </c>
      <c r="E12" s="48"/>
      <c r="G12" s="43" t="s">
        <v>239</v>
      </c>
      <c r="H12" s="94">
        <v>1.542</v>
      </c>
      <c r="I12" s="44">
        <v>1.0840000000000001</v>
      </c>
    </row>
    <row r="13" spans="1:9" x14ac:dyDescent="0.35">
      <c r="A13" s="1">
        <v>1.4862745100000001</v>
      </c>
      <c r="B13" s="1">
        <v>1.045223</v>
      </c>
      <c r="D13" s="43" t="s">
        <v>18</v>
      </c>
      <c r="E13" s="48" t="s">
        <v>23</v>
      </c>
      <c r="G13" s="43" t="s">
        <v>240</v>
      </c>
      <c r="H13" s="94">
        <v>1.5720000000000001</v>
      </c>
      <c r="I13" s="44">
        <v>1.252</v>
      </c>
    </row>
    <row r="14" spans="1:9" x14ac:dyDescent="0.35">
      <c r="A14" s="1"/>
      <c r="B14" s="1">
        <v>1.0049999999999999</v>
      </c>
      <c r="D14" s="43" t="s">
        <v>19</v>
      </c>
      <c r="E14" s="48" t="s">
        <v>24</v>
      </c>
      <c r="G14" s="43"/>
      <c r="H14" s="94"/>
      <c r="I14" s="44"/>
    </row>
    <row r="15" spans="1:9" x14ac:dyDescent="0.35">
      <c r="A15" s="1"/>
      <c r="B15" s="1">
        <v>0.928481</v>
      </c>
      <c r="D15" s="43" t="s">
        <v>144</v>
      </c>
      <c r="E15" s="48" t="s">
        <v>25</v>
      </c>
      <c r="G15" s="43" t="s">
        <v>241</v>
      </c>
      <c r="H15" s="94">
        <v>1.405</v>
      </c>
      <c r="I15" s="44">
        <v>0.997</v>
      </c>
    </row>
    <row r="16" spans="1:9" x14ac:dyDescent="0.35">
      <c r="D16" s="43" t="s">
        <v>145</v>
      </c>
      <c r="E16" s="48" t="s">
        <v>146</v>
      </c>
      <c r="G16" s="43" t="s">
        <v>242</v>
      </c>
      <c r="H16" s="94">
        <v>0.1636</v>
      </c>
      <c r="I16" s="44">
        <v>0.1489</v>
      </c>
    </row>
    <row r="17" spans="4:9" x14ac:dyDescent="0.35">
      <c r="D17" s="43" t="s">
        <v>179</v>
      </c>
      <c r="E17" s="48" t="s">
        <v>484</v>
      </c>
      <c r="G17" s="43" t="s">
        <v>243</v>
      </c>
      <c r="H17" s="94">
        <v>5.7829999999999999E-2</v>
      </c>
      <c r="I17" s="44">
        <v>4.7100000000000003E-2</v>
      </c>
    </row>
    <row r="18" spans="4:9" x14ac:dyDescent="0.35">
      <c r="D18" s="43"/>
      <c r="E18" s="48"/>
      <c r="G18" s="43"/>
      <c r="H18" s="94"/>
      <c r="I18" s="44"/>
    </row>
    <row r="19" spans="4:9" x14ac:dyDescent="0.35">
      <c r="D19" s="43" t="s">
        <v>149</v>
      </c>
      <c r="E19" s="48"/>
      <c r="G19" s="43" t="s">
        <v>244</v>
      </c>
      <c r="H19" s="94">
        <v>1.268</v>
      </c>
      <c r="I19" s="44">
        <v>0.89039999999999997</v>
      </c>
    </row>
    <row r="20" spans="4:9" ht="15" thickBot="1" x14ac:dyDescent="0.4">
      <c r="D20" s="43" t="s">
        <v>150</v>
      </c>
      <c r="E20" s="48">
        <v>1.405</v>
      </c>
      <c r="G20" s="45" t="s">
        <v>245</v>
      </c>
      <c r="H20" s="95">
        <v>1.542</v>
      </c>
      <c r="I20" s="46">
        <v>1.1040000000000001</v>
      </c>
    </row>
    <row r="21" spans="4:9" x14ac:dyDescent="0.35">
      <c r="D21" s="43" t="s">
        <v>151</v>
      </c>
      <c r="E21" s="48">
        <v>0.997</v>
      </c>
    </row>
    <row r="22" spans="4:9" x14ac:dyDescent="0.35">
      <c r="D22" s="43" t="s">
        <v>152</v>
      </c>
      <c r="E22" s="48" t="s">
        <v>485</v>
      </c>
    </row>
    <row r="23" spans="4:9" x14ac:dyDescent="0.35">
      <c r="D23" s="43" t="s">
        <v>154</v>
      </c>
      <c r="E23" s="48" t="s">
        <v>486</v>
      </c>
    </row>
    <row r="24" spans="4:9" x14ac:dyDescent="0.35">
      <c r="D24" s="43" t="s">
        <v>156</v>
      </c>
      <c r="E24" s="48">
        <v>0.67459999999999998</v>
      </c>
    </row>
    <row r="25" spans="4:9" x14ac:dyDescent="0.35">
      <c r="D25" s="43"/>
      <c r="E25" s="48"/>
    </row>
    <row r="26" spans="4:9" x14ac:dyDescent="0.35">
      <c r="D26" s="43" t="s">
        <v>157</v>
      </c>
      <c r="E26" s="48"/>
    </row>
    <row r="27" spans="4:9" x14ac:dyDescent="0.35">
      <c r="D27" s="43" t="s">
        <v>158</v>
      </c>
      <c r="E27" s="48" t="s">
        <v>487</v>
      </c>
    </row>
    <row r="28" spans="4:9" x14ac:dyDescent="0.35">
      <c r="D28" s="43" t="s">
        <v>18</v>
      </c>
      <c r="E28" s="48">
        <v>0.7752</v>
      </c>
    </row>
    <row r="29" spans="4:9" x14ac:dyDescent="0.35">
      <c r="D29" s="43" t="s">
        <v>19</v>
      </c>
      <c r="E29" s="48" t="s">
        <v>57</v>
      </c>
    </row>
    <row r="30" spans="4:9" x14ac:dyDescent="0.35">
      <c r="D30" s="43" t="s">
        <v>144</v>
      </c>
      <c r="E30" s="48" t="s">
        <v>14</v>
      </c>
    </row>
    <row r="31" spans="4:9" x14ac:dyDescent="0.35">
      <c r="D31" s="43"/>
      <c r="E31" s="48"/>
    </row>
    <row r="32" spans="4:9" x14ac:dyDescent="0.35">
      <c r="D32" s="43" t="s">
        <v>160</v>
      </c>
      <c r="E32" s="48"/>
    </row>
    <row r="33" spans="4:5" x14ac:dyDescent="0.35">
      <c r="D33" s="43" t="s">
        <v>161</v>
      </c>
      <c r="E33" s="48">
        <v>8</v>
      </c>
    </row>
    <row r="34" spans="4:5" ht="15" thickBot="1" x14ac:dyDescent="0.4">
      <c r="D34" s="45" t="s">
        <v>162</v>
      </c>
      <c r="E34" s="49">
        <v>10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5847D-4411-4C59-96BB-3965884DE0ED}">
  <dimension ref="A1:J61"/>
  <sheetViews>
    <sheetView workbookViewId="0">
      <selection activeCell="D12" sqref="D12"/>
    </sheetView>
  </sheetViews>
  <sheetFormatPr defaultRowHeight="14.5" x14ac:dyDescent="0.35"/>
  <cols>
    <col min="4" max="4" width="21.6328125" customWidth="1"/>
    <col min="6" max="6" width="29.7265625" customWidth="1"/>
    <col min="7" max="7" width="21.7265625" customWidth="1"/>
    <col min="8" max="8" width="20.1796875" customWidth="1"/>
    <col min="10" max="10" width="9.81640625" customWidth="1"/>
  </cols>
  <sheetData>
    <row r="1" spans="1:8" ht="26" x14ac:dyDescent="0.6">
      <c r="A1" s="26" t="s">
        <v>474</v>
      </c>
    </row>
    <row r="3" spans="1:8" x14ac:dyDescent="0.35">
      <c r="A3" s="2" t="s">
        <v>729</v>
      </c>
    </row>
    <row r="4" spans="1:8" x14ac:dyDescent="0.35">
      <c r="A4" s="2"/>
    </row>
    <row r="5" spans="1:8" x14ac:dyDescent="0.35">
      <c r="C5" s="159" t="s">
        <v>416</v>
      </c>
      <c r="D5" s="159"/>
    </row>
    <row r="6" spans="1:8" ht="15" thickBot="1" x14ac:dyDescent="0.4">
      <c r="A6" s="50" t="s">
        <v>90</v>
      </c>
      <c r="B6" s="3" t="s">
        <v>476</v>
      </c>
      <c r="C6" s="3" t="s">
        <v>130</v>
      </c>
      <c r="D6" s="3" t="s">
        <v>348</v>
      </c>
      <c r="F6" s="2" t="s">
        <v>83</v>
      </c>
    </row>
    <row r="7" spans="1:8" ht="15" thickBot="1" x14ac:dyDescent="0.4">
      <c r="A7" s="83">
        <v>3</v>
      </c>
      <c r="B7" s="58">
        <v>2.1164999999999998</v>
      </c>
      <c r="C7" s="58">
        <v>0.91666700000000001</v>
      </c>
      <c r="D7" s="58"/>
      <c r="F7" t="s">
        <v>488</v>
      </c>
    </row>
    <row r="8" spans="1:8" x14ac:dyDescent="0.35">
      <c r="A8" s="83">
        <v>3</v>
      </c>
      <c r="B8" s="58">
        <v>1.9212</v>
      </c>
      <c r="C8" s="58">
        <v>0.85975599999999996</v>
      </c>
      <c r="D8" s="58"/>
      <c r="F8" s="17" t="s">
        <v>489</v>
      </c>
      <c r="G8" s="20"/>
      <c r="H8" s="21"/>
    </row>
    <row r="9" spans="1:8" x14ac:dyDescent="0.35">
      <c r="A9" s="83">
        <v>3</v>
      </c>
      <c r="B9" s="58">
        <v>1.948</v>
      </c>
      <c r="C9" s="58">
        <v>0.85193399999999997</v>
      </c>
      <c r="D9" s="58"/>
      <c r="F9" s="18" t="s">
        <v>490</v>
      </c>
      <c r="G9" s="22">
        <v>0.26079999999999998</v>
      </c>
      <c r="H9" s="23">
        <v>0.35389999999999999</v>
      </c>
    </row>
    <row r="10" spans="1:8" x14ac:dyDescent="0.35">
      <c r="A10" s="83">
        <v>3</v>
      </c>
      <c r="B10" s="58">
        <v>2.1476999999999999</v>
      </c>
      <c r="C10" s="58">
        <v>1.0589930000000001</v>
      </c>
      <c r="D10" s="58"/>
      <c r="F10" s="18" t="s">
        <v>491</v>
      </c>
      <c r="G10" s="22">
        <v>0.45910000000000001</v>
      </c>
      <c r="H10" s="23">
        <v>0.20330000000000001</v>
      </c>
    </row>
    <row r="11" spans="1:8" x14ac:dyDescent="0.35">
      <c r="A11" s="83">
        <v>3</v>
      </c>
      <c r="B11" s="58">
        <v>2.1831</v>
      </c>
      <c r="C11" s="58">
        <v>0.94496999999999998</v>
      </c>
      <c r="D11" s="58"/>
      <c r="F11" s="18" t="s">
        <v>492</v>
      </c>
      <c r="G11" s="22">
        <v>-1.76</v>
      </c>
      <c r="H11" s="23">
        <v>-0.57430000000000003</v>
      </c>
    </row>
    <row r="12" spans="1:8" x14ac:dyDescent="0.35">
      <c r="A12" s="83"/>
      <c r="B12" s="58"/>
      <c r="C12" s="58"/>
      <c r="D12" s="58"/>
      <c r="F12" s="18" t="s">
        <v>493</v>
      </c>
      <c r="G12" s="22">
        <v>3.8340000000000001</v>
      </c>
      <c r="H12" s="23">
        <v>2.8250000000000002</v>
      </c>
    </row>
    <row r="13" spans="1:8" x14ac:dyDescent="0.35">
      <c r="A13" s="83"/>
      <c r="B13" s="58"/>
      <c r="C13" s="58"/>
      <c r="D13" s="58"/>
      <c r="F13" s="18"/>
      <c r="G13" s="22"/>
      <c r="H13" s="23"/>
    </row>
    <row r="14" spans="1:8" x14ac:dyDescent="0.35">
      <c r="A14" s="83">
        <v>4</v>
      </c>
      <c r="B14" s="58">
        <v>3.0706000000000002</v>
      </c>
      <c r="C14" s="58">
        <v>1.4455359999999999</v>
      </c>
      <c r="D14" s="58"/>
      <c r="F14" s="18" t="s">
        <v>494</v>
      </c>
      <c r="G14" s="22"/>
      <c r="H14" s="23"/>
    </row>
    <row r="15" spans="1:8" x14ac:dyDescent="0.35">
      <c r="A15" s="83">
        <v>4</v>
      </c>
      <c r="B15" s="58">
        <v>2.6930999999999998</v>
      </c>
      <c r="C15" s="58">
        <v>0.974302</v>
      </c>
      <c r="D15" s="58"/>
      <c r="F15" s="18" t="s">
        <v>490</v>
      </c>
      <c r="G15" s="22">
        <v>6.5729999999999997E-2</v>
      </c>
      <c r="H15" s="23">
        <v>8.4190000000000001E-2</v>
      </c>
    </row>
    <row r="16" spans="1:8" x14ac:dyDescent="0.35">
      <c r="A16" s="83">
        <v>4</v>
      </c>
      <c r="B16" s="58">
        <v>2.8995000000000002</v>
      </c>
      <c r="C16" s="58">
        <v>1.3610169999999999</v>
      </c>
      <c r="D16" s="58"/>
      <c r="F16" s="18" t="s">
        <v>491</v>
      </c>
      <c r="G16" s="22">
        <v>0.2049</v>
      </c>
      <c r="H16" s="23">
        <v>0.1908</v>
      </c>
    </row>
    <row r="17" spans="1:8" x14ac:dyDescent="0.35">
      <c r="A17" s="83">
        <v>4</v>
      </c>
      <c r="B17" s="58">
        <v>3.0036</v>
      </c>
      <c r="C17" s="58">
        <v>1.1711860000000001</v>
      </c>
      <c r="D17" s="58"/>
      <c r="F17" s="18"/>
      <c r="G17" s="22"/>
      <c r="H17" s="23"/>
    </row>
    <row r="18" spans="1:8" x14ac:dyDescent="0.35">
      <c r="A18" s="83">
        <v>4</v>
      </c>
      <c r="B18" s="58">
        <v>3.1417999999999999</v>
      </c>
      <c r="C18" s="58">
        <v>1.6888890000000001</v>
      </c>
      <c r="D18" s="58"/>
      <c r="F18" s="18" t="s">
        <v>495</v>
      </c>
      <c r="G18" s="22"/>
      <c r="H18" s="23"/>
    </row>
    <row r="19" spans="1:8" x14ac:dyDescent="0.35">
      <c r="A19" s="83"/>
      <c r="B19" s="58"/>
      <c r="C19" s="58"/>
      <c r="D19" s="58"/>
      <c r="F19" s="18" t="s">
        <v>490</v>
      </c>
      <c r="G19" s="22" t="s">
        <v>496</v>
      </c>
      <c r="H19" s="23" t="s">
        <v>497</v>
      </c>
    </row>
    <row r="20" spans="1:8" x14ac:dyDescent="0.35">
      <c r="A20" s="83">
        <v>5</v>
      </c>
      <c r="B20" s="58">
        <v>3.9049</v>
      </c>
      <c r="C20" s="58">
        <v>1.0846720000000001</v>
      </c>
      <c r="D20" s="58"/>
      <c r="F20" s="18" t="s">
        <v>491</v>
      </c>
      <c r="G20" s="22" t="s">
        <v>498</v>
      </c>
      <c r="H20" s="23" t="s">
        <v>499</v>
      </c>
    </row>
    <row r="21" spans="1:8" x14ac:dyDescent="0.35">
      <c r="A21" s="83">
        <v>5</v>
      </c>
      <c r="B21" s="58">
        <v>3.4582999999999999</v>
      </c>
      <c r="C21" s="58">
        <v>1.3301890000000001</v>
      </c>
      <c r="D21" s="58"/>
      <c r="F21" s="18" t="s">
        <v>492</v>
      </c>
      <c r="G21" s="22" t="s">
        <v>500</v>
      </c>
      <c r="H21" s="23" t="s">
        <v>501</v>
      </c>
    </row>
    <row r="22" spans="1:8" x14ac:dyDescent="0.35">
      <c r="A22" s="83">
        <v>5</v>
      </c>
      <c r="B22" s="58">
        <v>3.1067999999999998</v>
      </c>
      <c r="C22" s="58">
        <v>1.572381</v>
      </c>
      <c r="D22" s="58"/>
      <c r="F22" s="18"/>
      <c r="G22" s="22"/>
      <c r="H22" s="23"/>
    </row>
    <row r="23" spans="1:8" x14ac:dyDescent="0.35">
      <c r="A23" s="83">
        <v>5</v>
      </c>
      <c r="B23" s="58">
        <v>3.3531</v>
      </c>
      <c r="C23" s="58">
        <v>1.5444439999999999</v>
      </c>
      <c r="D23" s="58"/>
      <c r="F23" s="18" t="s">
        <v>502</v>
      </c>
      <c r="G23" s="22"/>
      <c r="H23" s="23"/>
    </row>
    <row r="24" spans="1:8" x14ac:dyDescent="0.35">
      <c r="A24" s="83">
        <v>5</v>
      </c>
      <c r="B24" s="58">
        <v>3.9744000000000002</v>
      </c>
      <c r="C24" s="58">
        <v>1.3187500000000001</v>
      </c>
      <c r="D24" s="58"/>
      <c r="F24" s="18" t="s">
        <v>288</v>
      </c>
      <c r="G24" s="22">
        <v>0.49590000000000001</v>
      </c>
      <c r="H24" s="23">
        <v>0.68840000000000001</v>
      </c>
    </row>
    <row r="25" spans="1:8" x14ac:dyDescent="0.35">
      <c r="A25" s="83">
        <v>5</v>
      </c>
      <c r="B25" s="58">
        <v>3.7587000000000002</v>
      </c>
      <c r="C25" s="58">
        <v>1.3698109999999999</v>
      </c>
      <c r="D25" s="58"/>
      <c r="F25" s="18" t="s">
        <v>503</v>
      </c>
      <c r="G25" s="22">
        <v>0.19889999999999999</v>
      </c>
      <c r="H25" s="23">
        <v>8.8190000000000004E-2</v>
      </c>
    </row>
    <row r="26" spans="1:8" x14ac:dyDescent="0.35">
      <c r="A26" s="83">
        <v>5</v>
      </c>
      <c r="B26" s="58">
        <v>4.0484</v>
      </c>
      <c r="C26" s="58">
        <v>1.53274336</v>
      </c>
      <c r="D26" s="58"/>
      <c r="F26" s="18"/>
      <c r="G26" s="22"/>
      <c r="H26" s="23"/>
    </row>
    <row r="27" spans="1:8" x14ac:dyDescent="0.35">
      <c r="A27" s="83">
        <v>5</v>
      </c>
      <c r="B27" s="58">
        <v>3.9037000000000002</v>
      </c>
      <c r="C27" s="58">
        <v>1.4862745100000001</v>
      </c>
      <c r="D27" s="58"/>
      <c r="F27" s="18" t="s">
        <v>504</v>
      </c>
      <c r="G27" s="22"/>
      <c r="H27" s="23"/>
    </row>
    <row r="28" spans="1:8" x14ac:dyDescent="0.35">
      <c r="A28" s="83"/>
      <c r="B28" s="58"/>
      <c r="C28" s="58"/>
      <c r="D28" s="58"/>
      <c r="F28" s="18" t="s">
        <v>286</v>
      </c>
      <c r="G28" s="22">
        <v>15.74</v>
      </c>
      <c r="H28" s="23">
        <v>17.670000000000002</v>
      </c>
    </row>
    <row r="29" spans="1:8" x14ac:dyDescent="0.35">
      <c r="A29" s="83">
        <v>5</v>
      </c>
      <c r="B29" s="58">
        <v>2.3818999999999999</v>
      </c>
      <c r="C29" s="58"/>
      <c r="D29" s="58">
        <v>1.08951</v>
      </c>
      <c r="F29" s="18" t="s">
        <v>505</v>
      </c>
      <c r="G29" s="22" t="s">
        <v>506</v>
      </c>
      <c r="H29" s="23" t="s">
        <v>507</v>
      </c>
    </row>
    <row r="30" spans="1:8" x14ac:dyDescent="0.35">
      <c r="A30" s="83">
        <v>5</v>
      </c>
      <c r="B30" s="58">
        <v>2.5127999999999999</v>
      </c>
      <c r="C30" s="58"/>
      <c r="D30" s="58">
        <v>1.0824819999999999</v>
      </c>
      <c r="F30" s="18" t="s">
        <v>18</v>
      </c>
      <c r="G30" s="22">
        <v>1.1000000000000001E-3</v>
      </c>
      <c r="H30" s="23">
        <v>3.0000000000000001E-3</v>
      </c>
    </row>
    <row r="31" spans="1:8" x14ac:dyDescent="0.35">
      <c r="A31" s="83">
        <v>5</v>
      </c>
      <c r="B31" s="58">
        <v>2.2450999999999999</v>
      </c>
      <c r="C31" s="58"/>
      <c r="D31" s="58">
        <v>1.0087250000000001</v>
      </c>
      <c r="F31" s="18" t="s">
        <v>508</v>
      </c>
      <c r="G31" s="22" t="s">
        <v>509</v>
      </c>
      <c r="H31" s="23" t="s">
        <v>509</v>
      </c>
    </row>
    <row r="32" spans="1:8" x14ac:dyDescent="0.35">
      <c r="A32" s="83">
        <v>5</v>
      </c>
      <c r="B32" s="58">
        <v>1.5452999999999999</v>
      </c>
      <c r="C32" s="58"/>
      <c r="D32" s="58">
        <v>0.72770000000000001</v>
      </c>
      <c r="F32" s="18"/>
      <c r="G32" s="22"/>
      <c r="H32" s="23"/>
    </row>
    <row r="33" spans="1:10" x14ac:dyDescent="0.35">
      <c r="A33" s="83">
        <v>5</v>
      </c>
      <c r="B33" s="58">
        <v>1.7169000000000001</v>
      </c>
      <c r="C33" s="58"/>
      <c r="D33" s="58">
        <v>0.80206200000000005</v>
      </c>
      <c r="F33" s="18" t="s">
        <v>510</v>
      </c>
      <c r="G33" s="22" t="s">
        <v>511</v>
      </c>
      <c r="H33" s="23" t="s">
        <v>512</v>
      </c>
    </row>
    <row r="34" spans="1:10" x14ac:dyDescent="0.35">
      <c r="A34" s="83">
        <v>5</v>
      </c>
      <c r="B34" s="58">
        <v>2.4731999999999998</v>
      </c>
      <c r="C34" s="58"/>
      <c r="D34" s="58">
        <v>1.028302</v>
      </c>
      <c r="F34" s="18"/>
      <c r="G34" s="22"/>
      <c r="H34" s="23"/>
    </row>
    <row r="35" spans="1:10" x14ac:dyDescent="0.35">
      <c r="A35" s="83">
        <v>5</v>
      </c>
      <c r="B35" s="58">
        <v>2.5442</v>
      </c>
      <c r="C35" s="58"/>
      <c r="D35" s="58">
        <v>1.2521009999999999</v>
      </c>
      <c r="F35" s="18" t="s">
        <v>513</v>
      </c>
      <c r="G35" s="22"/>
      <c r="H35" s="23"/>
    </row>
    <row r="36" spans="1:10" x14ac:dyDescent="0.35">
      <c r="A36" s="83">
        <v>5</v>
      </c>
      <c r="B36" s="58">
        <v>2.1259000000000001</v>
      </c>
      <c r="C36" s="58"/>
      <c r="D36" s="58">
        <v>1.045223</v>
      </c>
      <c r="F36" s="18" t="s">
        <v>514</v>
      </c>
      <c r="G36" s="22">
        <v>18</v>
      </c>
      <c r="H36" s="23">
        <v>10</v>
      </c>
    </row>
    <row r="37" spans="1:10" x14ac:dyDescent="0.35">
      <c r="A37" s="83">
        <v>5</v>
      </c>
      <c r="B37" s="58">
        <v>2.3794</v>
      </c>
      <c r="C37" s="58"/>
      <c r="D37" s="58">
        <v>1.0049999999999999</v>
      </c>
      <c r="F37" s="18" t="s">
        <v>515</v>
      </c>
      <c r="G37" s="22">
        <v>1</v>
      </c>
      <c r="H37" s="23">
        <v>1</v>
      </c>
    </row>
    <row r="38" spans="1:10" x14ac:dyDescent="0.35">
      <c r="A38" s="83">
        <v>5</v>
      </c>
      <c r="B38" s="58">
        <v>2.4988999999999999</v>
      </c>
      <c r="C38" s="58"/>
      <c r="D38" s="58">
        <v>0.928481</v>
      </c>
      <c r="F38" s="18" t="s">
        <v>516</v>
      </c>
      <c r="G38" s="22">
        <v>18</v>
      </c>
      <c r="H38" s="23">
        <v>10</v>
      </c>
    </row>
    <row r="39" spans="1:10" ht="15" thickBot="1" x14ac:dyDescent="0.4">
      <c r="F39" s="19" t="s">
        <v>120</v>
      </c>
      <c r="G39" s="24">
        <v>0</v>
      </c>
      <c r="H39" s="25">
        <v>0</v>
      </c>
    </row>
    <row r="40" spans="1:10" ht="15" thickBot="1" x14ac:dyDescent="0.4"/>
    <row r="41" spans="1:10" x14ac:dyDescent="0.35">
      <c r="F41" s="4" t="s">
        <v>517</v>
      </c>
      <c r="G41" s="5"/>
      <c r="H41" s="5"/>
      <c r="I41" s="5"/>
      <c r="J41" s="6"/>
    </row>
    <row r="42" spans="1:10" x14ac:dyDescent="0.35">
      <c r="F42" s="7" t="s">
        <v>518</v>
      </c>
      <c r="G42" s="8"/>
      <c r="H42" s="8"/>
      <c r="I42" s="8"/>
      <c r="J42" s="9"/>
    </row>
    <row r="43" spans="1:10" x14ac:dyDescent="0.35">
      <c r="F43" s="7" t="s">
        <v>519</v>
      </c>
      <c r="G43" s="8"/>
      <c r="H43" s="8"/>
      <c r="I43" s="8"/>
      <c r="J43" s="9"/>
    </row>
    <row r="44" spans="1:10" x14ac:dyDescent="0.35">
      <c r="F44" s="7"/>
      <c r="G44" s="8"/>
      <c r="H44" s="8"/>
      <c r="I44" s="8"/>
      <c r="J44" s="9"/>
    </row>
    <row r="45" spans="1:10" x14ac:dyDescent="0.35">
      <c r="F45" s="7" t="s">
        <v>520</v>
      </c>
      <c r="G45" s="8"/>
      <c r="H45" s="8"/>
      <c r="I45" s="8"/>
      <c r="J45" s="9"/>
    </row>
    <row r="46" spans="1:10" x14ac:dyDescent="0.35">
      <c r="F46" s="7" t="s">
        <v>521</v>
      </c>
      <c r="G46" s="8"/>
      <c r="H46" s="8"/>
      <c r="I46" s="8"/>
      <c r="J46" s="9"/>
    </row>
    <row r="47" spans="1:10" x14ac:dyDescent="0.35">
      <c r="F47" s="7" t="s">
        <v>522</v>
      </c>
      <c r="G47" s="8"/>
      <c r="H47" s="8"/>
      <c r="I47" s="8"/>
      <c r="J47" s="9"/>
    </row>
    <row r="48" spans="1:10" x14ac:dyDescent="0.35">
      <c r="F48" s="7"/>
      <c r="G48" s="8"/>
      <c r="H48" s="8"/>
      <c r="I48" s="8"/>
      <c r="J48" s="9"/>
    </row>
    <row r="49" spans="6:10" x14ac:dyDescent="0.35">
      <c r="F49" s="7" t="s">
        <v>523</v>
      </c>
      <c r="G49" s="8"/>
      <c r="H49" s="8"/>
      <c r="I49" s="8"/>
      <c r="J49" s="9"/>
    </row>
    <row r="50" spans="6:10" x14ac:dyDescent="0.35">
      <c r="F50" s="7" t="s">
        <v>524</v>
      </c>
      <c r="G50" s="8"/>
      <c r="H50" s="8"/>
      <c r="I50" s="8"/>
      <c r="J50" s="9"/>
    </row>
    <row r="51" spans="6:10" x14ac:dyDescent="0.35">
      <c r="F51" s="7"/>
      <c r="G51" s="8"/>
      <c r="H51" s="8"/>
      <c r="I51" s="8"/>
      <c r="J51" s="9"/>
    </row>
    <row r="52" spans="6:10" x14ac:dyDescent="0.35">
      <c r="F52" s="7" t="s">
        <v>525</v>
      </c>
      <c r="G52" s="8"/>
      <c r="H52" s="8"/>
      <c r="I52" s="8"/>
      <c r="J52" s="9"/>
    </row>
    <row r="53" spans="6:10" x14ac:dyDescent="0.35">
      <c r="F53" s="7" t="s">
        <v>526</v>
      </c>
      <c r="G53" s="8"/>
      <c r="H53" s="8"/>
      <c r="I53" s="8"/>
      <c r="J53" s="9"/>
    </row>
    <row r="54" spans="6:10" x14ac:dyDescent="0.35">
      <c r="F54" s="7" t="s">
        <v>527</v>
      </c>
      <c r="G54" s="8"/>
      <c r="H54" s="8"/>
      <c r="I54" s="8"/>
      <c r="J54" s="9"/>
    </row>
    <row r="55" spans="6:10" x14ac:dyDescent="0.35">
      <c r="F55" s="7"/>
      <c r="G55" s="8"/>
      <c r="H55" s="8"/>
      <c r="I55" s="8"/>
      <c r="J55" s="9"/>
    </row>
    <row r="56" spans="6:10" x14ac:dyDescent="0.35">
      <c r="F56" s="7" t="s">
        <v>528</v>
      </c>
      <c r="G56" s="8"/>
      <c r="H56" s="8"/>
      <c r="I56" s="8"/>
      <c r="J56" s="9"/>
    </row>
    <row r="57" spans="6:10" x14ac:dyDescent="0.35">
      <c r="F57" s="7" t="s">
        <v>529</v>
      </c>
      <c r="G57" s="8"/>
      <c r="H57" s="8"/>
      <c r="I57" s="8"/>
      <c r="J57" s="9"/>
    </row>
    <row r="58" spans="6:10" x14ac:dyDescent="0.35">
      <c r="F58" s="7" t="s">
        <v>530</v>
      </c>
      <c r="G58" s="8"/>
      <c r="H58" s="8"/>
      <c r="I58" s="8"/>
      <c r="J58" s="9"/>
    </row>
    <row r="59" spans="6:10" x14ac:dyDescent="0.35">
      <c r="F59" s="7"/>
      <c r="G59" s="8"/>
      <c r="H59" s="8"/>
      <c r="I59" s="8"/>
      <c r="J59" s="9"/>
    </row>
    <row r="60" spans="6:10" x14ac:dyDescent="0.35">
      <c r="F60" s="7" t="s">
        <v>531</v>
      </c>
      <c r="G60" s="8"/>
      <c r="H60" s="8"/>
      <c r="I60" s="8"/>
      <c r="J60" s="9"/>
    </row>
    <row r="61" spans="6:10" ht="15" thickBot="1" x14ac:dyDescent="0.4">
      <c r="F61" s="10" t="s">
        <v>532</v>
      </c>
      <c r="G61" s="55"/>
      <c r="H61" s="55"/>
      <c r="I61" s="55"/>
      <c r="J61" s="56"/>
    </row>
  </sheetData>
  <mergeCells count="1">
    <mergeCell ref="C5:D5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3A0BF-5968-44F5-9603-3AE923EBB030}">
  <dimension ref="A1:I34"/>
  <sheetViews>
    <sheetView workbookViewId="0">
      <selection activeCell="I23" sqref="I23"/>
    </sheetView>
  </sheetViews>
  <sheetFormatPr defaultRowHeight="14.5" x14ac:dyDescent="0.35"/>
  <cols>
    <col min="2" max="2" width="23.90625" customWidth="1"/>
    <col min="4" max="4" width="34.81640625" customWidth="1"/>
    <col min="5" max="5" width="22.6328125" customWidth="1"/>
    <col min="7" max="7" width="22.6328125" customWidth="1"/>
    <col min="9" max="9" width="21.36328125" customWidth="1"/>
  </cols>
  <sheetData>
    <row r="1" spans="1:9" ht="26" x14ac:dyDescent="0.6">
      <c r="A1" s="26" t="s">
        <v>473</v>
      </c>
    </row>
    <row r="3" spans="1:9" x14ac:dyDescent="0.35">
      <c r="A3" s="2" t="s">
        <v>730</v>
      </c>
    </row>
    <row r="5" spans="1:9" ht="15" thickBot="1" x14ac:dyDescent="0.4">
      <c r="A5" s="3" t="s">
        <v>85</v>
      </c>
      <c r="B5" s="3" t="s">
        <v>348</v>
      </c>
      <c r="D5" s="2" t="s">
        <v>83</v>
      </c>
      <c r="G5" s="2" t="s">
        <v>246</v>
      </c>
    </row>
    <row r="6" spans="1:9" ht="15" thickBot="1" x14ac:dyDescent="0.4">
      <c r="A6" s="11">
        <v>-65.205500000000001</v>
      </c>
      <c r="B6" s="11">
        <v>-67.962699999999998</v>
      </c>
      <c r="D6" s="17" t="s">
        <v>10</v>
      </c>
      <c r="E6" s="21" t="s">
        <v>572</v>
      </c>
      <c r="G6" s="4"/>
      <c r="H6" s="52" t="s">
        <v>85</v>
      </c>
      <c r="I6" s="72" t="s">
        <v>348</v>
      </c>
    </row>
    <row r="7" spans="1:9" x14ac:dyDescent="0.35">
      <c r="A7" s="11">
        <v>-68.225099999999998</v>
      </c>
      <c r="B7" s="11">
        <v>-65.969399999999993</v>
      </c>
      <c r="D7" s="18"/>
      <c r="E7" s="23"/>
      <c r="G7" s="18" t="s">
        <v>235</v>
      </c>
      <c r="H7" s="54">
        <v>12</v>
      </c>
      <c r="I7" s="32">
        <v>10</v>
      </c>
    </row>
    <row r="8" spans="1:9" x14ac:dyDescent="0.35">
      <c r="A8" s="11">
        <v>-67.735900000000001</v>
      </c>
      <c r="B8" s="11">
        <v>-66.279600000000002</v>
      </c>
      <c r="D8" s="18" t="s">
        <v>140</v>
      </c>
      <c r="E8" s="23" t="s">
        <v>571</v>
      </c>
      <c r="G8" s="18"/>
      <c r="H8" s="54"/>
      <c r="I8" s="32"/>
    </row>
    <row r="9" spans="1:9" x14ac:dyDescent="0.35">
      <c r="A9" s="11">
        <v>-68.066299999999998</v>
      </c>
      <c r="B9" s="11">
        <v>-68.336200000000005</v>
      </c>
      <c r="D9" s="18" t="s">
        <v>141</v>
      </c>
      <c r="E9" s="23" t="s">
        <v>141</v>
      </c>
      <c r="G9" s="18" t="s">
        <v>236</v>
      </c>
      <c r="H9" s="54">
        <v>-71.349999999999994</v>
      </c>
      <c r="I9" s="32">
        <v>-70.5</v>
      </c>
    </row>
    <row r="10" spans="1:9" x14ac:dyDescent="0.35">
      <c r="A10" s="11">
        <v>-68.212299999999999</v>
      </c>
      <c r="B10" s="11">
        <v>-62.804400000000001</v>
      </c>
      <c r="D10" s="18" t="s">
        <v>142</v>
      </c>
      <c r="E10" s="23" t="s">
        <v>85</v>
      </c>
      <c r="G10" s="18" t="s">
        <v>237</v>
      </c>
      <c r="H10" s="54">
        <v>-68.400000000000006</v>
      </c>
      <c r="I10" s="32">
        <v>-68.06</v>
      </c>
    </row>
    <row r="11" spans="1:9" x14ac:dyDescent="0.35">
      <c r="A11" s="11">
        <v>-66.700999999999993</v>
      </c>
      <c r="B11" s="11">
        <v>-67.639099999999999</v>
      </c>
      <c r="D11" s="18"/>
      <c r="E11" s="23"/>
      <c r="G11" s="18" t="s">
        <v>238</v>
      </c>
      <c r="H11" s="54">
        <v>-67.900000000000006</v>
      </c>
      <c r="I11" s="32">
        <v>-66.760000000000005</v>
      </c>
    </row>
    <row r="12" spans="1:9" x14ac:dyDescent="0.35">
      <c r="A12" s="11">
        <v>-71.354900000000001</v>
      </c>
      <c r="B12" s="11">
        <v>-67.245999999999995</v>
      </c>
      <c r="D12" s="18" t="s">
        <v>143</v>
      </c>
      <c r="E12" s="23"/>
      <c r="G12" s="18" t="s">
        <v>239</v>
      </c>
      <c r="H12" s="54">
        <v>-66.06</v>
      </c>
      <c r="I12" s="32">
        <v>-64.900000000000006</v>
      </c>
    </row>
    <row r="13" spans="1:9" x14ac:dyDescent="0.35">
      <c r="A13" s="11">
        <v>-65.943799999999996</v>
      </c>
      <c r="B13" s="11">
        <v>-62.7483</v>
      </c>
      <c r="D13" s="18" t="s">
        <v>18</v>
      </c>
      <c r="E13" s="23">
        <v>0.2581</v>
      </c>
      <c r="G13" s="18" t="s">
        <v>240</v>
      </c>
      <c r="H13" s="54">
        <v>-65.180000000000007</v>
      </c>
      <c r="I13" s="32">
        <v>-62.75</v>
      </c>
    </row>
    <row r="14" spans="1:9" x14ac:dyDescent="0.35">
      <c r="A14" s="11">
        <v>-65.1755</v>
      </c>
      <c r="B14" s="11">
        <v>-70.504599999999996</v>
      </c>
      <c r="D14" s="18" t="s">
        <v>19</v>
      </c>
      <c r="E14" s="23" t="s">
        <v>57</v>
      </c>
      <c r="G14" s="18" t="s">
        <v>325</v>
      </c>
      <c r="H14" s="54">
        <v>6.1790000000000003</v>
      </c>
      <c r="I14" s="32">
        <v>7.7560000000000002</v>
      </c>
    </row>
    <row r="15" spans="1:9" x14ac:dyDescent="0.35">
      <c r="A15" s="11">
        <v>-69.093100000000007</v>
      </c>
      <c r="B15" s="11">
        <v>-65.593400000000003</v>
      </c>
      <c r="D15" s="18" t="s">
        <v>144</v>
      </c>
      <c r="E15" s="23" t="s">
        <v>14</v>
      </c>
      <c r="G15" s="18"/>
      <c r="H15" s="54"/>
      <c r="I15" s="32"/>
    </row>
    <row r="16" spans="1:9" x14ac:dyDescent="0.35">
      <c r="A16" s="11">
        <v>-66.395700000000005</v>
      </c>
      <c r="B16" s="11"/>
      <c r="D16" s="18" t="s">
        <v>145</v>
      </c>
      <c r="E16" s="23" t="s">
        <v>146</v>
      </c>
      <c r="G16" s="18" t="s">
        <v>241</v>
      </c>
      <c r="H16" s="54">
        <v>-67.55</v>
      </c>
      <c r="I16" s="32">
        <v>-66.510000000000005</v>
      </c>
    </row>
    <row r="17" spans="1:9" x14ac:dyDescent="0.35">
      <c r="A17" s="11">
        <v>-68.462500000000006</v>
      </c>
      <c r="B17" s="11"/>
      <c r="D17" s="18" t="s">
        <v>147</v>
      </c>
      <c r="E17" s="23" t="s">
        <v>767</v>
      </c>
      <c r="G17" s="18" t="s">
        <v>242</v>
      </c>
      <c r="H17" s="54">
        <v>1.7749999999999999</v>
      </c>
      <c r="I17" s="32">
        <v>2.41</v>
      </c>
    </row>
    <row r="18" spans="1:9" ht="15" thickBot="1" x14ac:dyDescent="0.4">
      <c r="B18" s="11"/>
      <c r="D18" s="18"/>
      <c r="E18" s="23"/>
      <c r="G18" s="19" t="s">
        <v>243</v>
      </c>
      <c r="H18" s="62">
        <v>0.51239999999999997</v>
      </c>
      <c r="I18" s="33">
        <v>0.76219999999999999</v>
      </c>
    </row>
    <row r="19" spans="1:9" x14ac:dyDescent="0.35">
      <c r="D19" s="18" t="s">
        <v>149</v>
      </c>
      <c r="E19" s="23"/>
    </row>
    <row r="20" spans="1:9" x14ac:dyDescent="0.35">
      <c r="D20" s="18" t="s">
        <v>150</v>
      </c>
      <c r="E20" s="23">
        <v>-67.55</v>
      </c>
    </row>
    <row r="21" spans="1:9" x14ac:dyDescent="0.35">
      <c r="D21" s="18" t="s">
        <v>151</v>
      </c>
      <c r="E21" s="23">
        <v>-66.510000000000005</v>
      </c>
    </row>
    <row r="22" spans="1:9" x14ac:dyDescent="0.35">
      <c r="D22" s="18" t="s">
        <v>152</v>
      </c>
      <c r="E22" s="23" t="s">
        <v>768</v>
      </c>
    </row>
    <row r="23" spans="1:9" x14ac:dyDescent="0.35">
      <c r="D23" s="18" t="s">
        <v>154</v>
      </c>
      <c r="E23" s="23" t="s">
        <v>769</v>
      </c>
    </row>
    <row r="24" spans="1:9" x14ac:dyDescent="0.35">
      <c r="D24" s="18" t="s">
        <v>156</v>
      </c>
      <c r="E24" s="23">
        <v>6.3460000000000003E-2</v>
      </c>
    </row>
    <row r="25" spans="1:9" x14ac:dyDescent="0.35">
      <c r="D25" s="18"/>
      <c r="E25" s="23"/>
    </row>
    <row r="26" spans="1:9" x14ac:dyDescent="0.35">
      <c r="D26" s="18" t="s">
        <v>157</v>
      </c>
      <c r="E26" s="23"/>
    </row>
    <row r="27" spans="1:9" x14ac:dyDescent="0.35">
      <c r="D27" s="18" t="s">
        <v>158</v>
      </c>
      <c r="E27" s="23" t="s">
        <v>770</v>
      </c>
    </row>
    <row r="28" spans="1:9" x14ac:dyDescent="0.35">
      <c r="D28" s="18" t="s">
        <v>18</v>
      </c>
      <c r="E28" s="23">
        <v>0.3357</v>
      </c>
    </row>
    <row r="29" spans="1:9" x14ac:dyDescent="0.35">
      <c r="D29" s="18" t="s">
        <v>19</v>
      </c>
      <c r="E29" s="23" t="s">
        <v>57</v>
      </c>
    </row>
    <row r="30" spans="1:9" x14ac:dyDescent="0.35">
      <c r="D30" s="18" t="s">
        <v>144</v>
      </c>
      <c r="E30" s="23" t="s">
        <v>14</v>
      </c>
    </row>
    <row r="31" spans="1:9" x14ac:dyDescent="0.35">
      <c r="D31" s="18"/>
      <c r="E31" s="23"/>
    </row>
    <row r="32" spans="1:9" x14ac:dyDescent="0.35">
      <c r="D32" s="18" t="s">
        <v>160</v>
      </c>
      <c r="E32" s="23"/>
    </row>
    <row r="33" spans="4:5" x14ac:dyDescent="0.35">
      <c r="D33" s="18" t="s">
        <v>161</v>
      </c>
      <c r="E33" s="23">
        <v>12</v>
      </c>
    </row>
    <row r="34" spans="4:5" ht="15" thickBot="1" x14ac:dyDescent="0.4">
      <c r="D34" s="19" t="s">
        <v>162</v>
      </c>
      <c r="E34" s="25"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2247F-C781-4AE9-A720-29FCBDCE6F48}">
  <dimension ref="A1:I119"/>
  <sheetViews>
    <sheetView zoomScaleNormal="100" workbookViewId="0">
      <selection activeCell="D31" sqref="D31"/>
    </sheetView>
  </sheetViews>
  <sheetFormatPr defaultRowHeight="14.5" x14ac:dyDescent="0.35"/>
  <cols>
    <col min="4" max="4" width="31.54296875" customWidth="1"/>
    <col min="5" max="5" width="25.54296875" customWidth="1"/>
    <col min="7" max="7" width="19" customWidth="1"/>
  </cols>
  <sheetData>
    <row r="1" spans="1:9" ht="26" x14ac:dyDescent="0.6">
      <c r="A1" s="26" t="s">
        <v>229</v>
      </c>
    </row>
    <row r="3" spans="1:9" x14ac:dyDescent="0.35">
      <c r="A3" s="2" t="s">
        <v>687</v>
      </c>
    </row>
    <row r="5" spans="1:9" ht="16" thickBot="1" x14ac:dyDescent="0.4">
      <c r="A5" s="3" t="s">
        <v>85</v>
      </c>
      <c r="B5" s="29" t="s">
        <v>174</v>
      </c>
      <c r="D5" s="2" t="s">
        <v>83</v>
      </c>
      <c r="E5" s="59"/>
      <c r="G5" s="2" t="s">
        <v>246</v>
      </c>
    </row>
    <row r="6" spans="1:9" ht="16" thickBot="1" x14ac:dyDescent="0.4">
      <c r="A6" s="1">
        <v>107</v>
      </c>
      <c r="B6" s="1">
        <v>2</v>
      </c>
      <c r="D6" s="42" t="s">
        <v>10</v>
      </c>
      <c r="E6" s="47" t="s">
        <v>247</v>
      </c>
      <c r="G6" s="4"/>
      <c r="H6" s="52" t="s">
        <v>85</v>
      </c>
      <c r="I6" s="53" t="s">
        <v>174</v>
      </c>
    </row>
    <row r="7" spans="1:9" x14ac:dyDescent="0.35">
      <c r="A7" s="1">
        <v>102</v>
      </c>
      <c r="B7" s="1">
        <v>75</v>
      </c>
      <c r="D7" s="43"/>
      <c r="E7" s="48"/>
      <c r="G7" s="18" t="s">
        <v>235</v>
      </c>
      <c r="H7" s="54">
        <v>114</v>
      </c>
      <c r="I7" s="32">
        <v>31</v>
      </c>
    </row>
    <row r="8" spans="1:9" ht="15.5" x14ac:dyDescent="0.35">
      <c r="A8" s="1">
        <v>123</v>
      </c>
      <c r="B8" s="1">
        <v>37</v>
      </c>
      <c r="D8" s="43" t="s">
        <v>140</v>
      </c>
      <c r="E8" s="30" t="s">
        <v>176</v>
      </c>
      <c r="G8" s="18"/>
      <c r="H8" s="54"/>
      <c r="I8" s="32"/>
    </row>
    <row r="9" spans="1:9" x14ac:dyDescent="0.35">
      <c r="A9" s="1">
        <v>127</v>
      </c>
      <c r="B9" s="1">
        <v>55</v>
      </c>
      <c r="D9" s="43" t="s">
        <v>141</v>
      </c>
      <c r="E9" s="48" t="s">
        <v>141</v>
      </c>
      <c r="G9" s="18" t="s">
        <v>236</v>
      </c>
      <c r="H9" s="54">
        <v>2</v>
      </c>
      <c r="I9" s="32">
        <v>0</v>
      </c>
    </row>
    <row r="10" spans="1:9" x14ac:dyDescent="0.35">
      <c r="A10" s="1">
        <v>143</v>
      </c>
      <c r="B10" s="1">
        <v>17</v>
      </c>
      <c r="D10" s="43" t="s">
        <v>142</v>
      </c>
      <c r="E10" s="48" t="s">
        <v>85</v>
      </c>
      <c r="G10" s="18" t="s">
        <v>237</v>
      </c>
      <c r="H10" s="54">
        <v>70</v>
      </c>
      <c r="I10" s="32">
        <v>11</v>
      </c>
    </row>
    <row r="11" spans="1:9" x14ac:dyDescent="0.35">
      <c r="A11" s="1">
        <v>133</v>
      </c>
      <c r="B11" s="1">
        <v>41</v>
      </c>
      <c r="D11" s="43"/>
      <c r="E11" s="48"/>
      <c r="G11" s="18" t="s">
        <v>238</v>
      </c>
      <c r="H11" s="54">
        <v>110.5</v>
      </c>
      <c r="I11" s="32">
        <v>31</v>
      </c>
    </row>
    <row r="12" spans="1:9" x14ac:dyDescent="0.35">
      <c r="A12" s="1">
        <v>125</v>
      </c>
      <c r="B12" s="1">
        <v>38</v>
      </c>
      <c r="D12" s="43" t="s">
        <v>248</v>
      </c>
      <c r="E12" s="48"/>
      <c r="G12" s="18" t="s">
        <v>239</v>
      </c>
      <c r="H12" s="54">
        <v>130</v>
      </c>
      <c r="I12" s="32">
        <v>54</v>
      </c>
    </row>
    <row r="13" spans="1:9" x14ac:dyDescent="0.35">
      <c r="A13" s="1">
        <v>133</v>
      </c>
      <c r="B13" s="1">
        <v>68</v>
      </c>
      <c r="D13" s="43" t="s">
        <v>18</v>
      </c>
      <c r="E13" s="48" t="s">
        <v>23</v>
      </c>
      <c r="G13" s="18" t="s">
        <v>240</v>
      </c>
      <c r="H13" s="54">
        <v>159</v>
      </c>
      <c r="I13" s="32">
        <v>108</v>
      </c>
    </row>
    <row r="14" spans="1:9" x14ac:dyDescent="0.35">
      <c r="A14" s="1">
        <v>61</v>
      </c>
      <c r="B14" s="1">
        <v>1</v>
      </c>
      <c r="D14" s="43" t="s">
        <v>205</v>
      </c>
      <c r="E14" s="48" t="s">
        <v>249</v>
      </c>
      <c r="G14" s="18"/>
      <c r="H14" s="54"/>
      <c r="I14" s="32"/>
    </row>
    <row r="15" spans="1:9" x14ac:dyDescent="0.35">
      <c r="A15" s="1">
        <v>146</v>
      </c>
      <c r="B15" s="1">
        <v>38</v>
      </c>
      <c r="D15" s="43" t="s">
        <v>19</v>
      </c>
      <c r="E15" s="48" t="s">
        <v>24</v>
      </c>
      <c r="G15" s="18" t="s">
        <v>241</v>
      </c>
      <c r="H15" s="54">
        <v>99.99</v>
      </c>
      <c r="I15" s="32">
        <v>33.81</v>
      </c>
    </row>
    <row r="16" spans="1:9" x14ac:dyDescent="0.35">
      <c r="A16" s="1">
        <v>51</v>
      </c>
      <c r="B16" s="1">
        <v>0</v>
      </c>
      <c r="D16" s="43" t="s">
        <v>144</v>
      </c>
      <c r="E16" s="48" t="s">
        <v>25</v>
      </c>
      <c r="G16" s="18" t="s">
        <v>242</v>
      </c>
      <c r="H16" s="54">
        <v>39.35</v>
      </c>
      <c r="I16" s="32">
        <v>27.15</v>
      </c>
    </row>
    <row r="17" spans="1:9" x14ac:dyDescent="0.35">
      <c r="A17" s="1">
        <v>70</v>
      </c>
      <c r="B17" s="1">
        <v>26</v>
      </c>
      <c r="D17" s="43" t="s">
        <v>145</v>
      </c>
      <c r="E17" s="48" t="s">
        <v>146</v>
      </c>
      <c r="G17" s="18" t="s">
        <v>243</v>
      </c>
      <c r="H17" s="54">
        <v>3.6850000000000001</v>
      </c>
      <c r="I17" s="32">
        <v>4.8760000000000003</v>
      </c>
    </row>
    <row r="18" spans="1:9" x14ac:dyDescent="0.35">
      <c r="A18" s="1">
        <v>126</v>
      </c>
      <c r="B18" s="1">
        <v>23</v>
      </c>
      <c r="D18" s="43" t="s">
        <v>250</v>
      </c>
      <c r="E18" s="48" t="s">
        <v>251</v>
      </c>
      <c r="G18" s="18"/>
      <c r="H18" s="54"/>
      <c r="I18" s="32"/>
    </row>
    <row r="19" spans="1:9" x14ac:dyDescent="0.35">
      <c r="A19" s="1">
        <v>66</v>
      </c>
      <c r="B19" s="1">
        <v>11</v>
      </c>
      <c r="D19" s="43" t="s">
        <v>252</v>
      </c>
      <c r="E19" s="48">
        <v>343.5</v>
      </c>
      <c r="G19" s="18" t="s">
        <v>244</v>
      </c>
      <c r="H19" s="54">
        <v>92.69</v>
      </c>
      <c r="I19" s="32">
        <v>23.85</v>
      </c>
    </row>
    <row r="20" spans="1:9" x14ac:dyDescent="0.35">
      <c r="A20" s="1">
        <v>64</v>
      </c>
      <c r="B20" s="1">
        <v>2</v>
      </c>
      <c r="D20" s="43"/>
      <c r="E20" s="48"/>
      <c r="G20" s="18" t="s">
        <v>245</v>
      </c>
      <c r="H20" s="54">
        <v>107.3</v>
      </c>
      <c r="I20" s="32">
        <v>43.76</v>
      </c>
    </row>
    <row r="21" spans="1:9" x14ac:dyDescent="0.35">
      <c r="A21" s="1">
        <v>120</v>
      </c>
      <c r="B21" s="1">
        <v>108</v>
      </c>
      <c r="D21" s="43" t="s">
        <v>253</v>
      </c>
      <c r="E21" s="48"/>
      <c r="G21" s="18"/>
      <c r="H21" s="54"/>
      <c r="I21" s="32"/>
    </row>
    <row r="22" spans="1:9" ht="15" thickBot="1" x14ac:dyDescent="0.4">
      <c r="A22" s="1">
        <v>86</v>
      </c>
      <c r="B22" s="1">
        <v>19</v>
      </c>
      <c r="D22" s="43" t="s">
        <v>254</v>
      </c>
      <c r="E22" s="48" t="s">
        <v>255</v>
      </c>
      <c r="G22" s="19" t="s">
        <v>260</v>
      </c>
      <c r="H22" s="62">
        <v>85.49</v>
      </c>
      <c r="I22" s="33">
        <v>27.08</v>
      </c>
    </row>
    <row r="23" spans="1:9" x14ac:dyDescent="0.35">
      <c r="A23" s="1">
        <v>98</v>
      </c>
      <c r="B23" s="1">
        <v>79</v>
      </c>
      <c r="D23" s="43" t="s">
        <v>256</v>
      </c>
      <c r="E23" s="48" t="s">
        <v>257</v>
      </c>
    </row>
    <row r="24" spans="1:9" x14ac:dyDescent="0.35">
      <c r="A24" s="1">
        <v>75</v>
      </c>
      <c r="B24" s="1">
        <v>58</v>
      </c>
      <c r="D24" s="43" t="s">
        <v>258</v>
      </c>
      <c r="E24" s="48">
        <v>-79.5</v>
      </c>
    </row>
    <row r="25" spans="1:9" ht="15" thickBot="1" x14ac:dyDescent="0.4">
      <c r="A25" s="1">
        <v>79</v>
      </c>
      <c r="B25" s="1">
        <v>53</v>
      </c>
      <c r="D25" s="45" t="s">
        <v>259</v>
      </c>
      <c r="E25" s="49">
        <v>-71</v>
      </c>
    </row>
    <row r="26" spans="1:9" x14ac:dyDescent="0.35">
      <c r="A26" s="1">
        <v>2</v>
      </c>
      <c r="B26" s="1">
        <v>6</v>
      </c>
    </row>
    <row r="27" spans="1:9" x14ac:dyDescent="0.35">
      <c r="A27" s="1">
        <v>128</v>
      </c>
      <c r="B27" s="1">
        <v>12</v>
      </c>
    </row>
    <row r="28" spans="1:9" x14ac:dyDescent="0.35">
      <c r="A28" s="1">
        <v>153</v>
      </c>
      <c r="B28" s="1">
        <v>59</v>
      </c>
    </row>
    <row r="29" spans="1:9" x14ac:dyDescent="0.35">
      <c r="A29" s="1">
        <v>151</v>
      </c>
      <c r="B29" s="1">
        <v>16</v>
      </c>
    </row>
    <row r="30" spans="1:9" x14ac:dyDescent="0.35">
      <c r="A30" s="1">
        <v>135</v>
      </c>
      <c r="B30" s="1">
        <v>30</v>
      </c>
    </row>
    <row r="31" spans="1:9" x14ac:dyDescent="0.35">
      <c r="A31" s="1">
        <v>152</v>
      </c>
      <c r="B31" s="1">
        <v>54</v>
      </c>
    </row>
    <row r="32" spans="1:9" x14ac:dyDescent="0.35">
      <c r="A32" s="1">
        <v>150</v>
      </c>
      <c r="B32" s="1">
        <v>38</v>
      </c>
    </row>
    <row r="33" spans="1:2" x14ac:dyDescent="0.35">
      <c r="A33" s="1">
        <v>116</v>
      </c>
      <c r="B33" s="1">
        <v>3</v>
      </c>
    </row>
    <row r="34" spans="1:2" x14ac:dyDescent="0.35">
      <c r="A34" s="1">
        <v>121</v>
      </c>
      <c r="B34" s="1">
        <v>2</v>
      </c>
    </row>
    <row r="35" spans="1:2" x14ac:dyDescent="0.35">
      <c r="A35" s="1">
        <v>80</v>
      </c>
      <c r="B35" s="1">
        <v>31</v>
      </c>
    </row>
    <row r="36" spans="1:2" x14ac:dyDescent="0.35">
      <c r="A36" s="1">
        <v>130</v>
      </c>
      <c r="B36" s="1">
        <v>46</v>
      </c>
    </row>
    <row r="37" spans="1:2" x14ac:dyDescent="0.35">
      <c r="A37" s="1">
        <v>119</v>
      </c>
      <c r="B37" s="1"/>
    </row>
    <row r="38" spans="1:2" x14ac:dyDescent="0.35">
      <c r="A38" s="1">
        <v>129</v>
      </c>
      <c r="B38" s="1"/>
    </row>
    <row r="39" spans="1:2" x14ac:dyDescent="0.35">
      <c r="A39" s="1">
        <v>145</v>
      </c>
      <c r="B39" s="1"/>
    </row>
    <row r="40" spans="1:2" x14ac:dyDescent="0.35">
      <c r="A40" s="1">
        <v>34</v>
      </c>
      <c r="B40" s="1"/>
    </row>
    <row r="41" spans="1:2" x14ac:dyDescent="0.35">
      <c r="A41" s="1">
        <v>128</v>
      </c>
      <c r="B41" s="1"/>
    </row>
    <row r="42" spans="1:2" x14ac:dyDescent="0.35">
      <c r="A42" s="1">
        <v>115</v>
      </c>
      <c r="B42" s="1"/>
    </row>
    <row r="43" spans="1:2" x14ac:dyDescent="0.35">
      <c r="A43" s="1">
        <v>87</v>
      </c>
      <c r="B43" s="1"/>
    </row>
    <row r="44" spans="1:2" x14ac:dyDescent="0.35">
      <c r="A44" s="1">
        <v>99</v>
      </c>
      <c r="B44" s="1"/>
    </row>
    <row r="45" spans="1:2" x14ac:dyDescent="0.35">
      <c r="A45" s="1">
        <v>148</v>
      </c>
      <c r="B45" s="1"/>
    </row>
    <row r="46" spans="1:2" x14ac:dyDescent="0.35">
      <c r="A46" s="1">
        <v>145</v>
      </c>
      <c r="B46" s="1"/>
    </row>
    <row r="47" spans="1:2" x14ac:dyDescent="0.35">
      <c r="A47" s="1">
        <v>123</v>
      </c>
      <c r="B47" s="1"/>
    </row>
    <row r="48" spans="1:2" x14ac:dyDescent="0.35">
      <c r="A48" s="1">
        <v>118</v>
      </c>
      <c r="B48" s="1"/>
    </row>
    <row r="49" spans="1:2" x14ac:dyDescent="0.35">
      <c r="A49" s="1">
        <v>148</v>
      </c>
      <c r="B49" s="1"/>
    </row>
    <row r="50" spans="1:2" x14ac:dyDescent="0.35">
      <c r="A50" s="1">
        <v>118</v>
      </c>
      <c r="B50" s="1"/>
    </row>
    <row r="51" spans="1:2" x14ac:dyDescent="0.35">
      <c r="A51" s="1">
        <v>151</v>
      </c>
      <c r="B51" s="1"/>
    </row>
    <row r="52" spans="1:2" x14ac:dyDescent="0.35">
      <c r="A52" s="1">
        <v>87</v>
      </c>
      <c r="B52" s="1"/>
    </row>
    <row r="53" spans="1:2" x14ac:dyDescent="0.35">
      <c r="A53" s="1">
        <v>133</v>
      </c>
      <c r="B53" s="1"/>
    </row>
    <row r="54" spans="1:2" x14ac:dyDescent="0.35">
      <c r="A54" s="1">
        <v>115</v>
      </c>
      <c r="B54" s="1"/>
    </row>
    <row r="55" spans="1:2" x14ac:dyDescent="0.35">
      <c r="A55" s="1">
        <v>56</v>
      </c>
      <c r="B55" s="1"/>
    </row>
    <row r="56" spans="1:2" x14ac:dyDescent="0.35">
      <c r="A56" s="1">
        <v>55</v>
      </c>
      <c r="B56" s="1"/>
    </row>
    <row r="57" spans="1:2" x14ac:dyDescent="0.35">
      <c r="A57" s="1">
        <v>24</v>
      </c>
      <c r="B57" s="1"/>
    </row>
    <row r="58" spans="1:2" x14ac:dyDescent="0.35">
      <c r="A58" s="1">
        <v>81</v>
      </c>
      <c r="B58" s="1"/>
    </row>
    <row r="59" spans="1:2" x14ac:dyDescent="0.35">
      <c r="A59" s="1">
        <v>20</v>
      </c>
      <c r="B59" s="1"/>
    </row>
    <row r="60" spans="1:2" x14ac:dyDescent="0.35">
      <c r="A60" s="1">
        <v>86</v>
      </c>
      <c r="B60" s="1"/>
    </row>
    <row r="61" spans="1:2" x14ac:dyDescent="0.35">
      <c r="A61" s="1">
        <v>28</v>
      </c>
      <c r="B61" s="1"/>
    </row>
    <row r="62" spans="1:2" x14ac:dyDescent="0.35">
      <c r="A62" s="1">
        <v>53</v>
      </c>
      <c r="B62" s="1"/>
    </row>
    <row r="63" spans="1:2" x14ac:dyDescent="0.35">
      <c r="A63" s="1">
        <v>94</v>
      </c>
      <c r="B63" s="1"/>
    </row>
    <row r="64" spans="1:2" x14ac:dyDescent="0.35">
      <c r="A64" s="1">
        <v>120</v>
      </c>
      <c r="B64" s="1"/>
    </row>
    <row r="65" spans="1:2" x14ac:dyDescent="0.35">
      <c r="A65" s="1">
        <v>130</v>
      </c>
      <c r="B65" s="1"/>
    </row>
    <row r="66" spans="1:2" x14ac:dyDescent="0.35">
      <c r="A66" s="1">
        <v>12</v>
      </c>
      <c r="B66" s="1"/>
    </row>
    <row r="67" spans="1:2" x14ac:dyDescent="0.35">
      <c r="A67" s="1">
        <v>70</v>
      </c>
      <c r="B67" s="1"/>
    </row>
    <row r="68" spans="1:2" x14ac:dyDescent="0.35">
      <c r="A68" s="1">
        <v>121</v>
      </c>
      <c r="B68" s="1"/>
    </row>
    <row r="69" spans="1:2" x14ac:dyDescent="0.35">
      <c r="A69" s="1">
        <v>142</v>
      </c>
      <c r="B69" s="1"/>
    </row>
    <row r="70" spans="1:2" x14ac:dyDescent="0.35">
      <c r="A70" s="1">
        <v>93</v>
      </c>
      <c r="B70" s="1"/>
    </row>
    <row r="71" spans="1:2" x14ac:dyDescent="0.35">
      <c r="A71" s="1">
        <v>98</v>
      </c>
      <c r="B71" s="1"/>
    </row>
    <row r="72" spans="1:2" x14ac:dyDescent="0.35">
      <c r="A72" s="1">
        <v>118</v>
      </c>
      <c r="B72" s="1"/>
    </row>
    <row r="73" spans="1:2" x14ac:dyDescent="0.35">
      <c r="A73" s="1">
        <v>54</v>
      </c>
      <c r="B73" s="1"/>
    </row>
    <row r="74" spans="1:2" x14ac:dyDescent="0.35">
      <c r="A74" s="1">
        <v>22</v>
      </c>
      <c r="B74" s="1"/>
    </row>
    <row r="75" spans="1:2" x14ac:dyDescent="0.35">
      <c r="A75" s="1">
        <v>52</v>
      </c>
      <c r="B75" s="1"/>
    </row>
    <row r="76" spans="1:2" x14ac:dyDescent="0.35">
      <c r="A76" s="1">
        <v>56</v>
      </c>
      <c r="B76" s="1"/>
    </row>
    <row r="77" spans="1:2" x14ac:dyDescent="0.35">
      <c r="A77" s="1">
        <v>9</v>
      </c>
      <c r="B77" s="1"/>
    </row>
    <row r="78" spans="1:2" x14ac:dyDescent="0.35">
      <c r="A78" s="1">
        <v>43</v>
      </c>
      <c r="B78" s="1"/>
    </row>
    <row r="79" spans="1:2" x14ac:dyDescent="0.35">
      <c r="A79" s="1">
        <v>124</v>
      </c>
      <c r="B79" s="1"/>
    </row>
    <row r="80" spans="1:2" x14ac:dyDescent="0.35">
      <c r="A80" s="1">
        <v>93</v>
      </c>
      <c r="B80" s="1"/>
    </row>
    <row r="81" spans="1:2" x14ac:dyDescent="0.35">
      <c r="A81" s="1">
        <v>130</v>
      </c>
      <c r="B81" s="1"/>
    </row>
    <row r="82" spans="1:2" x14ac:dyDescent="0.35">
      <c r="A82" s="1">
        <v>90</v>
      </c>
      <c r="B82" s="1"/>
    </row>
    <row r="83" spans="1:2" x14ac:dyDescent="0.35">
      <c r="A83" s="1">
        <v>91</v>
      </c>
      <c r="B83" s="1"/>
    </row>
    <row r="84" spans="1:2" x14ac:dyDescent="0.35">
      <c r="A84" s="1">
        <v>91</v>
      </c>
      <c r="B84" s="1"/>
    </row>
    <row r="85" spans="1:2" x14ac:dyDescent="0.35">
      <c r="A85" s="1">
        <v>133</v>
      </c>
      <c r="B85" s="1"/>
    </row>
    <row r="86" spans="1:2" x14ac:dyDescent="0.35">
      <c r="A86" s="1">
        <v>47</v>
      </c>
      <c r="B86" s="1"/>
    </row>
    <row r="87" spans="1:2" x14ac:dyDescent="0.35">
      <c r="A87" s="1">
        <v>136</v>
      </c>
      <c r="B87" s="1"/>
    </row>
    <row r="88" spans="1:2" x14ac:dyDescent="0.35">
      <c r="A88" s="1">
        <v>112</v>
      </c>
      <c r="B88" s="1"/>
    </row>
    <row r="89" spans="1:2" x14ac:dyDescent="0.35">
      <c r="A89" s="1">
        <v>148</v>
      </c>
      <c r="B89" s="1"/>
    </row>
    <row r="90" spans="1:2" x14ac:dyDescent="0.35">
      <c r="A90" s="1">
        <v>14</v>
      </c>
      <c r="B90" s="1"/>
    </row>
    <row r="91" spans="1:2" x14ac:dyDescent="0.35">
      <c r="A91" s="1">
        <v>115</v>
      </c>
      <c r="B91" s="1"/>
    </row>
    <row r="92" spans="1:2" x14ac:dyDescent="0.35">
      <c r="A92" s="1">
        <v>69</v>
      </c>
      <c r="B92" s="1"/>
    </row>
    <row r="93" spans="1:2" x14ac:dyDescent="0.35">
      <c r="A93" s="1">
        <v>75</v>
      </c>
      <c r="B93" s="1"/>
    </row>
    <row r="94" spans="1:2" x14ac:dyDescent="0.35">
      <c r="A94" s="1">
        <v>146</v>
      </c>
      <c r="B94" s="1"/>
    </row>
    <row r="95" spans="1:2" x14ac:dyDescent="0.35">
      <c r="A95" s="1">
        <v>15</v>
      </c>
      <c r="B95" s="1"/>
    </row>
    <row r="96" spans="1:2" x14ac:dyDescent="0.35">
      <c r="A96" s="1">
        <v>128</v>
      </c>
      <c r="B96" s="1"/>
    </row>
    <row r="97" spans="1:2" x14ac:dyDescent="0.35">
      <c r="A97" s="1">
        <v>68</v>
      </c>
      <c r="B97" s="1"/>
    </row>
    <row r="98" spans="1:2" x14ac:dyDescent="0.35">
      <c r="A98" s="1">
        <v>87</v>
      </c>
      <c r="B98" s="1"/>
    </row>
    <row r="99" spans="1:2" x14ac:dyDescent="0.35">
      <c r="A99" s="1">
        <v>153</v>
      </c>
      <c r="B99" s="1"/>
    </row>
    <row r="100" spans="1:2" x14ac:dyDescent="0.35">
      <c r="A100" s="1">
        <v>77</v>
      </c>
      <c r="B100" s="1"/>
    </row>
    <row r="101" spans="1:2" x14ac:dyDescent="0.35">
      <c r="A101" s="1">
        <v>105</v>
      </c>
      <c r="B101" s="1"/>
    </row>
    <row r="102" spans="1:2" x14ac:dyDescent="0.35">
      <c r="A102" s="1">
        <v>157</v>
      </c>
      <c r="B102" s="1"/>
    </row>
    <row r="103" spans="1:2" x14ac:dyDescent="0.35">
      <c r="A103" s="1">
        <v>111</v>
      </c>
      <c r="B103" s="1"/>
    </row>
    <row r="104" spans="1:2" x14ac:dyDescent="0.35">
      <c r="A104" s="1">
        <v>148</v>
      </c>
      <c r="B104" s="1"/>
    </row>
    <row r="105" spans="1:2" x14ac:dyDescent="0.35">
      <c r="A105" s="1">
        <v>124</v>
      </c>
      <c r="B105" s="1"/>
    </row>
    <row r="106" spans="1:2" x14ac:dyDescent="0.35">
      <c r="A106" s="1">
        <v>92</v>
      </c>
      <c r="B106" s="1"/>
    </row>
    <row r="107" spans="1:2" x14ac:dyDescent="0.35">
      <c r="A107" s="1">
        <v>116</v>
      </c>
      <c r="B107" s="1"/>
    </row>
    <row r="108" spans="1:2" x14ac:dyDescent="0.35">
      <c r="A108" s="1">
        <v>159</v>
      </c>
      <c r="B108" s="1"/>
    </row>
    <row r="109" spans="1:2" x14ac:dyDescent="0.35">
      <c r="A109" s="1">
        <v>122</v>
      </c>
      <c r="B109" s="1"/>
    </row>
    <row r="110" spans="1:2" x14ac:dyDescent="0.35">
      <c r="A110" s="1">
        <v>110</v>
      </c>
      <c r="B110" s="1"/>
    </row>
    <row r="111" spans="1:2" x14ac:dyDescent="0.35">
      <c r="A111" s="1">
        <v>145</v>
      </c>
      <c r="B111" s="1"/>
    </row>
    <row r="112" spans="1:2" x14ac:dyDescent="0.35">
      <c r="A112" s="1">
        <v>128</v>
      </c>
      <c r="B112" s="1"/>
    </row>
    <row r="113" spans="1:2" x14ac:dyDescent="0.35">
      <c r="A113" s="1">
        <v>110</v>
      </c>
      <c r="B113" s="1"/>
    </row>
    <row r="114" spans="1:2" x14ac:dyDescent="0.35">
      <c r="A114" s="1">
        <v>61</v>
      </c>
      <c r="B114" s="1"/>
    </row>
    <row r="115" spans="1:2" x14ac:dyDescent="0.35">
      <c r="A115" s="1">
        <v>69</v>
      </c>
      <c r="B115" s="1"/>
    </row>
    <row r="116" spans="1:2" x14ac:dyDescent="0.35">
      <c r="A116" s="1">
        <v>88</v>
      </c>
      <c r="B116" s="1"/>
    </row>
    <row r="117" spans="1:2" x14ac:dyDescent="0.35">
      <c r="A117" s="1">
        <v>67</v>
      </c>
      <c r="B117" s="1"/>
    </row>
    <row r="118" spans="1:2" x14ac:dyDescent="0.35">
      <c r="A118" s="1">
        <v>130</v>
      </c>
      <c r="B118" s="1"/>
    </row>
    <row r="119" spans="1:2" x14ac:dyDescent="0.35">
      <c r="A119" s="1">
        <v>83</v>
      </c>
      <c r="B119" s="1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C749B-17AE-4199-B774-E518C3099C35}">
  <dimension ref="A1:AM87"/>
  <sheetViews>
    <sheetView workbookViewId="0">
      <selection activeCell="AC28" sqref="AC28"/>
    </sheetView>
  </sheetViews>
  <sheetFormatPr defaultRowHeight="14.5" x14ac:dyDescent="0.35"/>
  <cols>
    <col min="31" max="31" width="34.90625" customWidth="1"/>
    <col min="32" max="32" width="18.453125" customWidth="1"/>
    <col min="33" max="33" width="16.26953125" customWidth="1"/>
    <col min="34" max="34" width="14.6328125" customWidth="1"/>
    <col min="35" max="35" width="21.54296875" customWidth="1"/>
    <col min="36" max="36" width="24.81640625" customWidth="1"/>
  </cols>
  <sheetData>
    <row r="1" spans="1:37" ht="26" x14ac:dyDescent="0.6">
      <c r="A1" s="26" t="s">
        <v>472</v>
      </c>
    </row>
    <row r="3" spans="1:37" x14ac:dyDescent="0.35">
      <c r="A3" s="2" t="s">
        <v>731</v>
      </c>
      <c r="AE3" s="2"/>
    </row>
    <row r="4" spans="1:37" ht="15" thickBot="1" x14ac:dyDescent="0.4">
      <c r="AE4" s="2" t="s">
        <v>83</v>
      </c>
    </row>
    <row r="5" spans="1:37" ht="15" thickBot="1" x14ac:dyDescent="0.4">
      <c r="A5" s="97"/>
      <c r="B5" s="166" t="s">
        <v>533</v>
      </c>
      <c r="C5" s="167"/>
      <c r="D5" s="167"/>
      <c r="E5" s="167"/>
      <c r="F5" s="168"/>
      <c r="G5" s="166" t="s">
        <v>534</v>
      </c>
      <c r="H5" s="167"/>
      <c r="I5" s="167"/>
      <c r="J5" s="167"/>
      <c r="K5" s="168"/>
      <c r="L5" s="166" t="s">
        <v>535</v>
      </c>
      <c r="M5" s="167"/>
      <c r="N5" s="167"/>
      <c r="O5" s="167"/>
      <c r="P5" s="167"/>
      <c r="Q5" s="167"/>
      <c r="R5" s="167"/>
      <c r="S5" s="168"/>
      <c r="T5" s="166" t="s">
        <v>536</v>
      </c>
      <c r="U5" s="167"/>
      <c r="V5" s="167"/>
      <c r="W5" s="167"/>
      <c r="X5" s="167"/>
      <c r="Y5" s="167"/>
      <c r="Z5" s="167"/>
      <c r="AA5" s="167"/>
      <c r="AB5" s="167"/>
      <c r="AC5" s="168"/>
      <c r="AD5" s="11"/>
      <c r="AE5" s="17" t="s">
        <v>10</v>
      </c>
      <c r="AF5" s="20" t="s">
        <v>557</v>
      </c>
      <c r="AG5" s="20"/>
      <c r="AH5" s="20"/>
      <c r="AI5" s="20"/>
      <c r="AJ5" s="21"/>
      <c r="AK5" s="59"/>
    </row>
    <row r="6" spans="1:37" x14ac:dyDescent="0.35">
      <c r="A6" s="98" t="s">
        <v>537</v>
      </c>
      <c r="B6" s="99">
        <v>100</v>
      </c>
      <c r="C6" s="54">
        <v>100</v>
      </c>
      <c r="D6" s="54">
        <v>100</v>
      </c>
      <c r="E6" s="54">
        <v>100</v>
      </c>
      <c r="F6" s="32">
        <v>100</v>
      </c>
      <c r="G6" s="99">
        <v>50</v>
      </c>
      <c r="H6" s="54">
        <v>100</v>
      </c>
      <c r="I6" s="54">
        <v>100</v>
      </c>
      <c r="J6" s="54">
        <v>100</v>
      </c>
      <c r="K6" s="32">
        <v>100</v>
      </c>
      <c r="L6" s="99">
        <v>100</v>
      </c>
      <c r="M6" s="54">
        <v>100</v>
      </c>
      <c r="N6" s="54">
        <v>100</v>
      </c>
      <c r="O6" s="54">
        <v>100</v>
      </c>
      <c r="P6" s="54">
        <v>60</v>
      </c>
      <c r="Q6" s="54">
        <v>100</v>
      </c>
      <c r="R6" s="54">
        <v>100</v>
      </c>
      <c r="S6" s="32">
        <v>100</v>
      </c>
      <c r="T6" s="99">
        <v>100</v>
      </c>
      <c r="U6" s="54">
        <v>80</v>
      </c>
      <c r="V6" s="54">
        <v>100</v>
      </c>
      <c r="W6" s="54">
        <v>100</v>
      </c>
      <c r="X6" s="54">
        <v>100</v>
      </c>
      <c r="Y6" s="54">
        <v>100</v>
      </c>
      <c r="Z6" s="54">
        <v>100</v>
      </c>
      <c r="AA6" s="54">
        <v>100</v>
      </c>
      <c r="AB6" s="54">
        <v>100</v>
      </c>
      <c r="AC6" s="32">
        <v>100</v>
      </c>
      <c r="AD6" s="11"/>
      <c r="AE6" s="18"/>
      <c r="AF6" s="22"/>
      <c r="AG6" s="22"/>
      <c r="AH6" s="22"/>
      <c r="AI6" s="22"/>
      <c r="AJ6" s="23"/>
      <c r="AK6" s="59"/>
    </row>
    <row r="7" spans="1:37" x14ac:dyDescent="0.35">
      <c r="A7" s="98" t="s">
        <v>538</v>
      </c>
      <c r="B7" s="99">
        <v>80</v>
      </c>
      <c r="C7" s="54">
        <v>60</v>
      </c>
      <c r="D7" s="54">
        <v>60</v>
      </c>
      <c r="E7" s="54">
        <v>100</v>
      </c>
      <c r="F7" s="32">
        <v>70</v>
      </c>
      <c r="G7" s="99">
        <v>30</v>
      </c>
      <c r="H7" s="54">
        <v>70</v>
      </c>
      <c r="I7" s="54">
        <v>80</v>
      </c>
      <c r="J7" s="54">
        <v>100</v>
      </c>
      <c r="K7" s="32">
        <v>100</v>
      </c>
      <c r="L7" s="99">
        <v>60</v>
      </c>
      <c r="M7" s="54">
        <v>100</v>
      </c>
      <c r="N7" s="54">
        <v>100</v>
      </c>
      <c r="O7" s="54">
        <v>100</v>
      </c>
      <c r="P7" s="54">
        <v>20</v>
      </c>
      <c r="Q7" s="54">
        <v>100</v>
      </c>
      <c r="R7" s="54">
        <v>60</v>
      </c>
      <c r="S7" s="32">
        <v>100</v>
      </c>
      <c r="T7" s="99">
        <v>80</v>
      </c>
      <c r="U7" s="54">
        <v>50</v>
      </c>
      <c r="V7" s="54">
        <v>60</v>
      </c>
      <c r="W7" s="54">
        <v>60</v>
      </c>
      <c r="X7" s="54">
        <v>90</v>
      </c>
      <c r="Y7" s="54">
        <v>90</v>
      </c>
      <c r="Z7" s="54">
        <v>100</v>
      </c>
      <c r="AA7" s="54">
        <v>70</v>
      </c>
      <c r="AB7" s="54">
        <v>80</v>
      </c>
      <c r="AC7" s="32">
        <v>60</v>
      </c>
      <c r="AD7" s="11"/>
      <c r="AE7" s="18" t="s">
        <v>11</v>
      </c>
      <c r="AF7" s="22" t="s">
        <v>12</v>
      </c>
      <c r="AG7" s="22"/>
      <c r="AH7" s="22"/>
      <c r="AI7" s="22"/>
      <c r="AJ7" s="23"/>
      <c r="AK7" s="59"/>
    </row>
    <row r="8" spans="1:37" ht="15" thickBot="1" x14ac:dyDescent="0.4">
      <c r="A8" s="100" t="s">
        <v>539</v>
      </c>
      <c r="B8" s="101">
        <v>40</v>
      </c>
      <c r="C8" s="62">
        <v>40</v>
      </c>
      <c r="D8" s="62">
        <v>20</v>
      </c>
      <c r="E8" s="62">
        <v>50</v>
      </c>
      <c r="F8" s="33">
        <v>20</v>
      </c>
      <c r="G8" s="101">
        <v>10</v>
      </c>
      <c r="H8" s="62">
        <v>40</v>
      </c>
      <c r="I8" s="62">
        <v>50</v>
      </c>
      <c r="J8" s="62">
        <v>50</v>
      </c>
      <c r="K8" s="33">
        <v>70</v>
      </c>
      <c r="L8" s="101">
        <v>40</v>
      </c>
      <c r="M8" s="62">
        <v>50</v>
      </c>
      <c r="N8" s="62">
        <v>50</v>
      </c>
      <c r="O8" s="62">
        <v>70</v>
      </c>
      <c r="P8" s="62">
        <v>10</v>
      </c>
      <c r="Q8" s="62">
        <v>50</v>
      </c>
      <c r="R8" s="62">
        <v>40</v>
      </c>
      <c r="S8" s="33">
        <v>50</v>
      </c>
      <c r="T8" s="101">
        <v>40</v>
      </c>
      <c r="U8" s="62">
        <v>20</v>
      </c>
      <c r="V8" s="62">
        <v>20</v>
      </c>
      <c r="W8" s="62">
        <v>30</v>
      </c>
      <c r="X8" s="62">
        <v>50</v>
      </c>
      <c r="Y8" s="62">
        <v>50</v>
      </c>
      <c r="Z8" s="62">
        <v>50</v>
      </c>
      <c r="AA8" s="62">
        <v>50</v>
      </c>
      <c r="AB8" s="62">
        <v>40</v>
      </c>
      <c r="AC8" s="33">
        <v>40</v>
      </c>
      <c r="AD8" s="11"/>
      <c r="AE8" s="18" t="s">
        <v>88</v>
      </c>
      <c r="AF8" s="22" t="s">
        <v>14</v>
      </c>
      <c r="AG8" s="22"/>
      <c r="AH8" s="22"/>
      <c r="AI8" s="22"/>
      <c r="AJ8" s="23"/>
      <c r="AK8" s="59"/>
    </row>
    <row r="9" spans="1:37" x14ac:dyDescent="0.35">
      <c r="AE9" s="18" t="s">
        <v>48</v>
      </c>
      <c r="AF9" s="22">
        <v>0.05</v>
      </c>
      <c r="AG9" s="22"/>
      <c r="AH9" s="22"/>
      <c r="AI9" s="22"/>
      <c r="AJ9" s="23"/>
      <c r="AK9" s="59"/>
    </row>
    <row r="10" spans="1:37" x14ac:dyDescent="0.35">
      <c r="AE10" s="18"/>
      <c r="AF10" s="22"/>
      <c r="AG10" s="22"/>
      <c r="AH10" s="22"/>
      <c r="AI10" s="22"/>
      <c r="AJ10" s="23"/>
      <c r="AK10" s="59"/>
    </row>
    <row r="11" spans="1:37" x14ac:dyDescent="0.35">
      <c r="AE11" s="18" t="s">
        <v>16</v>
      </c>
      <c r="AF11" s="22" t="s">
        <v>17</v>
      </c>
      <c r="AG11" s="22" t="s">
        <v>18</v>
      </c>
      <c r="AH11" s="22" t="s">
        <v>19</v>
      </c>
      <c r="AI11" s="22" t="s">
        <v>20</v>
      </c>
      <c r="AJ11" s="23" t="s">
        <v>21</v>
      </c>
      <c r="AK11" s="59"/>
    </row>
    <row r="12" spans="1:37" x14ac:dyDescent="0.35">
      <c r="AE12" s="18" t="s">
        <v>690</v>
      </c>
      <c r="AF12" s="22">
        <v>1.1060000000000001</v>
      </c>
      <c r="AG12" s="22">
        <v>0.25359999999999999</v>
      </c>
      <c r="AH12" s="22" t="s">
        <v>57</v>
      </c>
      <c r="AI12" s="22" t="s">
        <v>14</v>
      </c>
      <c r="AJ12" s="23"/>
      <c r="AK12" s="59"/>
    </row>
    <row r="13" spans="1:37" x14ac:dyDescent="0.35">
      <c r="AE13" s="18" t="s">
        <v>691</v>
      </c>
      <c r="AF13" s="22">
        <v>59.08</v>
      </c>
      <c r="AG13" s="22" t="s">
        <v>23</v>
      </c>
      <c r="AH13" s="22" t="s">
        <v>24</v>
      </c>
      <c r="AI13" s="22" t="s">
        <v>25</v>
      </c>
      <c r="AJ13" s="23">
        <v>0.78339999999999999</v>
      </c>
      <c r="AK13" s="59"/>
    </row>
    <row r="14" spans="1:37" x14ac:dyDescent="0.35">
      <c r="AE14" s="18" t="s">
        <v>4</v>
      </c>
      <c r="AF14" s="22">
        <v>0.29509999999999997</v>
      </c>
      <c r="AG14" s="22">
        <v>0.9667</v>
      </c>
      <c r="AH14" s="22" t="s">
        <v>57</v>
      </c>
      <c r="AI14" s="22" t="s">
        <v>14</v>
      </c>
      <c r="AJ14" s="23"/>
      <c r="AK14" s="59"/>
    </row>
    <row r="15" spans="1:37" x14ac:dyDescent="0.35">
      <c r="AE15" s="18" t="s">
        <v>555</v>
      </c>
      <c r="AF15" s="22">
        <v>27.27</v>
      </c>
      <c r="AG15" s="22" t="s">
        <v>23</v>
      </c>
      <c r="AH15" s="22" t="s">
        <v>24</v>
      </c>
      <c r="AI15" s="22" t="s">
        <v>25</v>
      </c>
      <c r="AJ15" s="23"/>
      <c r="AK15" s="59"/>
    </row>
    <row r="16" spans="1:37" x14ac:dyDescent="0.35">
      <c r="AE16" s="18"/>
      <c r="AF16" s="22"/>
      <c r="AG16" s="22"/>
      <c r="AH16" s="22"/>
      <c r="AI16" s="22"/>
      <c r="AJ16" s="23"/>
      <c r="AK16" s="59"/>
    </row>
    <row r="17" spans="31:39" x14ac:dyDescent="0.35">
      <c r="AE17" s="18" t="s">
        <v>29</v>
      </c>
      <c r="AF17" s="22" t="s">
        <v>30</v>
      </c>
      <c r="AG17" s="22" t="s">
        <v>31</v>
      </c>
      <c r="AH17" s="22" t="s">
        <v>32</v>
      </c>
      <c r="AI17" s="22" t="s">
        <v>33</v>
      </c>
      <c r="AJ17" s="23" t="s">
        <v>18</v>
      </c>
      <c r="AK17" s="59"/>
    </row>
    <row r="18" spans="31:39" x14ac:dyDescent="0.35">
      <c r="AE18" s="18" t="s">
        <v>690</v>
      </c>
      <c r="AF18" s="22">
        <v>751</v>
      </c>
      <c r="AG18" s="22">
        <v>6</v>
      </c>
      <c r="AH18" s="22">
        <v>125.2</v>
      </c>
      <c r="AI18" s="22" t="s">
        <v>751</v>
      </c>
      <c r="AJ18" s="23" t="s">
        <v>752</v>
      </c>
      <c r="AK18" s="59"/>
    </row>
    <row r="19" spans="31:39" x14ac:dyDescent="0.35">
      <c r="AE19" s="18" t="s">
        <v>691</v>
      </c>
      <c r="AF19" s="22">
        <v>40131</v>
      </c>
      <c r="AG19" s="22">
        <v>2</v>
      </c>
      <c r="AH19" s="22">
        <v>20066</v>
      </c>
      <c r="AI19" s="22" t="s">
        <v>753</v>
      </c>
      <c r="AJ19" s="23" t="s">
        <v>35</v>
      </c>
      <c r="AK19" s="59"/>
    </row>
    <row r="20" spans="31:39" x14ac:dyDescent="0.35">
      <c r="AE20" s="18" t="s">
        <v>4</v>
      </c>
      <c r="AF20" s="22">
        <v>200.5</v>
      </c>
      <c r="AG20" s="22">
        <v>3</v>
      </c>
      <c r="AH20" s="22">
        <v>66.83</v>
      </c>
      <c r="AI20" s="22" t="s">
        <v>754</v>
      </c>
      <c r="AJ20" s="23" t="s">
        <v>755</v>
      </c>
      <c r="AK20" s="59"/>
    </row>
    <row r="21" spans="31:39" x14ac:dyDescent="0.35">
      <c r="AE21" s="18" t="s">
        <v>555</v>
      </c>
      <c r="AF21" s="22">
        <v>18523</v>
      </c>
      <c r="AG21" s="22">
        <v>24</v>
      </c>
      <c r="AH21" s="22">
        <v>771.8</v>
      </c>
      <c r="AI21" s="22" t="s">
        <v>756</v>
      </c>
      <c r="AJ21" s="23" t="s">
        <v>35</v>
      </c>
      <c r="AK21" s="59"/>
    </row>
    <row r="22" spans="31:39" x14ac:dyDescent="0.35">
      <c r="AE22" s="18" t="s">
        <v>98</v>
      </c>
      <c r="AF22" s="22">
        <v>4447</v>
      </c>
      <c r="AG22" s="22">
        <v>48</v>
      </c>
      <c r="AH22" s="22">
        <v>92.64</v>
      </c>
      <c r="AI22" s="22"/>
      <c r="AJ22" s="23"/>
      <c r="AK22" s="59"/>
    </row>
    <row r="23" spans="31:39" x14ac:dyDescent="0.35">
      <c r="AE23" s="18"/>
      <c r="AF23" s="22"/>
      <c r="AG23" s="22"/>
      <c r="AH23" s="22"/>
      <c r="AI23" s="22"/>
      <c r="AJ23" s="23"/>
      <c r="AK23" s="59"/>
    </row>
    <row r="24" spans="31:39" x14ac:dyDescent="0.35">
      <c r="AE24" s="18" t="s">
        <v>40</v>
      </c>
      <c r="AF24" s="22"/>
      <c r="AG24" s="22"/>
      <c r="AH24" s="22"/>
      <c r="AI24" s="22"/>
      <c r="AJ24" s="23"/>
    </row>
    <row r="25" spans="31:39" x14ac:dyDescent="0.35">
      <c r="AE25" s="18" t="s">
        <v>117</v>
      </c>
      <c r="AF25" s="22">
        <v>4</v>
      </c>
      <c r="AG25" s="22"/>
      <c r="AH25" s="22"/>
      <c r="AI25" s="22"/>
      <c r="AJ25" s="23"/>
    </row>
    <row r="26" spans="31:39" x14ac:dyDescent="0.35">
      <c r="AE26" s="18" t="s">
        <v>692</v>
      </c>
      <c r="AF26" s="22">
        <v>3</v>
      </c>
      <c r="AG26" s="22"/>
      <c r="AH26" s="22"/>
      <c r="AI26" s="22"/>
      <c r="AJ26" s="23"/>
    </row>
    <row r="27" spans="31:39" x14ac:dyDescent="0.35">
      <c r="AE27" s="18" t="s">
        <v>556</v>
      </c>
      <c r="AF27" s="22">
        <v>28</v>
      </c>
      <c r="AG27" s="22"/>
      <c r="AH27" s="22"/>
      <c r="AI27" s="22"/>
      <c r="AJ27" s="23"/>
    </row>
    <row r="28" spans="31:39" ht="15" thickBot="1" x14ac:dyDescent="0.4">
      <c r="AE28" s="19" t="s">
        <v>120</v>
      </c>
      <c r="AF28" s="24">
        <v>0</v>
      </c>
      <c r="AG28" s="24"/>
      <c r="AH28" s="24"/>
      <c r="AI28" s="24"/>
      <c r="AJ28" s="25"/>
    </row>
    <row r="29" spans="31:39" ht="15" thickBot="1" x14ac:dyDescent="0.4"/>
    <row r="30" spans="31:39" x14ac:dyDescent="0.35">
      <c r="AE30" s="17" t="s">
        <v>45</v>
      </c>
      <c r="AF30" s="20"/>
      <c r="AG30" s="20"/>
      <c r="AH30" s="20"/>
      <c r="AI30" s="20"/>
      <c r="AJ30" s="20"/>
      <c r="AK30" s="20"/>
      <c r="AL30" s="20"/>
      <c r="AM30" s="21"/>
    </row>
    <row r="31" spans="31:39" x14ac:dyDescent="0.35">
      <c r="AE31" s="18"/>
      <c r="AF31" s="22"/>
      <c r="AG31" s="22"/>
      <c r="AH31" s="22"/>
      <c r="AI31" s="22"/>
      <c r="AJ31" s="22"/>
      <c r="AK31" s="22"/>
      <c r="AL31" s="22"/>
      <c r="AM31" s="23"/>
    </row>
    <row r="32" spans="31:39" x14ac:dyDescent="0.35">
      <c r="AE32" s="18" t="s">
        <v>46</v>
      </c>
      <c r="AF32" s="22">
        <v>3</v>
      </c>
      <c r="AG32" s="22"/>
      <c r="AH32" s="22"/>
      <c r="AI32" s="22"/>
      <c r="AJ32" s="22"/>
      <c r="AK32" s="22"/>
      <c r="AL32" s="22"/>
      <c r="AM32" s="23"/>
    </row>
    <row r="33" spans="31:39" x14ac:dyDescent="0.35">
      <c r="AE33" s="18" t="s">
        <v>47</v>
      </c>
      <c r="AF33" s="22">
        <v>6</v>
      </c>
      <c r="AG33" s="22"/>
      <c r="AH33" s="22"/>
      <c r="AI33" s="22"/>
      <c r="AJ33" s="22"/>
      <c r="AK33" s="22"/>
      <c r="AL33" s="22"/>
      <c r="AM33" s="23"/>
    </row>
    <row r="34" spans="31:39" x14ac:dyDescent="0.35">
      <c r="AE34" s="18" t="s">
        <v>48</v>
      </c>
      <c r="AF34" s="22">
        <v>0.05</v>
      </c>
      <c r="AG34" s="22"/>
      <c r="AH34" s="22"/>
      <c r="AI34" s="22"/>
      <c r="AJ34" s="22"/>
      <c r="AK34" s="22"/>
      <c r="AL34" s="22"/>
      <c r="AM34" s="23"/>
    </row>
    <row r="35" spans="31:39" x14ac:dyDescent="0.35">
      <c r="AE35" s="18"/>
      <c r="AF35" s="22"/>
      <c r="AG35" s="22"/>
      <c r="AH35" s="22"/>
      <c r="AI35" s="22"/>
      <c r="AJ35" s="22"/>
      <c r="AK35" s="22"/>
      <c r="AL35" s="22"/>
      <c r="AM35" s="23"/>
    </row>
    <row r="36" spans="31:39" x14ac:dyDescent="0.35">
      <c r="AE36" s="18" t="s">
        <v>49</v>
      </c>
      <c r="AF36" s="22" t="s">
        <v>50</v>
      </c>
      <c r="AG36" s="22" t="s">
        <v>51</v>
      </c>
      <c r="AH36" s="22" t="s">
        <v>52</v>
      </c>
      <c r="AI36" s="22" t="s">
        <v>53</v>
      </c>
      <c r="AJ36" s="22" t="s">
        <v>54</v>
      </c>
      <c r="AK36" s="22"/>
      <c r="AL36" s="22"/>
      <c r="AM36" s="23"/>
    </row>
    <row r="37" spans="31:39" x14ac:dyDescent="0.35">
      <c r="AE37" s="18"/>
      <c r="AF37" s="22"/>
      <c r="AG37" s="22"/>
      <c r="AH37" s="22"/>
      <c r="AI37" s="22"/>
      <c r="AJ37" s="22"/>
      <c r="AK37" s="22"/>
      <c r="AL37" s="22"/>
      <c r="AM37" s="23"/>
    </row>
    <row r="38" spans="31:39" x14ac:dyDescent="0.35">
      <c r="AE38" s="18" t="s">
        <v>537</v>
      </c>
      <c r="AF38" s="22"/>
      <c r="AG38" s="22"/>
      <c r="AH38" s="22"/>
      <c r="AI38" s="22"/>
      <c r="AJ38" s="22"/>
      <c r="AK38" s="22"/>
      <c r="AL38" s="22"/>
      <c r="AM38" s="23"/>
    </row>
    <row r="39" spans="31:39" x14ac:dyDescent="0.35">
      <c r="AE39" s="18" t="s">
        <v>540</v>
      </c>
      <c r="AF39" s="22">
        <v>10</v>
      </c>
      <c r="AG39" s="22" t="s">
        <v>541</v>
      </c>
      <c r="AH39" s="22" t="s">
        <v>14</v>
      </c>
      <c r="AI39" s="22" t="s">
        <v>57</v>
      </c>
      <c r="AJ39" s="22">
        <v>0.75860000000000005</v>
      </c>
      <c r="AK39" s="22"/>
      <c r="AL39" s="22"/>
      <c r="AM39" s="23"/>
    </row>
    <row r="40" spans="31:39" x14ac:dyDescent="0.35">
      <c r="AE40" s="18" t="s">
        <v>542</v>
      </c>
      <c r="AF40" s="22">
        <v>5</v>
      </c>
      <c r="AG40" s="22" t="s">
        <v>543</v>
      </c>
      <c r="AH40" s="22" t="s">
        <v>14</v>
      </c>
      <c r="AI40" s="22" t="s">
        <v>57</v>
      </c>
      <c r="AJ40" s="22">
        <v>0.75449999999999995</v>
      </c>
      <c r="AK40" s="22"/>
      <c r="AL40" s="22"/>
      <c r="AM40" s="23"/>
    </row>
    <row r="41" spans="31:39" x14ac:dyDescent="0.35">
      <c r="AE41" s="18" t="s">
        <v>544</v>
      </c>
      <c r="AF41" s="22">
        <v>2</v>
      </c>
      <c r="AG41" s="22" t="s">
        <v>757</v>
      </c>
      <c r="AH41" s="22" t="s">
        <v>14</v>
      </c>
      <c r="AI41" s="22" t="s">
        <v>57</v>
      </c>
      <c r="AJ41" s="22">
        <v>0.75329999999999997</v>
      </c>
      <c r="AK41" s="22"/>
      <c r="AL41" s="22"/>
      <c r="AM41" s="23"/>
    </row>
    <row r="42" spans="31:39" x14ac:dyDescent="0.35">
      <c r="AE42" s="18" t="s">
        <v>545</v>
      </c>
      <c r="AF42" s="22">
        <v>-5</v>
      </c>
      <c r="AG42" s="22" t="s">
        <v>546</v>
      </c>
      <c r="AH42" s="22" t="s">
        <v>14</v>
      </c>
      <c r="AI42" s="22" t="s">
        <v>57</v>
      </c>
      <c r="AJ42" s="22">
        <v>0.96779999999999999</v>
      </c>
      <c r="AK42" s="22"/>
      <c r="AL42" s="22"/>
      <c r="AM42" s="23"/>
    </row>
    <row r="43" spans="31:39" x14ac:dyDescent="0.35">
      <c r="AE43" s="18" t="s">
        <v>547</v>
      </c>
      <c r="AF43" s="22">
        <v>-8</v>
      </c>
      <c r="AG43" s="22" t="s">
        <v>758</v>
      </c>
      <c r="AH43" s="22" t="s">
        <v>14</v>
      </c>
      <c r="AI43" s="22" t="s">
        <v>57</v>
      </c>
      <c r="AJ43" s="22">
        <v>0.85850000000000004</v>
      </c>
      <c r="AK43" s="22"/>
      <c r="AL43" s="22"/>
      <c r="AM43" s="23"/>
    </row>
    <row r="44" spans="31:39" x14ac:dyDescent="0.35">
      <c r="AE44" s="18" t="s">
        <v>548</v>
      </c>
      <c r="AF44" s="22">
        <v>-3</v>
      </c>
      <c r="AG44" s="22" t="s">
        <v>759</v>
      </c>
      <c r="AH44" s="22" t="s">
        <v>14</v>
      </c>
      <c r="AI44" s="22" t="s">
        <v>57</v>
      </c>
      <c r="AJ44" s="22">
        <v>0.94230000000000003</v>
      </c>
      <c r="AK44" s="22"/>
      <c r="AL44" s="22"/>
      <c r="AM44" s="23"/>
    </row>
    <row r="45" spans="31:39" x14ac:dyDescent="0.35">
      <c r="AE45" s="18"/>
      <c r="AF45" s="22"/>
      <c r="AG45" s="22"/>
      <c r="AH45" s="22"/>
      <c r="AI45" s="22"/>
      <c r="AJ45" s="22"/>
      <c r="AK45" s="22"/>
      <c r="AL45" s="22"/>
      <c r="AM45" s="23"/>
    </row>
    <row r="46" spans="31:39" x14ac:dyDescent="0.35">
      <c r="AE46" s="18" t="s">
        <v>538</v>
      </c>
      <c r="AF46" s="22"/>
      <c r="AG46" s="22"/>
      <c r="AH46" s="22"/>
      <c r="AI46" s="22"/>
      <c r="AJ46" s="22"/>
      <c r="AK46" s="22"/>
      <c r="AL46" s="22"/>
      <c r="AM46" s="23"/>
    </row>
    <row r="47" spans="31:39" x14ac:dyDescent="0.35">
      <c r="AE47" s="18" t="s">
        <v>540</v>
      </c>
      <c r="AF47" s="22">
        <v>-2</v>
      </c>
      <c r="AG47" s="22" t="s">
        <v>549</v>
      </c>
      <c r="AH47" s="22" t="s">
        <v>14</v>
      </c>
      <c r="AI47" s="22" t="s">
        <v>57</v>
      </c>
      <c r="AJ47" s="22">
        <v>0.999</v>
      </c>
      <c r="AK47" s="22"/>
      <c r="AL47" s="22"/>
      <c r="AM47" s="23"/>
    </row>
    <row r="48" spans="31:39" x14ac:dyDescent="0.35">
      <c r="AE48" s="18" t="s">
        <v>542</v>
      </c>
      <c r="AF48" s="22">
        <v>-6</v>
      </c>
      <c r="AG48" s="22" t="s">
        <v>550</v>
      </c>
      <c r="AH48" s="22" t="s">
        <v>14</v>
      </c>
      <c r="AI48" s="22" t="s">
        <v>57</v>
      </c>
      <c r="AJ48" s="22">
        <v>0.96630000000000005</v>
      </c>
      <c r="AK48" s="22"/>
      <c r="AL48" s="22"/>
      <c r="AM48" s="23"/>
    </row>
    <row r="49" spans="31:39" x14ac:dyDescent="0.35">
      <c r="AE49" s="18" t="s">
        <v>544</v>
      </c>
      <c r="AF49" s="22">
        <v>0</v>
      </c>
      <c r="AG49" s="22" t="s">
        <v>760</v>
      </c>
      <c r="AH49" s="22" t="s">
        <v>14</v>
      </c>
      <c r="AI49" s="22" t="s">
        <v>57</v>
      </c>
      <c r="AJ49" s="22" t="s">
        <v>761</v>
      </c>
      <c r="AK49" s="22"/>
      <c r="AL49" s="22"/>
      <c r="AM49" s="23"/>
    </row>
    <row r="50" spans="31:39" x14ac:dyDescent="0.35">
      <c r="AE50" s="18" t="s">
        <v>545</v>
      </c>
      <c r="AF50" s="22">
        <v>-4</v>
      </c>
      <c r="AG50" s="22" t="s">
        <v>551</v>
      </c>
      <c r="AH50" s="22" t="s">
        <v>14</v>
      </c>
      <c r="AI50" s="22" t="s">
        <v>57</v>
      </c>
      <c r="AJ50" s="22">
        <v>0.99490000000000001</v>
      </c>
      <c r="AK50" s="22"/>
      <c r="AL50" s="22"/>
      <c r="AM50" s="23"/>
    </row>
    <row r="51" spans="31:39" x14ac:dyDescent="0.35">
      <c r="AE51" s="18" t="s">
        <v>547</v>
      </c>
      <c r="AF51" s="22">
        <v>2</v>
      </c>
      <c r="AG51" s="22" t="s">
        <v>762</v>
      </c>
      <c r="AH51" s="22" t="s">
        <v>14</v>
      </c>
      <c r="AI51" s="22" t="s">
        <v>57</v>
      </c>
      <c r="AJ51" s="22">
        <v>0.99880000000000002</v>
      </c>
      <c r="AK51" s="22"/>
      <c r="AL51" s="22"/>
      <c r="AM51" s="23"/>
    </row>
    <row r="52" spans="31:39" x14ac:dyDescent="0.35">
      <c r="AE52" s="18" t="s">
        <v>548</v>
      </c>
      <c r="AF52" s="22">
        <v>6</v>
      </c>
      <c r="AG52" s="22" t="s">
        <v>763</v>
      </c>
      <c r="AH52" s="22" t="s">
        <v>14</v>
      </c>
      <c r="AI52" s="22" t="s">
        <v>57</v>
      </c>
      <c r="AJ52" s="22">
        <v>0.95620000000000005</v>
      </c>
      <c r="AK52" s="22"/>
      <c r="AL52" s="22"/>
      <c r="AM52" s="23"/>
    </row>
    <row r="53" spans="31:39" x14ac:dyDescent="0.35">
      <c r="AE53" s="18"/>
      <c r="AF53" s="22"/>
      <c r="AG53" s="22"/>
      <c r="AH53" s="22"/>
      <c r="AI53" s="22"/>
      <c r="AJ53" s="22"/>
      <c r="AK53" s="22"/>
      <c r="AL53" s="22"/>
      <c r="AM53" s="23"/>
    </row>
    <row r="54" spans="31:39" x14ac:dyDescent="0.35">
      <c r="AE54" s="18" t="s">
        <v>539</v>
      </c>
      <c r="AF54" s="22"/>
      <c r="AG54" s="22"/>
      <c r="AH54" s="22"/>
      <c r="AI54" s="22"/>
      <c r="AJ54" s="22"/>
      <c r="AK54" s="22"/>
      <c r="AL54" s="22"/>
      <c r="AM54" s="23"/>
    </row>
    <row r="55" spans="31:39" x14ac:dyDescent="0.35">
      <c r="AE55" s="18" t="s">
        <v>540</v>
      </c>
      <c r="AF55" s="22">
        <v>-10</v>
      </c>
      <c r="AG55" s="22" t="s">
        <v>552</v>
      </c>
      <c r="AH55" s="22" t="s">
        <v>14</v>
      </c>
      <c r="AI55" s="22" t="s">
        <v>57</v>
      </c>
      <c r="AJ55" s="22">
        <v>0.82</v>
      </c>
      <c r="AK55" s="22"/>
      <c r="AL55" s="22"/>
      <c r="AM55" s="23"/>
    </row>
    <row r="56" spans="31:39" x14ac:dyDescent="0.35">
      <c r="AE56" s="18" t="s">
        <v>542</v>
      </c>
      <c r="AF56" s="22">
        <v>-11</v>
      </c>
      <c r="AG56" s="22" t="s">
        <v>553</v>
      </c>
      <c r="AH56" s="22" t="s">
        <v>14</v>
      </c>
      <c r="AI56" s="22" t="s">
        <v>57</v>
      </c>
      <c r="AJ56" s="22">
        <v>0.58350000000000002</v>
      </c>
      <c r="AK56" s="22"/>
      <c r="AL56" s="22"/>
      <c r="AM56" s="23"/>
    </row>
    <row r="57" spans="31:39" x14ac:dyDescent="0.35">
      <c r="AE57" s="18" t="s">
        <v>544</v>
      </c>
      <c r="AF57" s="22">
        <v>-5</v>
      </c>
      <c r="AG57" s="22" t="s">
        <v>764</v>
      </c>
      <c r="AH57" s="22" t="s">
        <v>14</v>
      </c>
      <c r="AI57" s="22" t="s">
        <v>57</v>
      </c>
      <c r="AJ57" s="22">
        <v>0.89219999999999999</v>
      </c>
      <c r="AK57" s="22"/>
      <c r="AL57" s="22"/>
      <c r="AM57" s="23"/>
    </row>
    <row r="58" spans="31:39" x14ac:dyDescent="0.35">
      <c r="AE58" s="18" t="s">
        <v>545</v>
      </c>
      <c r="AF58" s="22">
        <v>-1</v>
      </c>
      <c r="AG58" s="22" t="s">
        <v>554</v>
      </c>
      <c r="AH58" s="22" t="s">
        <v>14</v>
      </c>
      <c r="AI58" s="22" t="s">
        <v>57</v>
      </c>
      <c r="AJ58" s="22">
        <v>0.99970000000000003</v>
      </c>
      <c r="AK58" s="22"/>
      <c r="AL58" s="22"/>
      <c r="AM58" s="23"/>
    </row>
    <row r="59" spans="31:39" x14ac:dyDescent="0.35">
      <c r="AE59" s="18" t="s">
        <v>547</v>
      </c>
      <c r="AF59" s="22">
        <v>5</v>
      </c>
      <c r="AG59" s="22" t="s">
        <v>765</v>
      </c>
      <c r="AH59" s="22" t="s">
        <v>14</v>
      </c>
      <c r="AI59" s="22" t="s">
        <v>57</v>
      </c>
      <c r="AJ59" s="22">
        <v>0.96130000000000004</v>
      </c>
      <c r="AK59" s="22"/>
      <c r="AL59" s="22"/>
      <c r="AM59" s="23"/>
    </row>
    <row r="60" spans="31:39" x14ac:dyDescent="0.35">
      <c r="AE60" s="18" t="s">
        <v>548</v>
      </c>
      <c r="AF60" s="22">
        <v>6</v>
      </c>
      <c r="AG60" s="22" t="s">
        <v>766</v>
      </c>
      <c r="AH60" s="22" t="s">
        <v>14</v>
      </c>
      <c r="AI60" s="22" t="s">
        <v>57</v>
      </c>
      <c r="AJ60" s="22">
        <v>0.83069999999999999</v>
      </c>
      <c r="AK60" s="22"/>
      <c r="AL60" s="22"/>
      <c r="AM60" s="23"/>
    </row>
    <row r="61" spans="31:39" x14ac:dyDescent="0.35">
      <c r="AE61" s="18"/>
      <c r="AF61" s="22"/>
      <c r="AG61" s="22"/>
      <c r="AH61" s="22"/>
      <c r="AI61" s="22"/>
      <c r="AJ61" s="22"/>
      <c r="AK61" s="22"/>
      <c r="AL61" s="22"/>
      <c r="AM61" s="23"/>
    </row>
    <row r="62" spans="31:39" x14ac:dyDescent="0.35">
      <c r="AE62" s="18"/>
      <c r="AF62" s="22"/>
      <c r="AG62" s="22"/>
      <c r="AH62" s="22"/>
      <c r="AI62" s="22"/>
      <c r="AJ62" s="22"/>
      <c r="AK62" s="22"/>
      <c r="AL62" s="22"/>
      <c r="AM62" s="23"/>
    </row>
    <row r="63" spans="31:39" x14ac:dyDescent="0.35">
      <c r="AE63" s="18" t="s">
        <v>76</v>
      </c>
      <c r="AF63" s="22" t="s">
        <v>77</v>
      </c>
      <c r="AG63" s="22" t="s">
        <v>78</v>
      </c>
      <c r="AH63" s="22" t="s">
        <v>50</v>
      </c>
      <c r="AI63" s="22" t="s">
        <v>79</v>
      </c>
      <c r="AJ63" s="22" t="s">
        <v>80</v>
      </c>
      <c r="AK63" s="22" t="s">
        <v>81</v>
      </c>
      <c r="AL63" s="22" t="s">
        <v>82</v>
      </c>
      <c r="AM63" s="23" t="s">
        <v>31</v>
      </c>
    </row>
    <row r="64" spans="31:39" x14ac:dyDescent="0.35">
      <c r="AE64" s="18"/>
      <c r="AF64" s="22"/>
      <c r="AG64" s="22"/>
      <c r="AH64" s="22"/>
      <c r="AI64" s="22"/>
      <c r="AJ64" s="22"/>
      <c r="AK64" s="22"/>
      <c r="AL64" s="22"/>
      <c r="AM64" s="23"/>
    </row>
    <row r="65" spans="31:39" x14ac:dyDescent="0.35">
      <c r="AE65" s="18" t="s">
        <v>537</v>
      </c>
      <c r="AF65" s="22"/>
      <c r="AG65" s="22"/>
      <c r="AH65" s="22"/>
      <c r="AI65" s="22"/>
      <c r="AJ65" s="22"/>
      <c r="AK65" s="22"/>
      <c r="AL65" s="22"/>
      <c r="AM65" s="23"/>
    </row>
    <row r="66" spans="31:39" x14ac:dyDescent="0.35">
      <c r="AE66" s="18" t="s">
        <v>540</v>
      </c>
      <c r="AF66" s="22">
        <v>100</v>
      </c>
      <c r="AG66" s="22">
        <v>90</v>
      </c>
      <c r="AH66" s="22">
        <v>10</v>
      </c>
      <c r="AI66" s="22">
        <v>10</v>
      </c>
      <c r="AJ66" s="22">
        <v>5</v>
      </c>
      <c r="AK66" s="22">
        <v>5</v>
      </c>
      <c r="AL66" s="22">
        <v>1.4139999999999999</v>
      </c>
      <c r="AM66" s="23">
        <v>4</v>
      </c>
    </row>
    <row r="67" spans="31:39" x14ac:dyDescent="0.35">
      <c r="AE67" s="18" t="s">
        <v>542</v>
      </c>
      <c r="AF67" s="22">
        <v>100</v>
      </c>
      <c r="AG67" s="22">
        <v>95</v>
      </c>
      <c r="AH67" s="22">
        <v>5</v>
      </c>
      <c r="AI67" s="22">
        <v>5</v>
      </c>
      <c r="AJ67" s="22">
        <v>5</v>
      </c>
      <c r="AK67" s="22">
        <v>8</v>
      </c>
      <c r="AL67" s="22">
        <v>1.4139999999999999</v>
      </c>
      <c r="AM67" s="23">
        <v>7</v>
      </c>
    </row>
    <row r="68" spans="31:39" x14ac:dyDescent="0.35">
      <c r="AE68" s="18" t="s">
        <v>544</v>
      </c>
      <c r="AF68" s="22">
        <v>100</v>
      </c>
      <c r="AG68" s="22">
        <v>98</v>
      </c>
      <c r="AH68" s="22">
        <v>2</v>
      </c>
      <c r="AI68" s="22">
        <v>2</v>
      </c>
      <c r="AJ68" s="22">
        <v>5</v>
      </c>
      <c r="AK68" s="22">
        <v>10</v>
      </c>
      <c r="AL68" s="22">
        <v>1.4139999999999999</v>
      </c>
      <c r="AM68" s="23">
        <v>9</v>
      </c>
    </row>
    <row r="69" spans="31:39" x14ac:dyDescent="0.35">
      <c r="AE69" s="18" t="s">
        <v>545</v>
      </c>
      <c r="AF69" s="22">
        <v>90</v>
      </c>
      <c r="AG69" s="22">
        <v>95</v>
      </c>
      <c r="AH69" s="22">
        <v>-5</v>
      </c>
      <c r="AI69" s="22">
        <v>11.18</v>
      </c>
      <c r="AJ69" s="22">
        <v>5</v>
      </c>
      <c r="AK69" s="22">
        <v>8</v>
      </c>
      <c r="AL69" s="22">
        <v>0.63249999999999995</v>
      </c>
      <c r="AM69" s="23">
        <v>6.0339999999999998</v>
      </c>
    </row>
    <row r="70" spans="31:39" x14ac:dyDescent="0.35">
      <c r="AE70" s="18" t="s">
        <v>547</v>
      </c>
      <c r="AF70" s="22">
        <v>90</v>
      </c>
      <c r="AG70" s="22">
        <v>98</v>
      </c>
      <c r="AH70" s="22">
        <v>-8</v>
      </c>
      <c r="AI70" s="22">
        <v>10.199999999999999</v>
      </c>
      <c r="AJ70" s="22">
        <v>5</v>
      </c>
      <c r="AK70" s="22">
        <v>10</v>
      </c>
      <c r="AL70" s="22">
        <v>1.109</v>
      </c>
      <c r="AM70" s="23">
        <v>4.3230000000000004</v>
      </c>
    </row>
    <row r="71" spans="31:39" x14ac:dyDescent="0.35">
      <c r="AE71" s="18" t="s">
        <v>548</v>
      </c>
      <c r="AF71" s="22">
        <v>95</v>
      </c>
      <c r="AG71" s="22">
        <v>98</v>
      </c>
      <c r="AH71" s="22">
        <v>-3</v>
      </c>
      <c r="AI71" s="22">
        <v>5.3849999999999998</v>
      </c>
      <c r="AJ71" s="22">
        <v>8</v>
      </c>
      <c r="AK71" s="22">
        <v>10</v>
      </c>
      <c r="AL71" s="22">
        <v>0.78779999999999994</v>
      </c>
      <c r="AM71" s="23">
        <v>9.2349999999999994</v>
      </c>
    </row>
    <row r="72" spans="31:39" x14ac:dyDescent="0.35">
      <c r="AE72" s="18"/>
      <c r="AF72" s="22"/>
      <c r="AG72" s="22"/>
      <c r="AH72" s="22"/>
      <c r="AI72" s="22"/>
      <c r="AJ72" s="22"/>
      <c r="AK72" s="22"/>
      <c r="AL72" s="22"/>
      <c r="AM72" s="23"/>
    </row>
    <row r="73" spans="31:39" x14ac:dyDescent="0.35">
      <c r="AE73" s="18" t="s">
        <v>538</v>
      </c>
      <c r="AF73" s="22"/>
      <c r="AG73" s="22"/>
      <c r="AH73" s="22"/>
      <c r="AI73" s="22"/>
      <c r="AJ73" s="22"/>
      <c r="AK73" s="22"/>
      <c r="AL73" s="22"/>
      <c r="AM73" s="23"/>
    </row>
    <row r="74" spans="31:39" x14ac:dyDescent="0.35">
      <c r="AE74" s="18" t="s">
        <v>540</v>
      </c>
      <c r="AF74" s="22">
        <v>74</v>
      </c>
      <c r="AG74" s="22">
        <v>76</v>
      </c>
      <c r="AH74" s="22">
        <v>-2</v>
      </c>
      <c r="AI74" s="22">
        <v>14.9</v>
      </c>
      <c r="AJ74" s="22">
        <v>5</v>
      </c>
      <c r="AK74" s="22">
        <v>5</v>
      </c>
      <c r="AL74" s="22">
        <v>0.1898</v>
      </c>
      <c r="AM74" s="23">
        <v>6.423</v>
      </c>
    </row>
    <row r="75" spans="31:39" x14ac:dyDescent="0.35">
      <c r="AE75" s="18" t="s">
        <v>542</v>
      </c>
      <c r="AF75" s="22">
        <v>74</v>
      </c>
      <c r="AG75" s="22">
        <v>80</v>
      </c>
      <c r="AH75" s="22">
        <v>-6</v>
      </c>
      <c r="AI75" s="22">
        <v>13.05</v>
      </c>
      <c r="AJ75" s="22">
        <v>5</v>
      </c>
      <c r="AK75" s="22">
        <v>8</v>
      </c>
      <c r="AL75" s="22">
        <v>0.6502</v>
      </c>
      <c r="AM75" s="23">
        <v>10.94</v>
      </c>
    </row>
    <row r="76" spans="31:39" x14ac:dyDescent="0.35">
      <c r="AE76" s="18" t="s">
        <v>544</v>
      </c>
      <c r="AF76" s="22">
        <v>74</v>
      </c>
      <c r="AG76" s="22">
        <v>74</v>
      </c>
      <c r="AH76" s="22">
        <v>0</v>
      </c>
      <c r="AI76" s="22">
        <v>9.1170000000000009</v>
      </c>
      <c r="AJ76" s="22">
        <v>5</v>
      </c>
      <c r="AK76" s="22">
        <v>10</v>
      </c>
      <c r="AL76" s="22">
        <v>0</v>
      </c>
      <c r="AM76" s="23">
        <v>7.9790000000000001</v>
      </c>
    </row>
    <row r="77" spans="31:39" x14ac:dyDescent="0.35">
      <c r="AE77" s="18" t="s">
        <v>545</v>
      </c>
      <c r="AF77" s="22">
        <v>76</v>
      </c>
      <c r="AG77" s="22">
        <v>80</v>
      </c>
      <c r="AH77" s="22">
        <v>-4</v>
      </c>
      <c r="AI77" s="22">
        <v>16.739999999999998</v>
      </c>
      <c r="AJ77" s="22">
        <v>5</v>
      </c>
      <c r="AK77" s="22">
        <v>8</v>
      </c>
      <c r="AL77" s="22">
        <v>0.33789999999999998</v>
      </c>
      <c r="AM77" s="23">
        <v>8.9730000000000008</v>
      </c>
    </row>
    <row r="78" spans="31:39" x14ac:dyDescent="0.35">
      <c r="AE78" s="18" t="s">
        <v>547</v>
      </c>
      <c r="AF78" s="22">
        <v>76</v>
      </c>
      <c r="AG78" s="22">
        <v>74</v>
      </c>
      <c r="AH78" s="22">
        <v>2</v>
      </c>
      <c r="AI78" s="22">
        <v>13.9</v>
      </c>
      <c r="AJ78" s="22">
        <v>5</v>
      </c>
      <c r="AK78" s="22">
        <v>10</v>
      </c>
      <c r="AL78" s="22">
        <v>0.20349999999999999</v>
      </c>
      <c r="AM78" s="23">
        <v>5.35</v>
      </c>
    </row>
    <row r="79" spans="31:39" x14ac:dyDescent="0.35">
      <c r="AE79" s="18" t="s">
        <v>548</v>
      </c>
      <c r="AF79" s="22">
        <v>80</v>
      </c>
      <c r="AG79" s="22">
        <v>74</v>
      </c>
      <c r="AH79" s="22">
        <v>6</v>
      </c>
      <c r="AI79" s="22">
        <v>11.89</v>
      </c>
      <c r="AJ79" s="22">
        <v>8</v>
      </c>
      <c r="AK79" s="22">
        <v>10</v>
      </c>
      <c r="AL79" s="22">
        <v>0.71360000000000001</v>
      </c>
      <c r="AM79" s="23">
        <v>10.27</v>
      </c>
    </row>
    <row r="80" spans="31:39" x14ac:dyDescent="0.35">
      <c r="AE80" s="18"/>
      <c r="AF80" s="22"/>
      <c r="AG80" s="22"/>
      <c r="AH80" s="22"/>
      <c r="AI80" s="22"/>
      <c r="AJ80" s="22"/>
      <c r="AK80" s="22"/>
      <c r="AL80" s="22"/>
      <c r="AM80" s="23"/>
    </row>
    <row r="81" spans="31:39" x14ac:dyDescent="0.35">
      <c r="AE81" s="18" t="s">
        <v>539</v>
      </c>
      <c r="AF81" s="22"/>
      <c r="AG81" s="22"/>
      <c r="AH81" s="22"/>
      <c r="AI81" s="22"/>
      <c r="AJ81" s="22"/>
      <c r="AK81" s="22"/>
      <c r="AL81" s="22"/>
      <c r="AM81" s="23"/>
    </row>
    <row r="82" spans="31:39" x14ac:dyDescent="0.35">
      <c r="AE82" s="18" t="s">
        <v>540</v>
      </c>
      <c r="AF82" s="22">
        <v>34</v>
      </c>
      <c r="AG82" s="22">
        <v>44</v>
      </c>
      <c r="AH82" s="22">
        <v>-10</v>
      </c>
      <c r="AI82" s="22">
        <v>11.49</v>
      </c>
      <c r="AJ82" s="22">
        <v>5</v>
      </c>
      <c r="AK82" s="22">
        <v>5</v>
      </c>
      <c r="AL82" s="22">
        <v>1.2310000000000001</v>
      </c>
      <c r="AM82" s="23">
        <v>6.63</v>
      </c>
    </row>
    <row r="83" spans="31:39" x14ac:dyDescent="0.35">
      <c r="AE83" s="18" t="s">
        <v>542</v>
      </c>
      <c r="AF83" s="22">
        <v>34</v>
      </c>
      <c r="AG83" s="22">
        <v>45</v>
      </c>
      <c r="AH83" s="22">
        <v>-11</v>
      </c>
      <c r="AI83" s="22">
        <v>8.468</v>
      </c>
      <c r="AJ83" s="22">
        <v>5</v>
      </c>
      <c r="AK83" s="22">
        <v>8</v>
      </c>
      <c r="AL83" s="22">
        <v>1.837</v>
      </c>
      <c r="AM83" s="23">
        <v>10.16</v>
      </c>
    </row>
    <row r="84" spans="31:39" x14ac:dyDescent="0.35">
      <c r="AE84" s="18" t="s">
        <v>544</v>
      </c>
      <c r="AF84" s="22">
        <v>34</v>
      </c>
      <c r="AG84" s="22">
        <v>39</v>
      </c>
      <c r="AH84" s="22">
        <v>-5</v>
      </c>
      <c r="AI84" s="22">
        <v>7.0949999999999998</v>
      </c>
      <c r="AJ84" s="22">
        <v>5</v>
      </c>
      <c r="AK84" s="22">
        <v>10</v>
      </c>
      <c r="AL84" s="22">
        <v>0.99670000000000003</v>
      </c>
      <c r="AM84" s="23">
        <v>7.3049999999999997</v>
      </c>
    </row>
    <row r="85" spans="31:39" x14ac:dyDescent="0.35">
      <c r="AE85" s="18" t="s">
        <v>545</v>
      </c>
      <c r="AF85" s="22">
        <v>44</v>
      </c>
      <c r="AG85" s="22">
        <v>45</v>
      </c>
      <c r="AH85" s="22">
        <v>-1</v>
      </c>
      <c r="AI85" s="22">
        <v>11.48</v>
      </c>
      <c r="AJ85" s="22">
        <v>5</v>
      </c>
      <c r="AK85" s="22">
        <v>8</v>
      </c>
      <c r="AL85" s="22">
        <v>0.1232</v>
      </c>
      <c r="AM85" s="23">
        <v>6.9779999999999998</v>
      </c>
    </row>
    <row r="86" spans="31:39" x14ac:dyDescent="0.35">
      <c r="AE86" s="18" t="s">
        <v>547</v>
      </c>
      <c r="AF86" s="22">
        <v>44</v>
      </c>
      <c r="AG86" s="22">
        <v>39</v>
      </c>
      <c r="AH86" s="22">
        <v>5</v>
      </c>
      <c r="AI86" s="22">
        <v>10.5</v>
      </c>
      <c r="AJ86" s="22">
        <v>5</v>
      </c>
      <c r="AK86" s="22">
        <v>10</v>
      </c>
      <c r="AL86" s="22">
        <v>0.67320000000000002</v>
      </c>
      <c r="AM86" s="23">
        <v>5.2320000000000002</v>
      </c>
    </row>
    <row r="87" spans="31:39" ht="15" thickBot="1" x14ac:dyDescent="0.4">
      <c r="AE87" s="19" t="s">
        <v>548</v>
      </c>
      <c r="AF87" s="24">
        <v>45</v>
      </c>
      <c r="AG87" s="24">
        <v>39</v>
      </c>
      <c r="AH87" s="24">
        <v>6</v>
      </c>
      <c r="AI87" s="24">
        <v>7.0739999999999998</v>
      </c>
      <c r="AJ87" s="24">
        <v>8</v>
      </c>
      <c r="AK87" s="24">
        <v>10</v>
      </c>
      <c r="AL87" s="24">
        <v>1.1990000000000001</v>
      </c>
      <c r="AM87" s="25">
        <v>12.22</v>
      </c>
    </row>
  </sheetData>
  <mergeCells count="4">
    <mergeCell ref="L5:S5"/>
    <mergeCell ref="T5:AC5"/>
    <mergeCell ref="B5:F5"/>
    <mergeCell ref="G5:K5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5B3F1-0913-4D47-8371-BEC49195BE1B}">
  <dimension ref="A1:N56"/>
  <sheetViews>
    <sheetView workbookViewId="0">
      <selection activeCell="H4" sqref="H4"/>
    </sheetView>
  </sheetViews>
  <sheetFormatPr defaultRowHeight="14.5" x14ac:dyDescent="0.35"/>
  <cols>
    <col min="1" max="1" width="10.6328125" customWidth="1"/>
    <col min="2" max="2" width="10.90625" customWidth="1"/>
    <col min="3" max="3" width="10.08984375" customWidth="1"/>
    <col min="4" max="4" width="25.26953125" customWidth="1"/>
    <col min="6" max="6" width="34.6328125" customWidth="1"/>
    <col min="7" max="7" width="19.6328125" customWidth="1"/>
    <col min="8" max="8" width="20.6328125" customWidth="1"/>
    <col min="9" max="9" width="14.1796875" customWidth="1"/>
    <col min="10" max="10" width="16.54296875" customWidth="1"/>
    <col min="11" max="11" width="15.90625" customWidth="1"/>
  </cols>
  <sheetData>
    <row r="1" spans="1:11" ht="26" x14ac:dyDescent="0.6">
      <c r="A1" s="26" t="s">
        <v>471</v>
      </c>
    </row>
    <row r="3" spans="1:11" x14ac:dyDescent="0.35">
      <c r="A3" s="2" t="s">
        <v>732</v>
      </c>
    </row>
    <row r="5" spans="1:11" ht="15" thickBot="1" x14ac:dyDescent="0.4">
      <c r="A5" s="3" t="s">
        <v>558</v>
      </c>
      <c r="B5" s="3" t="s">
        <v>559</v>
      </c>
      <c r="C5" s="3" t="s">
        <v>560</v>
      </c>
      <c r="D5" s="3" t="s">
        <v>561</v>
      </c>
      <c r="F5" s="2" t="s">
        <v>83</v>
      </c>
    </row>
    <row r="6" spans="1:11" x14ac:dyDescent="0.35">
      <c r="A6" s="1">
        <v>1.3235E-2</v>
      </c>
      <c r="B6" s="1">
        <v>7.1120000000000003E-3</v>
      </c>
      <c r="C6" s="1">
        <v>6.6179999999999998E-3</v>
      </c>
      <c r="D6" s="1">
        <v>1.5221999999999999E-2</v>
      </c>
      <c r="F6" s="42" t="s">
        <v>10</v>
      </c>
      <c r="G6" s="91" t="s">
        <v>744</v>
      </c>
      <c r="H6" s="91"/>
      <c r="I6" s="91"/>
      <c r="J6" s="91"/>
      <c r="K6" s="47"/>
    </row>
    <row r="7" spans="1:11" x14ac:dyDescent="0.35">
      <c r="A7" s="1">
        <v>6.9150000000000001E-3</v>
      </c>
      <c r="B7" s="1">
        <v>4.1380000000000002E-3</v>
      </c>
      <c r="C7" s="1">
        <v>8.1930000000000006E-3</v>
      </c>
      <c r="D7" s="1">
        <v>1.5421000000000001E-2</v>
      </c>
      <c r="F7" s="43" t="s">
        <v>283</v>
      </c>
      <c r="G7" s="92" t="s">
        <v>562</v>
      </c>
      <c r="H7" s="92"/>
      <c r="I7" s="92"/>
      <c r="J7" s="92"/>
      <c r="K7" s="48"/>
    </row>
    <row r="8" spans="1:11" x14ac:dyDescent="0.35">
      <c r="A8" s="1">
        <v>2.2234E-2</v>
      </c>
      <c r="B8" s="1">
        <v>5.208E-3</v>
      </c>
      <c r="C8" s="1">
        <v>7.2399999999999999E-3</v>
      </c>
      <c r="D8" s="1">
        <v>8.9759999999999996E-3</v>
      </c>
      <c r="F8" s="43"/>
      <c r="G8" s="92"/>
      <c r="H8" s="92"/>
      <c r="I8" s="92"/>
      <c r="J8" s="92"/>
      <c r="K8" s="48"/>
    </row>
    <row r="9" spans="1:11" x14ac:dyDescent="0.35">
      <c r="A9" s="1">
        <v>6.6179999999999998E-3</v>
      </c>
      <c r="B9" s="1">
        <v>1.0482999999999999E-2</v>
      </c>
      <c r="C9" s="1">
        <v>7.7390000000000002E-3</v>
      </c>
      <c r="D9" s="1">
        <v>2.1444999999999999E-2</v>
      </c>
      <c r="F9" s="43" t="s">
        <v>285</v>
      </c>
      <c r="G9" s="92"/>
      <c r="H9" s="92"/>
      <c r="I9" s="92"/>
      <c r="J9" s="92"/>
      <c r="K9" s="48"/>
    </row>
    <row r="10" spans="1:11" x14ac:dyDescent="0.35">
      <c r="A10" s="1">
        <v>1.4368000000000001E-2</v>
      </c>
      <c r="B10" s="1">
        <v>6.8230000000000001E-3</v>
      </c>
      <c r="C10" s="1">
        <v>2.6773000000000002E-2</v>
      </c>
      <c r="D10" s="1">
        <v>2.2179999999999998E-2</v>
      </c>
      <c r="F10" s="43" t="s">
        <v>286</v>
      </c>
      <c r="G10" s="92">
        <v>1.39</v>
      </c>
      <c r="H10" s="92"/>
      <c r="I10" s="92"/>
      <c r="J10" s="92"/>
      <c r="K10" s="48"/>
    </row>
    <row r="11" spans="1:11" x14ac:dyDescent="0.35">
      <c r="A11" s="1"/>
      <c r="B11" s="1"/>
      <c r="C11" s="1">
        <v>9.6849999999999992E-3</v>
      </c>
      <c r="D11" s="1">
        <v>4.9550000000000002E-3</v>
      </c>
      <c r="F11" s="43" t="s">
        <v>18</v>
      </c>
      <c r="G11" s="92">
        <v>0.26989999999999997</v>
      </c>
      <c r="H11" s="92"/>
      <c r="I11" s="92"/>
      <c r="J11" s="92"/>
      <c r="K11" s="48"/>
    </row>
    <row r="12" spans="1:11" x14ac:dyDescent="0.35">
      <c r="A12" s="1"/>
      <c r="B12" s="1"/>
      <c r="C12" s="1">
        <v>1.4937000000000001E-2</v>
      </c>
      <c r="D12" s="1">
        <v>5.2519999999999997E-3</v>
      </c>
      <c r="F12" s="43" t="s">
        <v>19</v>
      </c>
      <c r="G12" s="92" t="s">
        <v>57</v>
      </c>
      <c r="H12" s="92"/>
      <c r="I12" s="92"/>
      <c r="J12" s="92"/>
      <c r="K12" s="48"/>
    </row>
    <row r="13" spans="1:11" x14ac:dyDescent="0.35">
      <c r="A13" s="1"/>
      <c r="B13" s="1"/>
      <c r="C13" s="1">
        <v>8.4690000000000008E-3</v>
      </c>
      <c r="D13" s="1">
        <v>8.9960000000000005E-3</v>
      </c>
      <c r="F13" s="43" t="s">
        <v>287</v>
      </c>
      <c r="G13" s="92" t="s">
        <v>14</v>
      </c>
      <c r="H13" s="92"/>
      <c r="I13" s="92"/>
      <c r="J13" s="92"/>
      <c r="K13" s="48"/>
    </row>
    <row r="14" spans="1:11" x14ac:dyDescent="0.35">
      <c r="A14" s="1"/>
      <c r="B14" s="1"/>
      <c r="C14" s="1"/>
      <c r="D14" s="1">
        <v>9.9649999999999999E-3</v>
      </c>
      <c r="F14" s="43" t="s">
        <v>288</v>
      </c>
      <c r="G14" s="92">
        <v>0.14810000000000001</v>
      </c>
      <c r="H14" s="92"/>
      <c r="I14" s="92"/>
      <c r="J14" s="92"/>
      <c r="K14" s="48"/>
    </row>
    <row r="15" spans="1:11" x14ac:dyDescent="0.35">
      <c r="A15" s="1"/>
      <c r="B15" s="1"/>
      <c r="C15" s="1"/>
      <c r="D15" s="1">
        <v>2.7130999999999999E-2</v>
      </c>
      <c r="F15" s="43"/>
      <c r="G15" s="92"/>
      <c r="H15" s="92"/>
      <c r="I15" s="92"/>
      <c r="J15" s="92"/>
      <c r="K15" s="48"/>
    </row>
    <row r="16" spans="1:11" x14ac:dyDescent="0.35">
      <c r="A16" s="1"/>
      <c r="B16" s="1"/>
      <c r="C16" s="1"/>
      <c r="F16" s="43" t="s">
        <v>289</v>
      </c>
      <c r="G16" s="92"/>
      <c r="H16" s="92"/>
      <c r="I16" s="92"/>
      <c r="J16" s="92"/>
      <c r="K16" s="48"/>
    </row>
    <row r="17" spans="6:11" x14ac:dyDescent="0.35">
      <c r="F17" s="43" t="s">
        <v>33</v>
      </c>
      <c r="G17" s="92" t="s">
        <v>741</v>
      </c>
      <c r="H17" s="92"/>
      <c r="I17" s="92"/>
      <c r="J17" s="92"/>
      <c r="K17" s="48"/>
    </row>
    <row r="18" spans="6:11" x14ac:dyDescent="0.35">
      <c r="F18" s="43" t="s">
        <v>18</v>
      </c>
      <c r="G18" s="92">
        <v>0.30230000000000001</v>
      </c>
      <c r="H18" s="92"/>
      <c r="I18" s="92"/>
      <c r="J18" s="92"/>
      <c r="K18" s="48"/>
    </row>
    <row r="19" spans="6:11" x14ac:dyDescent="0.35">
      <c r="F19" s="43" t="s">
        <v>19</v>
      </c>
      <c r="G19" s="92" t="s">
        <v>57</v>
      </c>
      <c r="H19" s="92"/>
      <c r="I19" s="92"/>
      <c r="J19" s="92"/>
      <c r="K19" s="48"/>
    </row>
    <row r="20" spans="6:11" x14ac:dyDescent="0.35">
      <c r="F20" s="43" t="s">
        <v>291</v>
      </c>
      <c r="G20" s="92" t="s">
        <v>14</v>
      </c>
      <c r="H20" s="92"/>
      <c r="I20" s="92"/>
      <c r="J20" s="92"/>
      <c r="K20" s="48"/>
    </row>
    <row r="21" spans="6:11" x14ac:dyDescent="0.35">
      <c r="F21" s="43"/>
      <c r="G21" s="92"/>
      <c r="H21" s="92"/>
      <c r="I21" s="92"/>
      <c r="J21" s="92"/>
      <c r="K21" s="48"/>
    </row>
    <row r="22" spans="6:11" x14ac:dyDescent="0.35">
      <c r="F22" s="43" t="s">
        <v>292</v>
      </c>
      <c r="G22" s="92"/>
      <c r="H22" s="92"/>
      <c r="I22" s="92"/>
      <c r="J22" s="92"/>
      <c r="K22" s="48"/>
    </row>
    <row r="23" spans="6:11" x14ac:dyDescent="0.35">
      <c r="F23" s="43" t="s">
        <v>293</v>
      </c>
      <c r="G23" s="92">
        <v>4.6509999999999998</v>
      </c>
      <c r="H23" s="92"/>
      <c r="I23" s="92"/>
      <c r="J23" s="92"/>
      <c r="K23" s="48"/>
    </row>
    <row r="24" spans="6:11" x14ac:dyDescent="0.35">
      <c r="F24" s="43" t="s">
        <v>18</v>
      </c>
      <c r="G24" s="92">
        <v>0.19919999999999999</v>
      </c>
      <c r="H24" s="92"/>
      <c r="I24" s="92"/>
      <c r="J24" s="92"/>
      <c r="K24" s="48"/>
    </row>
    <row r="25" spans="6:11" x14ac:dyDescent="0.35">
      <c r="F25" s="43" t="s">
        <v>19</v>
      </c>
      <c r="G25" s="92" t="s">
        <v>57</v>
      </c>
      <c r="H25" s="92"/>
      <c r="I25" s="92"/>
      <c r="J25" s="92"/>
      <c r="K25" s="48"/>
    </row>
    <row r="26" spans="6:11" x14ac:dyDescent="0.35">
      <c r="F26" s="43" t="s">
        <v>291</v>
      </c>
      <c r="G26" s="92" t="s">
        <v>14</v>
      </c>
      <c r="H26" s="92"/>
      <c r="I26" s="92"/>
      <c r="J26" s="92"/>
      <c r="K26" s="48"/>
    </row>
    <row r="27" spans="6:11" x14ac:dyDescent="0.35">
      <c r="F27" s="43"/>
      <c r="G27" s="92"/>
      <c r="H27" s="92"/>
      <c r="I27" s="92"/>
      <c r="J27" s="92"/>
      <c r="K27" s="48"/>
    </row>
    <row r="28" spans="6:11" x14ac:dyDescent="0.35">
      <c r="F28" s="43" t="s">
        <v>29</v>
      </c>
      <c r="G28" s="92" t="s">
        <v>30</v>
      </c>
      <c r="H28" s="92" t="s">
        <v>31</v>
      </c>
      <c r="I28" s="92" t="s">
        <v>32</v>
      </c>
      <c r="J28" s="92" t="s">
        <v>33</v>
      </c>
      <c r="K28" s="48" t="s">
        <v>18</v>
      </c>
    </row>
    <row r="29" spans="6:11" x14ac:dyDescent="0.35">
      <c r="F29" s="43" t="s">
        <v>294</v>
      </c>
      <c r="G29" s="92">
        <v>1.7980000000000001E-4</v>
      </c>
      <c r="H29" s="92">
        <v>3</v>
      </c>
      <c r="I29" s="92">
        <v>5.9939999999999999E-5</v>
      </c>
      <c r="J29" s="92" t="s">
        <v>742</v>
      </c>
      <c r="K29" s="48" t="s">
        <v>743</v>
      </c>
    </row>
    <row r="30" spans="6:11" x14ac:dyDescent="0.35">
      <c r="F30" s="43" t="s">
        <v>296</v>
      </c>
      <c r="G30" s="92">
        <v>1.0349999999999999E-3</v>
      </c>
      <c r="H30" s="92">
        <v>24</v>
      </c>
      <c r="I30" s="92">
        <v>4.3120000000000001E-5</v>
      </c>
      <c r="J30" s="92"/>
      <c r="K30" s="48"/>
    </row>
    <row r="31" spans="6:11" x14ac:dyDescent="0.35">
      <c r="F31" s="43" t="s">
        <v>207</v>
      </c>
      <c r="G31" s="92">
        <v>1.2149999999999999E-3</v>
      </c>
      <c r="H31" s="92">
        <v>27</v>
      </c>
      <c r="I31" s="92"/>
      <c r="J31" s="92"/>
      <c r="K31" s="48"/>
    </row>
    <row r="32" spans="6:11" x14ac:dyDescent="0.35">
      <c r="F32" s="43"/>
      <c r="G32" s="92"/>
      <c r="H32" s="92"/>
      <c r="I32" s="92"/>
      <c r="J32" s="92"/>
      <c r="K32" s="48"/>
    </row>
    <row r="33" spans="6:14" x14ac:dyDescent="0.35">
      <c r="F33" s="43" t="s">
        <v>40</v>
      </c>
      <c r="G33" s="92"/>
      <c r="H33" s="92"/>
      <c r="I33" s="92"/>
      <c r="J33" s="92"/>
      <c r="K33" s="48"/>
    </row>
    <row r="34" spans="6:14" x14ac:dyDescent="0.35">
      <c r="F34" s="43" t="s">
        <v>297</v>
      </c>
      <c r="G34" s="92">
        <v>4</v>
      </c>
      <c r="H34" s="92"/>
      <c r="I34" s="92"/>
      <c r="J34" s="92"/>
      <c r="K34" s="48"/>
    </row>
    <row r="35" spans="6:14" ht="15" thickBot="1" x14ac:dyDescent="0.4">
      <c r="F35" s="45" t="s">
        <v>298</v>
      </c>
      <c r="G35" s="93">
        <v>28</v>
      </c>
      <c r="H35" s="93"/>
      <c r="I35" s="93"/>
      <c r="J35" s="93"/>
      <c r="K35" s="49"/>
    </row>
    <row r="37" spans="6:14" ht="15" thickBot="1" x14ac:dyDescent="0.4"/>
    <row r="38" spans="6:14" x14ac:dyDescent="0.35">
      <c r="F38" s="42" t="s">
        <v>46</v>
      </c>
      <c r="G38" s="91">
        <v>1</v>
      </c>
      <c r="H38" s="91"/>
      <c r="I38" s="91"/>
      <c r="J38" s="91"/>
      <c r="K38" s="91"/>
      <c r="L38" s="91"/>
      <c r="M38" s="91"/>
      <c r="N38" s="47"/>
    </row>
    <row r="39" spans="6:14" x14ac:dyDescent="0.35">
      <c r="F39" s="43" t="s">
        <v>47</v>
      </c>
      <c r="G39" s="92">
        <v>6</v>
      </c>
      <c r="H39" s="92"/>
      <c r="I39" s="92"/>
      <c r="J39" s="92"/>
      <c r="K39" s="92"/>
      <c r="L39" s="92"/>
      <c r="M39" s="92"/>
      <c r="N39" s="48"/>
    </row>
    <row r="40" spans="6:14" x14ac:dyDescent="0.35">
      <c r="F40" s="43" t="s">
        <v>48</v>
      </c>
      <c r="G40" s="92">
        <v>0.05</v>
      </c>
      <c r="H40" s="92"/>
      <c r="I40" s="92"/>
      <c r="J40" s="92"/>
      <c r="K40" s="92"/>
      <c r="L40" s="92"/>
      <c r="M40" s="92"/>
      <c r="N40" s="48"/>
    </row>
    <row r="41" spans="6:14" x14ac:dyDescent="0.35">
      <c r="F41" s="43"/>
      <c r="G41" s="92"/>
      <c r="H41" s="92"/>
      <c r="I41" s="92"/>
      <c r="J41" s="92"/>
      <c r="K41" s="92"/>
      <c r="L41" s="92"/>
      <c r="M41" s="92"/>
      <c r="N41" s="48"/>
    </row>
    <row r="42" spans="6:14" x14ac:dyDescent="0.35">
      <c r="F42" s="43" t="s">
        <v>49</v>
      </c>
      <c r="G42" s="92" t="s">
        <v>50</v>
      </c>
      <c r="H42" s="92" t="s">
        <v>51</v>
      </c>
      <c r="I42" s="92" t="s">
        <v>52</v>
      </c>
      <c r="J42" s="92" t="s">
        <v>53</v>
      </c>
      <c r="K42" s="92" t="s">
        <v>54</v>
      </c>
      <c r="L42" s="92"/>
      <c r="M42" s="92"/>
      <c r="N42" s="48"/>
    </row>
    <row r="43" spans="6:14" x14ac:dyDescent="0.35">
      <c r="F43" s="43" t="s">
        <v>563</v>
      </c>
      <c r="G43" s="92">
        <v>5.921E-3</v>
      </c>
      <c r="H43" s="92" t="s">
        <v>745</v>
      </c>
      <c r="I43" s="92" t="s">
        <v>14</v>
      </c>
      <c r="J43" s="92" t="s">
        <v>57</v>
      </c>
      <c r="K43" s="92">
        <v>0.49619999999999997</v>
      </c>
      <c r="L43" s="92" t="s">
        <v>302</v>
      </c>
      <c r="M43" s="92"/>
      <c r="N43" s="48"/>
    </row>
    <row r="44" spans="6:14" x14ac:dyDescent="0.35">
      <c r="F44" s="43" t="s">
        <v>564</v>
      </c>
      <c r="G44" s="92">
        <v>1.467E-3</v>
      </c>
      <c r="H44" s="92" t="s">
        <v>746</v>
      </c>
      <c r="I44" s="92" t="s">
        <v>14</v>
      </c>
      <c r="J44" s="92" t="s">
        <v>57</v>
      </c>
      <c r="K44" s="92">
        <v>0.97909999999999997</v>
      </c>
      <c r="L44" s="92" t="s">
        <v>284</v>
      </c>
      <c r="M44" s="92"/>
      <c r="N44" s="48"/>
    </row>
    <row r="45" spans="6:14" x14ac:dyDescent="0.35">
      <c r="F45" s="18" t="s">
        <v>568</v>
      </c>
      <c r="G45" s="92">
        <v>-1.2800000000000001E-3</v>
      </c>
      <c r="H45" s="92" t="s">
        <v>747</v>
      </c>
      <c r="I45" s="92" t="s">
        <v>14</v>
      </c>
      <c r="J45" s="92" t="s">
        <v>57</v>
      </c>
      <c r="K45" s="92">
        <v>0.98419999999999996</v>
      </c>
      <c r="L45" s="92" t="s">
        <v>562</v>
      </c>
      <c r="M45" s="92"/>
      <c r="N45" s="48"/>
    </row>
    <row r="46" spans="6:14" x14ac:dyDescent="0.35">
      <c r="F46" s="18" t="s">
        <v>565</v>
      </c>
      <c r="G46" s="92">
        <v>-4.4539999999999996E-3</v>
      </c>
      <c r="H46" s="92" t="s">
        <v>748</v>
      </c>
      <c r="I46" s="92" t="s">
        <v>14</v>
      </c>
      <c r="J46" s="92" t="s">
        <v>57</v>
      </c>
      <c r="K46" s="92">
        <v>0.63890000000000002</v>
      </c>
      <c r="L46" s="92" t="s">
        <v>307</v>
      </c>
      <c r="M46" s="92"/>
      <c r="N46" s="48"/>
    </row>
    <row r="47" spans="6:14" x14ac:dyDescent="0.35">
      <c r="F47" s="18" t="s">
        <v>569</v>
      </c>
      <c r="G47" s="92">
        <v>-7.2020000000000001E-3</v>
      </c>
      <c r="H47" s="92" t="s">
        <v>749</v>
      </c>
      <c r="I47" s="92" t="s">
        <v>14</v>
      </c>
      <c r="J47" s="92" t="s">
        <v>57</v>
      </c>
      <c r="K47" s="92">
        <v>0.215</v>
      </c>
      <c r="L47" s="92" t="s">
        <v>566</v>
      </c>
      <c r="M47" s="92"/>
      <c r="N47" s="48"/>
    </row>
    <row r="48" spans="6:14" x14ac:dyDescent="0.35">
      <c r="F48" s="18" t="s">
        <v>570</v>
      </c>
      <c r="G48" s="92">
        <v>-2.748E-3</v>
      </c>
      <c r="H48" s="92" t="s">
        <v>750</v>
      </c>
      <c r="I48" s="92" t="s">
        <v>14</v>
      </c>
      <c r="J48" s="92" t="s">
        <v>57</v>
      </c>
      <c r="K48" s="92">
        <v>0.81399999999999995</v>
      </c>
      <c r="L48" s="92" t="s">
        <v>567</v>
      </c>
      <c r="M48" s="92"/>
      <c r="N48" s="48"/>
    </row>
    <row r="49" spans="6:14" x14ac:dyDescent="0.35">
      <c r="F49" s="18"/>
      <c r="G49" s="92"/>
      <c r="H49" s="92"/>
      <c r="I49" s="92"/>
      <c r="J49" s="92"/>
      <c r="K49" s="92"/>
      <c r="L49" s="92"/>
      <c r="M49" s="92"/>
      <c r="N49" s="48"/>
    </row>
    <row r="50" spans="6:14" x14ac:dyDescent="0.35">
      <c r="F50" s="18" t="s">
        <v>76</v>
      </c>
      <c r="G50" s="92" t="s">
        <v>77</v>
      </c>
      <c r="H50" s="92" t="s">
        <v>78</v>
      </c>
      <c r="I50" s="92" t="s">
        <v>50</v>
      </c>
      <c r="J50" s="92" t="s">
        <v>79</v>
      </c>
      <c r="K50" s="92" t="s">
        <v>308</v>
      </c>
      <c r="L50" s="92" t="s">
        <v>309</v>
      </c>
      <c r="M50" s="92" t="s">
        <v>82</v>
      </c>
      <c r="N50" s="48" t="s">
        <v>31</v>
      </c>
    </row>
    <row r="51" spans="6:14" x14ac:dyDescent="0.35">
      <c r="F51" s="18" t="s">
        <v>563</v>
      </c>
      <c r="G51" s="92">
        <v>1.2670000000000001E-2</v>
      </c>
      <c r="H51" s="92">
        <v>6.7530000000000003E-3</v>
      </c>
      <c r="I51" s="92">
        <v>5.921E-3</v>
      </c>
      <c r="J51" s="92">
        <v>4.1529999999999996E-3</v>
      </c>
      <c r="K51" s="92">
        <v>5</v>
      </c>
      <c r="L51" s="92">
        <v>5</v>
      </c>
      <c r="M51" s="92">
        <v>2.016</v>
      </c>
      <c r="N51" s="48">
        <v>24</v>
      </c>
    </row>
    <row r="52" spans="6:14" x14ac:dyDescent="0.35">
      <c r="F52" s="18" t="s">
        <v>564</v>
      </c>
      <c r="G52" s="92">
        <v>1.2670000000000001E-2</v>
      </c>
      <c r="H52" s="92">
        <v>1.1209999999999999E-2</v>
      </c>
      <c r="I52" s="92">
        <v>1.467E-3</v>
      </c>
      <c r="J52" s="92">
        <v>3.7429999999999998E-3</v>
      </c>
      <c r="K52" s="92">
        <v>5</v>
      </c>
      <c r="L52" s="92">
        <v>8</v>
      </c>
      <c r="M52" s="92">
        <v>0.55430000000000001</v>
      </c>
      <c r="N52" s="48">
        <v>24</v>
      </c>
    </row>
    <row r="53" spans="6:14" x14ac:dyDescent="0.35">
      <c r="F53" s="18" t="s">
        <v>568</v>
      </c>
      <c r="G53" s="92">
        <v>1.2670000000000001E-2</v>
      </c>
      <c r="H53" s="92">
        <v>1.3950000000000001E-2</v>
      </c>
      <c r="I53" s="92">
        <v>-1.2800000000000001E-3</v>
      </c>
      <c r="J53" s="92">
        <v>3.5959999999999998E-3</v>
      </c>
      <c r="K53" s="92">
        <v>5</v>
      </c>
      <c r="L53" s="92">
        <v>10</v>
      </c>
      <c r="M53" s="92">
        <v>0.50339999999999996</v>
      </c>
      <c r="N53" s="48">
        <v>24</v>
      </c>
    </row>
    <row r="54" spans="6:14" x14ac:dyDescent="0.35">
      <c r="F54" s="18" t="s">
        <v>565</v>
      </c>
      <c r="G54" s="92">
        <v>6.7530000000000003E-3</v>
      </c>
      <c r="H54" s="92">
        <v>1.1209999999999999E-2</v>
      </c>
      <c r="I54" s="92">
        <v>-4.4539999999999996E-3</v>
      </c>
      <c r="J54" s="92">
        <v>3.7429999999999998E-3</v>
      </c>
      <c r="K54" s="92">
        <v>5</v>
      </c>
      <c r="L54" s="92">
        <v>8</v>
      </c>
      <c r="M54" s="92">
        <v>1.6830000000000001</v>
      </c>
      <c r="N54" s="48">
        <v>24</v>
      </c>
    </row>
    <row r="55" spans="6:14" x14ac:dyDescent="0.35">
      <c r="F55" s="18" t="s">
        <v>569</v>
      </c>
      <c r="G55" s="92">
        <v>6.7530000000000003E-3</v>
      </c>
      <c r="H55" s="92">
        <v>1.3950000000000001E-2</v>
      </c>
      <c r="I55" s="92">
        <v>-7.2020000000000001E-3</v>
      </c>
      <c r="J55" s="92">
        <v>3.5959999999999998E-3</v>
      </c>
      <c r="K55" s="92">
        <v>5</v>
      </c>
      <c r="L55" s="92">
        <v>10</v>
      </c>
      <c r="M55" s="92">
        <v>2.8319999999999999</v>
      </c>
      <c r="N55" s="48">
        <v>24</v>
      </c>
    </row>
    <row r="56" spans="6:14" ht="15" thickBot="1" x14ac:dyDescent="0.4">
      <c r="F56" s="19" t="s">
        <v>570</v>
      </c>
      <c r="G56" s="93">
        <v>1.1209999999999999E-2</v>
      </c>
      <c r="H56" s="93">
        <v>1.3950000000000001E-2</v>
      </c>
      <c r="I56" s="93">
        <v>-2.748E-3</v>
      </c>
      <c r="J56" s="93">
        <v>3.1150000000000001E-3</v>
      </c>
      <c r="K56" s="93">
        <v>8</v>
      </c>
      <c r="L56" s="93">
        <v>10</v>
      </c>
      <c r="M56" s="93">
        <v>1.248</v>
      </c>
      <c r="N56" s="49">
        <v>24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707BB-FF8B-4582-AC29-3288484C2509}">
  <dimension ref="A1:U85"/>
  <sheetViews>
    <sheetView zoomScaleNormal="100" workbookViewId="0">
      <selection activeCell="B3" sqref="B3:J3"/>
    </sheetView>
  </sheetViews>
  <sheetFormatPr defaultRowHeight="14.5" x14ac:dyDescent="0.35"/>
  <cols>
    <col min="13" max="13" width="36.81640625" customWidth="1"/>
    <col min="14" max="14" width="17.81640625" customWidth="1"/>
    <col min="15" max="15" width="17" customWidth="1"/>
    <col min="16" max="16" width="15.08984375" customWidth="1"/>
    <col min="17" max="17" width="23.08984375" customWidth="1"/>
    <col min="18" max="18" width="26.36328125" customWidth="1"/>
  </cols>
  <sheetData>
    <row r="1" spans="1:18" ht="26" x14ac:dyDescent="0.6">
      <c r="A1" s="26" t="s">
        <v>579</v>
      </c>
    </row>
    <row r="2" spans="1:18" ht="26" x14ac:dyDescent="0.6">
      <c r="A2" s="26"/>
    </row>
    <row r="3" spans="1:18" x14ac:dyDescent="0.35">
      <c r="B3" s="159" t="s">
        <v>733</v>
      </c>
      <c r="C3" s="159"/>
      <c r="D3" s="159"/>
      <c r="E3" s="159"/>
      <c r="F3" s="159"/>
      <c r="G3" s="159"/>
      <c r="H3" s="159"/>
      <c r="I3" s="159"/>
      <c r="J3" s="159"/>
    </row>
    <row r="4" spans="1:18" ht="15" thickBot="1" x14ac:dyDescent="0.4">
      <c r="B4" s="83"/>
      <c r="C4" s="83"/>
      <c r="D4" s="83"/>
      <c r="E4" s="83"/>
      <c r="F4" s="83"/>
      <c r="G4" s="83"/>
      <c r="H4" s="83"/>
      <c r="I4" s="83"/>
      <c r="J4" s="83"/>
      <c r="M4" s="2" t="s">
        <v>83</v>
      </c>
    </row>
    <row r="5" spans="1:18" ht="15" thickBot="1" x14ac:dyDescent="0.4">
      <c r="A5" s="115"/>
      <c r="B5" s="169" t="s">
        <v>130</v>
      </c>
      <c r="C5" s="170"/>
      <c r="D5" s="170"/>
      <c r="E5" s="170"/>
      <c r="F5" s="170"/>
      <c r="G5" s="170"/>
      <c r="H5" s="170"/>
      <c r="I5" s="170"/>
      <c r="J5" s="171"/>
      <c r="K5" s="1"/>
      <c r="M5" s="121" t="s">
        <v>10</v>
      </c>
      <c r="N5" s="122" t="s">
        <v>593</v>
      </c>
      <c r="O5" s="122"/>
      <c r="P5" s="122"/>
      <c r="Q5" s="122"/>
      <c r="R5" s="123"/>
    </row>
    <row r="6" spans="1:18" ht="15" thickBot="1" x14ac:dyDescent="0.4">
      <c r="A6" s="117"/>
      <c r="B6" s="118" t="s">
        <v>222</v>
      </c>
      <c r="C6" s="119" t="s">
        <v>586</v>
      </c>
      <c r="D6" s="119" t="s">
        <v>224</v>
      </c>
      <c r="E6" s="119" t="s">
        <v>225</v>
      </c>
      <c r="F6" s="119" t="s">
        <v>226</v>
      </c>
      <c r="G6" s="119" t="s">
        <v>587</v>
      </c>
      <c r="H6" s="119" t="s">
        <v>588</v>
      </c>
      <c r="I6" s="119" t="s">
        <v>589</v>
      </c>
      <c r="J6" s="120" t="s">
        <v>590</v>
      </c>
      <c r="K6" s="58"/>
      <c r="M6" s="124"/>
      <c r="N6" s="125"/>
      <c r="O6" s="125"/>
      <c r="P6" s="125"/>
      <c r="Q6" s="125"/>
      <c r="R6" s="126"/>
    </row>
    <row r="7" spans="1:18" x14ac:dyDescent="0.35">
      <c r="A7" s="116" t="s">
        <v>584</v>
      </c>
      <c r="B7" s="73">
        <v>4.75</v>
      </c>
      <c r="C7" s="1">
        <v>4.5599999999999996</v>
      </c>
      <c r="D7" s="1">
        <v>4.91</v>
      </c>
      <c r="E7" s="1">
        <v>4.71</v>
      </c>
      <c r="F7" s="1">
        <v>4.0999999999999996</v>
      </c>
      <c r="G7" s="1">
        <v>4.63</v>
      </c>
      <c r="H7" s="1">
        <v>4.6500000000000004</v>
      </c>
      <c r="I7" s="1">
        <v>5.05</v>
      </c>
      <c r="J7" s="74">
        <v>5.07</v>
      </c>
      <c r="K7" s="1"/>
      <c r="M7" s="124" t="s">
        <v>11</v>
      </c>
      <c r="N7" s="125" t="s">
        <v>12</v>
      </c>
      <c r="O7" s="125"/>
      <c r="P7" s="125"/>
      <c r="Q7" s="125"/>
      <c r="R7" s="126"/>
    </row>
    <row r="8" spans="1:18" x14ac:dyDescent="0.35">
      <c r="A8" s="116" t="s">
        <v>396</v>
      </c>
      <c r="B8" s="73">
        <v>3.68</v>
      </c>
      <c r="C8" s="1">
        <v>3.46</v>
      </c>
      <c r="D8" s="1">
        <v>3.78</v>
      </c>
      <c r="E8" s="1">
        <v>3.48</v>
      </c>
      <c r="F8" s="1">
        <v>3.24</v>
      </c>
      <c r="G8" s="1">
        <v>3.73</v>
      </c>
      <c r="H8" s="1">
        <v>4</v>
      </c>
      <c r="I8" s="1">
        <v>4.3099999999999996</v>
      </c>
      <c r="J8" s="74">
        <v>3.86</v>
      </c>
      <c r="K8" s="1"/>
      <c r="M8" s="124" t="s">
        <v>88</v>
      </c>
      <c r="N8" s="125" t="s">
        <v>14</v>
      </c>
      <c r="O8" s="125"/>
      <c r="P8" s="125"/>
      <c r="Q8" s="125"/>
      <c r="R8" s="126"/>
    </row>
    <row r="9" spans="1:18" ht="15" thickBot="1" x14ac:dyDescent="0.4">
      <c r="A9" s="117" t="s">
        <v>585</v>
      </c>
      <c r="B9" s="75">
        <v>2.73</v>
      </c>
      <c r="C9" s="40">
        <v>2.4900000000000002</v>
      </c>
      <c r="D9" s="40">
        <v>3.02</v>
      </c>
      <c r="E9" s="40">
        <v>2.33</v>
      </c>
      <c r="F9" s="40">
        <v>2.66</v>
      </c>
      <c r="G9" s="40">
        <v>2.74</v>
      </c>
      <c r="H9" s="40">
        <v>2.89</v>
      </c>
      <c r="I9" s="40">
        <v>3.26</v>
      </c>
      <c r="J9" s="76">
        <v>2.85</v>
      </c>
      <c r="K9" s="1"/>
      <c r="M9" s="124" t="s">
        <v>48</v>
      </c>
      <c r="N9" s="125">
        <v>0.05</v>
      </c>
      <c r="O9" s="125"/>
      <c r="P9" s="125"/>
      <c r="Q9" s="125"/>
      <c r="R9" s="126"/>
    </row>
    <row r="10" spans="1:18" ht="15" thickBot="1" x14ac:dyDescent="0.4">
      <c r="M10" s="124"/>
      <c r="N10" s="125"/>
      <c r="O10" s="125"/>
      <c r="P10" s="125"/>
      <c r="Q10" s="125"/>
      <c r="R10" s="126"/>
    </row>
    <row r="11" spans="1:18" ht="15" thickBot="1" x14ac:dyDescent="0.4">
      <c r="A11" s="115"/>
      <c r="B11" s="172" t="s">
        <v>348</v>
      </c>
      <c r="C11" s="172"/>
      <c r="D11" s="172"/>
      <c r="E11" s="172"/>
      <c r="F11" s="172"/>
      <c r="G11" s="172"/>
      <c r="H11" s="172"/>
      <c r="I11" s="172"/>
      <c r="J11" s="172"/>
      <c r="K11" s="173"/>
      <c r="M11" s="124" t="s">
        <v>16</v>
      </c>
      <c r="N11" s="125" t="s">
        <v>17</v>
      </c>
      <c r="O11" s="125" t="s">
        <v>18</v>
      </c>
      <c r="P11" s="125" t="s">
        <v>19</v>
      </c>
      <c r="Q11" s="125" t="s">
        <v>20</v>
      </c>
      <c r="R11" s="126" t="s">
        <v>21</v>
      </c>
    </row>
    <row r="12" spans="1:18" ht="15" thickBot="1" x14ac:dyDescent="0.4">
      <c r="A12" s="114"/>
      <c r="B12" s="118" t="s">
        <v>222</v>
      </c>
      <c r="C12" s="119" t="s">
        <v>586</v>
      </c>
      <c r="D12" s="119" t="s">
        <v>224</v>
      </c>
      <c r="E12" s="119" t="s">
        <v>225</v>
      </c>
      <c r="F12" s="119" t="s">
        <v>226</v>
      </c>
      <c r="G12" s="119" t="s">
        <v>587</v>
      </c>
      <c r="H12" s="119" t="s">
        <v>588</v>
      </c>
      <c r="I12" s="119" t="s">
        <v>589</v>
      </c>
      <c r="J12" s="119" t="s">
        <v>590</v>
      </c>
      <c r="K12" s="120" t="s">
        <v>591</v>
      </c>
      <c r="M12" s="124" t="s">
        <v>594</v>
      </c>
      <c r="N12" s="125">
        <v>2.0169999999999999</v>
      </c>
      <c r="O12" s="125" t="s">
        <v>23</v>
      </c>
      <c r="P12" s="125" t="s">
        <v>24</v>
      </c>
      <c r="Q12" s="125" t="s">
        <v>25</v>
      </c>
      <c r="R12" s="126"/>
    </row>
    <row r="13" spans="1:18" x14ac:dyDescent="0.35">
      <c r="A13" s="113" t="s">
        <v>584</v>
      </c>
      <c r="B13" s="73">
        <v>3.29</v>
      </c>
      <c r="C13" s="1">
        <v>2.98</v>
      </c>
      <c r="D13" s="1">
        <v>3.6</v>
      </c>
      <c r="E13" s="1">
        <v>3.88</v>
      </c>
      <c r="F13" s="1">
        <v>3.03</v>
      </c>
      <c r="G13" s="1">
        <v>3.46</v>
      </c>
      <c r="H13" s="1">
        <v>2.78</v>
      </c>
      <c r="I13" s="1">
        <v>3.47</v>
      </c>
      <c r="J13" s="1">
        <v>3.86</v>
      </c>
      <c r="K13" s="74">
        <v>3.59</v>
      </c>
      <c r="M13" s="124" t="s">
        <v>595</v>
      </c>
      <c r="N13" s="125">
        <v>55.37</v>
      </c>
      <c r="O13" s="125" t="s">
        <v>23</v>
      </c>
      <c r="P13" s="125" t="s">
        <v>24</v>
      </c>
      <c r="Q13" s="125" t="s">
        <v>25</v>
      </c>
      <c r="R13" s="126">
        <v>0.97770000000000001</v>
      </c>
    </row>
    <row r="14" spans="1:18" x14ac:dyDescent="0.35">
      <c r="A14" s="113" t="s">
        <v>396</v>
      </c>
      <c r="B14" s="73">
        <v>2.5499999999999998</v>
      </c>
      <c r="C14" s="1">
        <v>2.64</v>
      </c>
      <c r="D14" s="1">
        <v>2.73</v>
      </c>
      <c r="E14" s="1">
        <v>2.61</v>
      </c>
      <c r="F14" s="1">
        <v>2.36</v>
      </c>
      <c r="G14" s="1">
        <v>2.87</v>
      </c>
      <c r="H14" s="1">
        <v>2.0699999999999998</v>
      </c>
      <c r="I14" s="1">
        <v>3.34</v>
      </c>
      <c r="J14" s="1">
        <v>3.48</v>
      </c>
      <c r="K14" s="74">
        <v>2.82</v>
      </c>
      <c r="M14" s="124" t="s">
        <v>4</v>
      </c>
      <c r="N14" s="125">
        <v>31.27</v>
      </c>
      <c r="O14" s="125" t="s">
        <v>23</v>
      </c>
      <c r="P14" s="125" t="s">
        <v>24</v>
      </c>
      <c r="Q14" s="125" t="s">
        <v>25</v>
      </c>
      <c r="R14" s="126"/>
    </row>
    <row r="15" spans="1:18" ht="15" thickBot="1" x14ac:dyDescent="0.4">
      <c r="A15" s="114" t="s">
        <v>585</v>
      </c>
      <c r="B15" s="75">
        <v>2</v>
      </c>
      <c r="C15" s="40">
        <v>1.96</v>
      </c>
      <c r="D15" s="40">
        <v>2.19</v>
      </c>
      <c r="E15" s="40">
        <v>2.29</v>
      </c>
      <c r="F15" s="40">
        <v>2.09</v>
      </c>
      <c r="G15" s="40">
        <v>1.84</v>
      </c>
      <c r="H15" s="40">
        <v>1.58</v>
      </c>
      <c r="I15" s="40">
        <v>2.37</v>
      </c>
      <c r="J15" s="40">
        <v>2.4900000000000002</v>
      </c>
      <c r="K15" s="76">
        <v>1.94</v>
      </c>
      <c r="M15" s="124" t="s">
        <v>3</v>
      </c>
      <c r="N15" s="125">
        <v>9.8010000000000002</v>
      </c>
      <c r="O15" s="125" t="s">
        <v>23</v>
      </c>
      <c r="P15" s="125" t="s">
        <v>24</v>
      </c>
      <c r="Q15" s="125" t="s">
        <v>25</v>
      </c>
      <c r="R15" s="126"/>
    </row>
    <row r="16" spans="1:18" x14ac:dyDescent="0.35">
      <c r="M16" s="124"/>
      <c r="N16" s="125"/>
      <c r="O16" s="125"/>
      <c r="P16" s="125"/>
      <c r="Q16" s="125"/>
      <c r="R16" s="126"/>
    </row>
    <row r="17" spans="9:18" x14ac:dyDescent="0.35">
      <c r="M17" s="124" t="s">
        <v>29</v>
      </c>
      <c r="N17" s="125" t="s">
        <v>30</v>
      </c>
      <c r="O17" s="125" t="s">
        <v>31</v>
      </c>
      <c r="P17" s="125" t="s">
        <v>32</v>
      </c>
      <c r="Q17" s="125" t="s">
        <v>33</v>
      </c>
      <c r="R17" s="126" t="s">
        <v>18</v>
      </c>
    </row>
    <row r="18" spans="9:18" x14ac:dyDescent="0.35">
      <c r="I18" t="s">
        <v>592</v>
      </c>
      <c r="M18" s="124" t="s">
        <v>594</v>
      </c>
      <c r="N18" s="125">
        <v>0.9163</v>
      </c>
      <c r="O18" s="125">
        <v>2</v>
      </c>
      <c r="P18" s="125">
        <v>0.45810000000000001</v>
      </c>
      <c r="Q18" s="125" t="s">
        <v>596</v>
      </c>
      <c r="R18" s="126" t="s">
        <v>35</v>
      </c>
    </row>
    <row r="19" spans="9:18" x14ac:dyDescent="0.35">
      <c r="M19" s="124" t="s">
        <v>595</v>
      </c>
      <c r="N19" s="125">
        <v>25.16</v>
      </c>
      <c r="O19" s="125">
        <v>2</v>
      </c>
      <c r="P19" s="125">
        <v>12.58</v>
      </c>
      <c r="Q19" s="125" t="s">
        <v>597</v>
      </c>
      <c r="R19" s="126" t="s">
        <v>35</v>
      </c>
    </row>
    <row r="20" spans="9:18" x14ac:dyDescent="0.35">
      <c r="M20" s="124" t="s">
        <v>4</v>
      </c>
      <c r="N20" s="125">
        <v>14.21</v>
      </c>
      <c r="O20" s="125">
        <v>1</v>
      </c>
      <c r="P20" s="125">
        <v>14.21</v>
      </c>
      <c r="Q20" s="125" t="s">
        <v>598</v>
      </c>
      <c r="R20" s="126" t="s">
        <v>35</v>
      </c>
    </row>
    <row r="21" spans="9:18" x14ac:dyDescent="0.35">
      <c r="M21" s="124" t="s">
        <v>3</v>
      </c>
      <c r="N21" s="125">
        <v>4.4530000000000003</v>
      </c>
      <c r="O21" s="125">
        <v>17</v>
      </c>
      <c r="P21" s="125">
        <v>0.26190000000000002</v>
      </c>
      <c r="Q21" s="125" t="s">
        <v>599</v>
      </c>
      <c r="R21" s="126" t="s">
        <v>35</v>
      </c>
    </row>
    <row r="22" spans="9:18" x14ac:dyDescent="0.35">
      <c r="M22" s="124" t="s">
        <v>98</v>
      </c>
      <c r="N22" s="125">
        <v>1.1339999999999999</v>
      </c>
      <c r="O22" s="125">
        <v>34</v>
      </c>
      <c r="P22" s="125">
        <v>3.3349999999999998E-2</v>
      </c>
      <c r="Q22" s="125"/>
      <c r="R22" s="126"/>
    </row>
    <row r="23" spans="9:18" x14ac:dyDescent="0.35">
      <c r="M23" s="124"/>
      <c r="N23" s="125"/>
      <c r="O23" s="125"/>
      <c r="P23" s="125"/>
      <c r="Q23" s="125"/>
      <c r="R23" s="126"/>
    </row>
    <row r="24" spans="9:18" x14ac:dyDescent="0.35">
      <c r="M24" s="124" t="s">
        <v>106</v>
      </c>
      <c r="N24" s="125"/>
      <c r="O24" s="125"/>
      <c r="P24" s="125"/>
      <c r="Q24" s="125"/>
      <c r="R24" s="126"/>
    </row>
    <row r="25" spans="9:18" x14ac:dyDescent="0.35">
      <c r="M25" s="124" t="s">
        <v>107</v>
      </c>
      <c r="N25" s="125">
        <v>3.7389999999999999</v>
      </c>
      <c r="O25" s="125"/>
      <c r="P25" s="125"/>
      <c r="Q25" s="125"/>
      <c r="R25" s="126"/>
    </row>
    <row r="26" spans="9:18" x14ac:dyDescent="0.35">
      <c r="M26" s="124" t="s">
        <v>600</v>
      </c>
      <c r="N26" s="125">
        <v>2.7389999999999999</v>
      </c>
      <c r="O26" s="125"/>
      <c r="P26" s="125"/>
      <c r="Q26" s="125"/>
      <c r="R26" s="126"/>
    </row>
    <row r="27" spans="9:18" x14ac:dyDescent="0.35">
      <c r="M27" s="124" t="s">
        <v>102</v>
      </c>
      <c r="N27" s="125">
        <v>0.99990000000000001</v>
      </c>
      <c r="O27" s="125"/>
      <c r="P27" s="125"/>
      <c r="Q27" s="125"/>
      <c r="R27" s="126"/>
    </row>
    <row r="28" spans="9:18" x14ac:dyDescent="0.35">
      <c r="M28" s="124" t="s">
        <v>103</v>
      </c>
      <c r="N28" s="125">
        <v>0.1358</v>
      </c>
      <c r="O28" s="125"/>
      <c r="P28" s="125"/>
      <c r="Q28" s="125"/>
      <c r="R28" s="126"/>
    </row>
    <row r="29" spans="9:18" x14ac:dyDescent="0.35">
      <c r="M29" s="124" t="s">
        <v>104</v>
      </c>
      <c r="N29" s="125" t="s">
        <v>601</v>
      </c>
      <c r="O29" s="125"/>
      <c r="P29" s="125"/>
      <c r="Q29" s="125"/>
      <c r="R29" s="126"/>
    </row>
    <row r="30" spans="9:18" x14ac:dyDescent="0.35">
      <c r="M30" s="124"/>
      <c r="N30" s="125"/>
      <c r="O30" s="125"/>
      <c r="P30" s="125"/>
      <c r="Q30" s="125"/>
      <c r="R30" s="126"/>
    </row>
    <row r="31" spans="9:18" x14ac:dyDescent="0.35">
      <c r="M31" s="124" t="s">
        <v>40</v>
      </c>
      <c r="N31" s="125"/>
      <c r="O31" s="125"/>
      <c r="P31" s="125"/>
      <c r="Q31" s="125"/>
      <c r="R31" s="126"/>
    </row>
    <row r="32" spans="9:18" x14ac:dyDescent="0.35">
      <c r="M32" s="124" t="s">
        <v>117</v>
      </c>
      <c r="N32" s="125">
        <v>2</v>
      </c>
      <c r="O32" s="125"/>
      <c r="P32" s="125"/>
      <c r="Q32" s="125"/>
      <c r="R32" s="126"/>
    </row>
    <row r="33" spans="13:21" x14ac:dyDescent="0.35">
      <c r="M33" s="124" t="s">
        <v>602</v>
      </c>
      <c r="N33" s="125">
        <v>3</v>
      </c>
      <c r="O33" s="125"/>
      <c r="P33" s="125"/>
      <c r="Q33" s="125"/>
      <c r="R33" s="126"/>
    </row>
    <row r="34" spans="13:21" x14ac:dyDescent="0.35">
      <c r="M34" s="124" t="s">
        <v>119</v>
      </c>
      <c r="N34" s="125">
        <v>19</v>
      </c>
      <c r="O34" s="125"/>
      <c r="P34" s="125"/>
      <c r="Q34" s="125"/>
      <c r="R34" s="126"/>
    </row>
    <row r="35" spans="13:21" ht="15" thickBot="1" x14ac:dyDescent="0.4">
      <c r="M35" s="127" t="s">
        <v>120</v>
      </c>
      <c r="N35" s="128">
        <v>0</v>
      </c>
      <c r="O35" s="128"/>
      <c r="P35" s="128"/>
      <c r="Q35" s="128"/>
      <c r="R35" s="129"/>
    </row>
    <row r="36" spans="13:21" ht="15" thickBot="1" x14ac:dyDescent="0.4"/>
    <row r="37" spans="13:21" x14ac:dyDescent="0.35">
      <c r="M37" s="121" t="s">
        <v>121</v>
      </c>
      <c r="N37" s="122"/>
      <c r="O37" s="122"/>
      <c r="P37" s="122"/>
      <c r="Q37" s="122"/>
      <c r="R37" s="122"/>
      <c r="S37" s="122"/>
      <c r="T37" s="122"/>
      <c r="U37" s="123"/>
    </row>
    <row r="38" spans="13:21" x14ac:dyDescent="0.35">
      <c r="M38" s="124"/>
      <c r="N38" s="125"/>
      <c r="O38" s="125"/>
      <c r="P38" s="125"/>
      <c r="Q38" s="125"/>
      <c r="R38" s="125"/>
      <c r="S38" s="125"/>
      <c r="T38" s="125"/>
      <c r="U38" s="126"/>
    </row>
    <row r="39" spans="13:21" x14ac:dyDescent="0.35">
      <c r="M39" s="124" t="s">
        <v>46</v>
      </c>
      <c r="N39" s="125">
        <v>5</v>
      </c>
      <c r="O39" s="125"/>
      <c r="P39" s="125"/>
      <c r="Q39" s="125"/>
      <c r="R39" s="125"/>
      <c r="S39" s="125"/>
      <c r="T39" s="125"/>
      <c r="U39" s="126"/>
    </row>
    <row r="40" spans="13:21" x14ac:dyDescent="0.35">
      <c r="M40" s="124" t="s">
        <v>122</v>
      </c>
      <c r="N40" s="125">
        <v>1</v>
      </c>
      <c r="O40" s="125"/>
      <c r="P40" s="125"/>
      <c r="Q40" s="125"/>
      <c r="R40" s="125"/>
      <c r="S40" s="125"/>
      <c r="T40" s="125"/>
      <c r="U40" s="126"/>
    </row>
    <row r="41" spans="13:21" x14ac:dyDescent="0.35">
      <c r="M41" s="124" t="s">
        <v>123</v>
      </c>
      <c r="N41" s="125">
        <v>3</v>
      </c>
      <c r="O41" s="125"/>
      <c r="P41" s="125"/>
      <c r="Q41" s="125"/>
      <c r="R41" s="125"/>
      <c r="S41" s="125"/>
      <c r="T41" s="125"/>
      <c r="U41" s="126"/>
    </row>
    <row r="42" spans="13:21" x14ac:dyDescent="0.35">
      <c r="M42" s="124" t="s">
        <v>48</v>
      </c>
      <c r="N42" s="125">
        <v>0.05</v>
      </c>
      <c r="O42" s="125"/>
      <c r="P42" s="125"/>
      <c r="Q42" s="125"/>
      <c r="R42" s="125"/>
      <c r="S42" s="125"/>
      <c r="T42" s="125"/>
      <c r="U42" s="126"/>
    </row>
    <row r="43" spans="13:21" x14ac:dyDescent="0.35">
      <c r="M43" s="124"/>
      <c r="N43" s="125"/>
      <c r="O43" s="125"/>
      <c r="P43" s="125"/>
      <c r="Q43" s="125"/>
      <c r="R43" s="125"/>
      <c r="S43" s="125"/>
      <c r="T43" s="125"/>
      <c r="U43" s="126"/>
    </row>
    <row r="44" spans="13:21" x14ac:dyDescent="0.35">
      <c r="M44" s="124" t="s">
        <v>49</v>
      </c>
      <c r="N44" s="125" t="s">
        <v>50</v>
      </c>
      <c r="O44" s="125" t="s">
        <v>51</v>
      </c>
      <c r="P44" s="125" t="s">
        <v>52</v>
      </c>
      <c r="Q44" s="125" t="s">
        <v>53</v>
      </c>
      <c r="R44" s="125" t="s">
        <v>54</v>
      </c>
      <c r="S44" s="125"/>
      <c r="T44" s="125"/>
      <c r="U44" s="126"/>
    </row>
    <row r="45" spans="13:21" x14ac:dyDescent="0.35">
      <c r="M45" s="124"/>
      <c r="N45" s="125"/>
      <c r="O45" s="125"/>
      <c r="P45" s="125"/>
      <c r="Q45" s="125"/>
      <c r="R45" s="125"/>
      <c r="S45" s="125"/>
      <c r="T45" s="125"/>
      <c r="U45" s="126"/>
    </row>
    <row r="46" spans="13:21" x14ac:dyDescent="0.35">
      <c r="M46" s="124" t="s">
        <v>603</v>
      </c>
      <c r="N46" s="125"/>
      <c r="O46" s="125"/>
      <c r="P46" s="125"/>
      <c r="Q46" s="125"/>
      <c r="R46" s="125"/>
      <c r="S46" s="125"/>
      <c r="T46" s="125"/>
      <c r="U46" s="126"/>
    </row>
    <row r="47" spans="13:21" x14ac:dyDescent="0.35">
      <c r="M47" s="124" t="s">
        <v>604</v>
      </c>
      <c r="N47" s="125">
        <v>1.32</v>
      </c>
      <c r="O47" s="125" t="s">
        <v>605</v>
      </c>
      <c r="P47" s="125" t="s">
        <v>25</v>
      </c>
      <c r="Q47" s="125" t="s">
        <v>24</v>
      </c>
      <c r="R47" s="125" t="s">
        <v>23</v>
      </c>
      <c r="S47" s="125"/>
      <c r="T47" s="125"/>
      <c r="U47" s="126"/>
    </row>
    <row r="48" spans="13:21" x14ac:dyDescent="0.35">
      <c r="M48" s="124"/>
      <c r="N48" s="125"/>
      <c r="O48" s="125"/>
      <c r="P48" s="125"/>
      <c r="Q48" s="125"/>
      <c r="R48" s="125"/>
      <c r="S48" s="125"/>
      <c r="T48" s="125"/>
      <c r="U48" s="126"/>
    </row>
    <row r="49" spans="13:21" x14ac:dyDescent="0.35">
      <c r="M49" s="124" t="s">
        <v>606</v>
      </c>
      <c r="N49" s="125"/>
      <c r="O49" s="125"/>
      <c r="P49" s="125"/>
      <c r="Q49" s="125"/>
      <c r="R49" s="125"/>
      <c r="S49" s="125"/>
      <c r="T49" s="125"/>
      <c r="U49" s="126"/>
    </row>
    <row r="50" spans="13:21" x14ac:dyDescent="0.35">
      <c r="M50" s="124" t="s">
        <v>604</v>
      </c>
      <c r="N50" s="125">
        <v>0.97970000000000002</v>
      </c>
      <c r="O50" s="125" t="s">
        <v>607</v>
      </c>
      <c r="P50" s="125" t="s">
        <v>25</v>
      </c>
      <c r="Q50" s="125" t="s">
        <v>24</v>
      </c>
      <c r="R50" s="125" t="s">
        <v>23</v>
      </c>
      <c r="S50" s="125"/>
      <c r="T50" s="125"/>
      <c r="U50" s="126"/>
    </row>
    <row r="51" spans="13:21" x14ac:dyDescent="0.35">
      <c r="M51" s="124"/>
      <c r="N51" s="125"/>
      <c r="O51" s="125"/>
      <c r="P51" s="125"/>
      <c r="Q51" s="125"/>
      <c r="R51" s="125"/>
      <c r="S51" s="125"/>
      <c r="T51" s="125"/>
      <c r="U51" s="126"/>
    </row>
    <row r="52" spans="13:21" x14ac:dyDescent="0.35">
      <c r="M52" s="124" t="s">
        <v>608</v>
      </c>
      <c r="N52" s="125"/>
      <c r="O52" s="125"/>
      <c r="P52" s="125"/>
      <c r="Q52" s="125"/>
      <c r="R52" s="125"/>
      <c r="S52" s="125"/>
      <c r="T52" s="125"/>
      <c r="U52" s="126"/>
    </row>
    <row r="53" spans="13:21" x14ac:dyDescent="0.35">
      <c r="M53" s="124" t="s">
        <v>604</v>
      </c>
      <c r="N53" s="125">
        <v>0.69940000000000002</v>
      </c>
      <c r="O53" s="125" t="s">
        <v>609</v>
      </c>
      <c r="P53" s="125" t="s">
        <v>25</v>
      </c>
      <c r="Q53" s="125" t="s">
        <v>24</v>
      </c>
      <c r="R53" s="125" t="s">
        <v>23</v>
      </c>
      <c r="S53" s="125"/>
      <c r="T53" s="125"/>
      <c r="U53" s="126"/>
    </row>
    <row r="54" spans="13:21" x14ac:dyDescent="0.35">
      <c r="M54" s="124"/>
      <c r="N54" s="125"/>
      <c r="O54" s="125"/>
      <c r="P54" s="125"/>
      <c r="Q54" s="125"/>
      <c r="R54" s="125"/>
      <c r="S54" s="125"/>
      <c r="T54" s="125"/>
      <c r="U54" s="126"/>
    </row>
    <row r="55" spans="13:21" x14ac:dyDescent="0.35">
      <c r="M55" s="124" t="s">
        <v>130</v>
      </c>
      <c r="N55" s="125"/>
      <c r="O55" s="125"/>
      <c r="P55" s="125"/>
      <c r="Q55" s="125"/>
      <c r="R55" s="125"/>
      <c r="S55" s="125"/>
      <c r="T55" s="125"/>
      <c r="U55" s="126"/>
    </row>
    <row r="56" spans="13:21" x14ac:dyDescent="0.35">
      <c r="M56" s="124" t="s">
        <v>610</v>
      </c>
      <c r="N56" s="125">
        <v>0.98780000000000001</v>
      </c>
      <c r="O56" s="125" t="s">
        <v>611</v>
      </c>
      <c r="P56" s="125" t="s">
        <v>25</v>
      </c>
      <c r="Q56" s="125" t="s">
        <v>24</v>
      </c>
      <c r="R56" s="125" t="s">
        <v>23</v>
      </c>
      <c r="S56" s="125"/>
      <c r="T56" s="125"/>
      <c r="U56" s="126"/>
    </row>
    <row r="57" spans="13:21" x14ac:dyDescent="0.35">
      <c r="M57" s="124" t="s">
        <v>612</v>
      </c>
      <c r="N57" s="125">
        <v>1.94</v>
      </c>
      <c r="O57" s="125" t="s">
        <v>613</v>
      </c>
      <c r="P57" s="125" t="s">
        <v>25</v>
      </c>
      <c r="Q57" s="125" t="s">
        <v>24</v>
      </c>
      <c r="R57" s="125" t="s">
        <v>23</v>
      </c>
      <c r="S57" s="125"/>
      <c r="T57" s="125"/>
      <c r="U57" s="126"/>
    </row>
    <row r="58" spans="13:21" x14ac:dyDescent="0.35">
      <c r="M58" s="124" t="s">
        <v>614</v>
      </c>
      <c r="N58" s="125">
        <v>0.95220000000000005</v>
      </c>
      <c r="O58" s="125" t="s">
        <v>615</v>
      </c>
      <c r="P58" s="125" t="s">
        <v>25</v>
      </c>
      <c r="Q58" s="125" t="s">
        <v>24</v>
      </c>
      <c r="R58" s="125" t="s">
        <v>23</v>
      </c>
      <c r="S58" s="125"/>
      <c r="T58" s="125"/>
      <c r="U58" s="126"/>
    </row>
    <row r="59" spans="13:21" x14ac:dyDescent="0.35">
      <c r="M59" s="124"/>
      <c r="N59" s="125"/>
      <c r="O59" s="125"/>
      <c r="P59" s="125"/>
      <c r="Q59" s="125"/>
      <c r="R59" s="125"/>
      <c r="S59" s="125"/>
      <c r="T59" s="125"/>
      <c r="U59" s="126"/>
    </row>
    <row r="60" spans="13:21" x14ac:dyDescent="0.35">
      <c r="M60" s="124" t="s">
        <v>348</v>
      </c>
      <c r="N60" s="125"/>
      <c r="O60" s="125"/>
      <c r="P60" s="125"/>
      <c r="Q60" s="125"/>
      <c r="R60" s="125"/>
      <c r="S60" s="125"/>
      <c r="T60" s="125"/>
      <c r="U60" s="126"/>
    </row>
    <row r="61" spans="13:21" x14ac:dyDescent="0.35">
      <c r="M61" s="124" t="s">
        <v>610</v>
      </c>
      <c r="N61" s="125">
        <v>0.64700000000000002</v>
      </c>
      <c r="O61" s="125" t="s">
        <v>616</v>
      </c>
      <c r="P61" s="125" t="s">
        <v>25</v>
      </c>
      <c r="Q61" s="125" t="s">
        <v>68</v>
      </c>
      <c r="R61" s="125">
        <v>2.9999999999999997E-4</v>
      </c>
      <c r="S61" s="125"/>
      <c r="T61" s="125"/>
      <c r="U61" s="126"/>
    </row>
    <row r="62" spans="13:21" x14ac:dyDescent="0.35">
      <c r="M62" s="124" t="s">
        <v>612</v>
      </c>
      <c r="N62" s="125">
        <v>1.319</v>
      </c>
      <c r="O62" s="125" t="s">
        <v>617</v>
      </c>
      <c r="P62" s="125" t="s">
        <v>25</v>
      </c>
      <c r="Q62" s="125" t="s">
        <v>24</v>
      </c>
      <c r="R62" s="125" t="s">
        <v>23</v>
      </c>
      <c r="S62" s="125"/>
      <c r="T62" s="125"/>
      <c r="U62" s="126"/>
    </row>
    <row r="63" spans="13:21" x14ac:dyDescent="0.35">
      <c r="M63" s="124" t="s">
        <v>614</v>
      </c>
      <c r="N63" s="125">
        <v>0.67200000000000004</v>
      </c>
      <c r="O63" s="125" t="s">
        <v>618</v>
      </c>
      <c r="P63" s="125" t="s">
        <v>25</v>
      </c>
      <c r="Q63" s="125" t="s">
        <v>24</v>
      </c>
      <c r="R63" s="125" t="s">
        <v>23</v>
      </c>
      <c r="S63" s="125"/>
      <c r="T63" s="125"/>
      <c r="U63" s="126"/>
    </row>
    <row r="64" spans="13:21" x14ac:dyDescent="0.35">
      <c r="M64" s="124"/>
      <c r="N64" s="125"/>
      <c r="O64" s="125"/>
      <c r="P64" s="125"/>
      <c r="Q64" s="125"/>
      <c r="R64" s="125"/>
      <c r="S64" s="125"/>
      <c r="T64" s="125"/>
      <c r="U64" s="126"/>
    </row>
    <row r="65" spans="13:21" x14ac:dyDescent="0.35">
      <c r="M65" s="124"/>
      <c r="N65" s="125"/>
      <c r="O65" s="125"/>
      <c r="P65" s="125"/>
      <c r="Q65" s="125"/>
      <c r="R65" s="125"/>
      <c r="S65" s="125"/>
      <c r="T65" s="125"/>
      <c r="U65" s="126"/>
    </row>
    <row r="66" spans="13:21" x14ac:dyDescent="0.35">
      <c r="M66" s="124" t="s">
        <v>76</v>
      </c>
      <c r="N66" s="125" t="s">
        <v>77</v>
      </c>
      <c r="O66" s="125" t="s">
        <v>78</v>
      </c>
      <c r="P66" s="125" t="s">
        <v>50</v>
      </c>
      <c r="Q66" s="125" t="s">
        <v>79</v>
      </c>
      <c r="R66" s="125" t="s">
        <v>80</v>
      </c>
      <c r="S66" s="125" t="s">
        <v>81</v>
      </c>
      <c r="T66" s="125" t="s">
        <v>82</v>
      </c>
      <c r="U66" s="126" t="s">
        <v>31</v>
      </c>
    </row>
    <row r="67" spans="13:21" x14ac:dyDescent="0.35">
      <c r="M67" s="124"/>
      <c r="N67" s="125"/>
      <c r="O67" s="125"/>
      <c r="P67" s="125"/>
      <c r="Q67" s="125"/>
      <c r="R67" s="125"/>
      <c r="S67" s="125"/>
      <c r="T67" s="125"/>
      <c r="U67" s="126"/>
    </row>
    <row r="68" spans="13:21" x14ac:dyDescent="0.35">
      <c r="M68" s="124" t="s">
        <v>603</v>
      </c>
      <c r="N68" s="125"/>
      <c r="O68" s="125"/>
      <c r="P68" s="125"/>
      <c r="Q68" s="125"/>
      <c r="R68" s="125"/>
      <c r="S68" s="125"/>
      <c r="T68" s="125"/>
      <c r="U68" s="126"/>
    </row>
    <row r="69" spans="13:21" x14ac:dyDescent="0.35">
      <c r="M69" s="124" t="s">
        <v>604</v>
      </c>
      <c r="N69" s="125">
        <v>4.7140000000000004</v>
      </c>
      <c r="O69" s="125">
        <v>3.3940000000000001</v>
      </c>
      <c r="P69" s="125">
        <v>1.32</v>
      </c>
      <c r="Q69" s="125">
        <v>0.15279999999999999</v>
      </c>
      <c r="R69" s="125">
        <v>9</v>
      </c>
      <c r="S69" s="125">
        <v>10</v>
      </c>
      <c r="T69" s="125">
        <v>12.22</v>
      </c>
      <c r="U69" s="126">
        <v>16.760000000000002</v>
      </c>
    </row>
    <row r="70" spans="13:21" x14ac:dyDescent="0.35">
      <c r="M70" s="124"/>
      <c r="N70" s="125"/>
      <c r="O70" s="125"/>
      <c r="P70" s="125"/>
      <c r="Q70" s="125"/>
      <c r="R70" s="125"/>
      <c r="S70" s="125"/>
      <c r="T70" s="125"/>
      <c r="U70" s="126"/>
    </row>
    <row r="71" spans="13:21" x14ac:dyDescent="0.35">
      <c r="M71" s="124" t="s">
        <v>606</v>
      </c>
      <c r="N71" s="125"/>
      <c r="O71" s="125"/>
      <c r="P71" s="125"/>
      <c r="Q71" s="125"/>
      <c r="R71" s="125"/>
      <c r="S71" s="125"/>
      <c r="T71" s="125"/>
      <c r="U71" s="126"/>
    </row>
    <row r="72" spans="13:21" x14ac:dyDescent="0.35">
      <c r="M72" s="124" t="s">
        <v>604</v>
      </c>
      <c r="N72" s="125">
        <v>3.7269999999999999</v>
      </c>
      <c r="O72" s="125">
        <v>2.7469999999999999</v>
      </c>
      <c r="P72" s="125">
        <v>0.97970000000000002</v>
      </c>
      <c r="Q72" s="125">
        <v>0.16980000000000001</v>
      </c>
      <c r="R72" s="125">
        <v>9</v>
      </c>
      <c r="S72" s="125">
        <v>10</v>
      </c>
      <c r="T72" s="125">
        <v>8.1590000000000007</v>
      </c>
      <c r="U72" s="126">
        <v>16.55</v>
      </c>
    </row>
    <row r="73" spans="13:21" x14ac:dyDescent="0.35">
      <c r="M73" s="124"/>
      <c r="N73" s="125"/>
      <c r="O73" s="125"/>
      <c r="P73" s="125"/>
      <c r="Q73" s="125"/>
      <c r="R73" s="125"/>
      <c r="S73" s="125"/>
      <c r="T73" s="125"/>
      <c r="U73" s="126"/>
    </row>
    <row r="74" spans="13:21" x14ac:dyDescent="0.35">
      <c r="M74" s="124" t="s">
        <v>608</v>
      </c>
      <c r="N74" s="125"/>
      <c r="O74" s="125"/>
      <c r="P74" s="125"/>
      <c r="Q74" s="125"/>
      <c r="R74" s="125"/>
      <c r="S74" s="125"/>
      <c r="T74" s="125"/>
      <c r="U74" s="126"/>
    </row>
    <row r="75" spans="13:21" x14ac:dyDescent="0.35">
      <c r="M75" s="124" t="s">
        <v>604</v>
      </c>
      <c r="N75" s="125">
        <v>2.774</v>
      </c>
      <c r="O75" s="125">
        <v>2.0750000000000002</v>
      </c>
      <c r="P75" s="125">
        <v>0.69940000000000002</v>
      </c>
      <c r="Q75" s="125">
        <v>0.1255</v>
      </c>
      <c r="R75" s="125">
        <v>9</v>
      </c>
      <c r="S75" s="125">
        <v>10</v>
      </c>
      <c r="T75" s="125">
        <v>7.8789999999999996</v>
      </c>
      <c r="U75" s="126">
        <v>16.7</v>
      </c>
    </row>
    <row r="76" spans="13:21" x14ac:dyDescent="0.35">
      <c r="M76" s="124"/>
      <c r="N76" s="125"/>
      <c r="O76" s="125"/>
      <c r="P76" s="125"/>
      <c r="Q76" s="125"/>
      <c r="R76" s="125"/>
      <c r="S76" s="125"/>
      <c r="T76" s="125"/>
      <c r="U76" s="126"/>
    </row>
    <row r="77" spans="13:21" x14ac:dyDescent="0.35">
      <c r="M77" s="124" t="s">
        <v>130</v>
      </c>
      <c r="N77" s="125"/>
      <c r="O77" s="125"/>
      <c r="P77" s="125"/>
      <c r="Q77" s="125"/>
      <c r="R77" s="125"/>
      <c r="S77" s="125"/>
      <c r="T77" s="125"/>
      <c r="U77" s="126"/>
    </row>
    <row r="78" spans="13:21" x14ac:dyDescent="0.35">
      <c r="M78" s="124" t="s">
        <v>610</v>
      </c>
      <c r="N78" s="125">
        <v>4.7140000000000004</v>
      </c>
      <c r="O78" s="125">
        <v>3.7269999999999999</v>
      </c>
      <c r="P78" s="125">
        <v>0.98780000000000001</v>
      </c>
      <c r="Q78" s="125">
        <v>6.9440000000000002E-2</v>
      </c>
      <c r="R78" s="125">
        <v>9</v>
      </c>
      <c r="S78" s="125">
        <v>9</v>
      </c>
      <c r="T78" s="125">
        <v>20.12</v>
      </c>
      <c r="U78" s="126">
        <v>8</v>
      </c>
    </row>
    <row r="79" spans="13:21" x14ac:dyDescent="0.35">
      <c r="M79" s="124" t="s">
        <v>612</v>
      </c>
      <c r="N79" s="125">
        <v>4.7140000000000004</v>
      </c>
      <c r="O79" s="125">
        <v>2.774</v>
      </c>
      <c r="P79" s="125">
        <v>1.94</v>
      </c>
      <c r="Q79" s="125">
        <v>9.1679999999999998E-2</v>
      </c>
      <c r="R79" s="125">
        <v>9</v>
      </c>
      <c r="S79" s="125">
        <v>9</v>
      </c>
      <c r="T79" s="125">
        <v>29.92</v>
      </c>
      <c r="U79" s="126">
        <v>8</v>
      </c>
    </row>
    <row r="80" spans="13:21" x14ac:dyDescent="0.35">
      <c r="M80" s="124" t="s">
        <v>614</v>
      </c>
      <c r="N80" s="125">
        <v>3.7269999999999999</v>
      </c>
      <c r="O80" s="125">
        <v>2.774</v>
      </c>
      <c r="P80" s="125">
        <v>0.95220000000000005</v>
      </c>
      <c r="Q80" s="125">
        <v>5.9409999999999998E-2</v>
      </c>
      <c r="R80" s="125">
        <v>9</v>
      </c>
      <c r="S80" s="125">
        <v>9</v>
      </c>
      <c r="T80" s="125">
        <v>22.67</v>
      </c>
      <c r="U80" s="126">
        <v>8</v>
      </c>
    </row>
    <row r="81" spans="13:21" x14ac:dyDescent="0.35">
      <c r="M81" s="124"/>
      <c r="N81" s="125"/>
      <c r="O81" s="125"/>
      <c r="P81" s="125"/>
      <c r="Q81" s="125"/>
      <c r="R81" s="125"/>
      <c r="S81" s="125"/>
      <c r="T81" s="125"/>
      <c r="U81" s="126"/>
    </row>
    <row r="82" spans="13:21" x14ac:dyDescent="0.35">
      <c r="M82" s="124" t="s">
        <v>348</v>
      </c>
      <c r="N82" s="125"/>
      <c r="O82" s="125"/>
      <c r="P82" s="125"/>
      <c r="Q82" s="125"/>
      <c r="R82" s="125"/>
      <c r="S82" s="125"/>
      <c r="T82" s="125"/>
      <c r="U82" s="126"/>
    </row>
    <row r="83" spans="13:21" x14ac:dyDescent="0.35">
      <c r="M83" s="124" t="s">
        <v>610</v>
      </c>
      <c r="N83" s="125">
        <v>3.3940000000000001</v>
      </c>
      <c r="O83" s="125">
        <v>2.7469999999999999</v>
      </c>
      <c r="P83" s="125">
        <v>0.64700000000000002</v>
      </c>
      <c r="Q83" s="125">
        <v>0.10009999999999999</v>
      </c>
      <c r="R83" s="125">
        <v>10</v>
      </c>
      <c r="S83" s="125">
        <v>10</v>
      </c>
      <c r="T83" s="125">
        <v>9.1389999999999993</v>
      </c>
      <c r="U83" s="126">
        <v>9</v>
      </c>
    </row>
    <row r="84" spans="13:21" x14ac:dyDescent="0.35">
      <c r="M84" s="124" t="s">
        <v>612</v>
      </c>
      <c r="N84" s="125">
        <v>3.3940000000000001</v>
      </c>
      <c r="O84" s="125">
        <v>2.0750000000000002</v>
      </c>
      <c r="P84" s="125">
        <v>1.319</v>
      </c>
      <c r="Q84" s="125">
        <v>8.0310000000000006E-2</v>
      </c>
      <c r="R84" s="125">
        <v>10</v>
      </c>
      <c r="S84" s="125">
        <v>10</v>
      </c>
      <c r="T84" s="125">
        <v>23.23</v>
      </c>
      <c r="U84" s="126">
        <v>9</v>
      </c>
    </row>
    <row r="85" spans="13:21" ht="15" thickBot="1" x14ac:dyDescent="0.4">
      <c r="M85" s="127" t="s">
        <v>614</v>
      </c>
      <c r="N85" s="128">
        <v>2.7469999999999999</v>
      </c>
      <c r="O85" s="128">
        <v>2.0750000000000002</v>
      </c>
      <c r="P85" s="128">
        <v>0.67200000000000004</v>
      </c>
      <c r="Q85" s="128">
        <v>8.8969999999999994E-2</v>
      </c>
      <c r="R85" s="128">
        <v>10</v>
      </c>
      <c r="S85" s="128">
        <v>10</v>
      </c>
      <c r="T85" s="128">
        <v>10.68</v>
      </c>
      <c r="U85" s="129">
        <v>9</v>
      </c>
    </row>
  </sheetData>
  <mergeCells count="3">
    <mergeCell ref="B5:J5"/>
    <mergeCell ref="B11:K11"/>
    <mergeCell ref="B3:J3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5EB52-7ED0-4045-86EE-7323F3E360C7}">
  <dimension ref="A1:U85"/>
  <sheetViews>
    <sheetView zoomScaleNormal="100" workbookViewId="0">
      <selection activeCell="B3" sqref="B3:J3"/>
    </sheetView>
  </sheetViews>
  <sheetFormatPr defaultRowHeight="14.5" x14ac:dyDescent="0.35"/>
  <cols>
    <col min="13" max="13" width="36.81640625" customWidth="1"/>
    <col min="14" max="14" width="17.81640625" customWidth="1"/>
    <col min="15" max="15" width="17" customWidth="1"/>
    <col min="16" max="16" width="15.08984375" customWidth="1"/>
    <col min="17" max="17" width="23.08984375" customWidth="1"/>
    <col min="18" max="18" width="26.36328125" customWidth="1"/>
  </cols>
  <sheetData>
    <row r="1" spans="1:17" ht="26" x14ac:dyDescent="0.6">
      <c r="A1" s="26" t="s">
        <v>583</v>
      </c>
    </row>
    <row r="3" spans="1:17" x14ac:dyDescent="0.35">
      <c r="B3" s="159" t="s">
        <v>734</v>
      </c>
      <c r="C3" s="159"/>
      <c r="D3" s="159"/>
      <c r="E3" s="159"/>
      <c r="F3" s="159"/>
      <c r="G3" s="159"/>
      <c r="H3" s="159"/>
      <c r="I3" s="159"/>
      <c r="J3" s="159"/>
    </row>
    <row r="4" spans="1:17" ht="15" thickBot="1" x14ac:dyDescent="0.4">
      <c r="B4" s="83"/>
      <c r="C4" s="83"/>
      <c r="D4" s="83"/>
      <c r="E4" s="83"/>
      <c r="F4" s="83"/>
      <c r="G4" s="83"/>
      <c r="H4" s="83"/>
      <c r="I4" s="83"/>
      <c r="J4" s="83"/>
      <c r="M4" s="2" t="s">
        <v>83</v>
      </c>
    </row>
    <row r="5" spans="1:17" ht="15" thickBot="1" x14ac:dyDescent="0.4">
      <c r="A5" s="115"/>
      <c r="B5" s="174" t="s">
        <v>130</v>
      </c>
      <c r="C5" s="175"/>
      <c r="D5" s="175"/>
      <c r="E5" s="175"/>
      <c r="F5" s="175"/>
      <c r="G5" s="175"/>
      <c r="H5" s="175"/>
      <c r="I5" s="175"/>
      <c r="J5" s="176"/>
      <c r="K5" s="11"/>
      <c r="M5" s="121" t="s">
        <v>10</v>
      </c>
      <c r="N5" s="122" t="s">
        <v>620</v>
      </c>
      <c r="O5" s="122"/>
      <c r="P5" s="122"/>
      <c r="Q5" s="123"/>
    </row>
    <row r="6" spans="1:17" ht="15" thickBot="1" x14ac:dyDescent="0.4">
      <c r="A6" s="117"/>
      <c r="B6" s="118" t="s">
        <v>222</v>
      </c>
      <c r="C6" s="119" t="s">
        <v>586</v>
      </c>
      <c r="D6" s="119" t="s">
        <v>224</v>
      </c>
      <c r="E6" s="119" t="s">
        <v>225</v>
      </c>
      <c r="F6" s="119" t="s">
        <v>226</v>
      </c>
      <c r="G6" s="119" t="s">
        <v>587</v>
      </c>
      <c r="H6" s="119" t="s">
        <v>588</v>
      </c>
      <c r="I6" s="119" t="s">
        <v>589</v>
      </c>
      <c r="J6" s="120" t="s">
        <v>590</v>
      </c>
      <c r="K6" s="11"/>
      <c r="M6" s="124"/>
      <c r="N6" s="125"/>
      <c r="O6" s="125"/>
      <c r="P6" s="125"/>
      <c r="Q6" s="126"/>
    </row>
    <row r="7" spans="1:17" x14ac:dyDescent="0.35">
      <c r="A7" s="115" t="s">
        <v>584</v>
      </c>
      <c r="B7" s="81">
        <v>0.434</v>
      </c>
      <c r="C7" s="11">
        <v>0.29899999999999999</v>
      </c>
      <c r="D7" s="11">
        <v>0.25700000000000001</v>
      </c>
      <c r="E7" s="11">
        <v>0.51100000000000001</v>
      </c>
      <c r="F7" s="11">
        <v>0.42499999999999999</v>
      </c>
      <c r="G7" s="11">
        <v>0.39300000000000002</v>
      </c>
      <c r="H7" s="11">
        <v>0.38700000000000001</v>
      </c>
      <c r="I7" s="11">
        <v>0.51600000000000001</v>
      </c>
      <c r="J7" s="60">
        <v>0.33300000000000002</v>
      </c>
      <c r="K7" s="11"/>
      <c r="M7" s="124" t="s">
        <v>11</v>
      </c>
      <c r="N7" s="125" t="s">
        <v>12</v>
      </c>
      <c r="O7" s="125"/>
      <c r="P7" s="125"/>
      <c r="Q7" s="126"/>
    </row>
    <row r="8" spans="1:17" x14ac:dyDescent="0.35">
      <c r="A8" s="116" t="s">
        <v>396</v>
      </c>
      <c r="B8" s="81">
        <v>0.29399999999999998</v>
      </c>
      <c r="C8" s="11">
        <v>0.36899999999999999</v>
      </c>
      <c r="D8" s="11">
        <v>0.33</v>
      </c>
      <c r="E8" s="11">
        <v>0.33</v>
      </c>
      <c r="F8" s="11">
        <v>0.377</v>
      </c>
      <c r="G8" s="11">
        <v>0.35799999999999998</v>
      </c>
      <c r="H8" s="11">
        <v>0.434</v>
      </c>
      <c r="I8" s="11">
        <v>0.36899999999999999</v>
      </c>
      <c r="J8" s="60">
        <v>0.34799999999999998</v>
      </c>
      <c r="K8" s="11"/>
      <c r="M8" s="124" t="s">
        <v>88</v>
      </c>
      <c r="N8" s="125" t="s">
        <v>14</v>
      </c>
      <c r="O8" s="125"/>
      <c r="P8" s="125"/>
      <c r="Q8" s="126"/>
    </row>
    <row r="9" spans="1:17" ht="15" thickBot="1" x14ac:dyDescent="0.4">
      <c r="A9" s="117" t="s">
        <v>585</v>
      </c>
      <c r="B9" s="82">
        <v>0.28100000000000003</v>
      </c>
      <c r="C9" s="35">
        <v>0.219</v>
      </c>
      <c r="D9" s="35">
        <v>0.22800000000000001</v>
      </c>
      <c r="E9" s="35">
        <v>0.22600000000000001</v>
      </c>
      <c r="F9" s="35">
        <v>0.25900000000000001</v>
      </c>
      <c r="G9" s="35">
        <v>0.36399999999999999</v>
      </c>
      <c r="H9" s="35">
        <v>0.26300000000000001</v>
      </c>
      <c r="I9" s="35">
        <v>0.34599999999999997</v>
      </c>
      <c r="J9" s="61">
        <v>0.38200000000000001</v>
      </c>
      <c r="K9" s="11"/>
      <c r="M9" s="124" t="s">
        <v>48</v>
      </c>
      <c r="N9" s="125">
        <v>0.05</v>
      </c>
      <c r="O9" s="125"/>
      <c r="P9" s="125"/>
      <c r="Q9" s="126"/>
    </row>
    <row r="10" spans="1:17" ht="15" thickBot="1" x14ac:dyDescent="0.4">
      <c r="M10" s="124"/>
      <c r="N10" s="125"/>
      <c r="O10" s="125"/>
      <c r="P10" s="125"/>
      <c r="Q10" s="126"/>
    </row>
    <row r="11" spans="1:17" ht="15" thickBot="1" x14ac:dyDescent="0.4">
      <c r="A11" s="115"/>
      <c r="B11" s="174" t="s">
        <v>348</v>
      </c>
      <c r="C11" s="175"/>
      <c r="D11" s="175"/>
      <c r="E11" s="175"/>
      <c r="F11" s="175"/>
      <c r="G11" s="175"/>
      <c r="H11" s="175"/>
      <c r="I11" s="175"/>
      <c r="J11" s="175"/>
      <c r="K11" s="176"/>
      <c r="M11" s="124" t="s">
        <v>16</v>
      </c>
      <c r="N11" s="125" t="s">
        <v>17</v>
      </c>
      <c r="O11" s="125" t="s">
        <v>18</v>
      </c>
      <c r="P11" s="125" t="s">
        <v>19</v>
      </c>
      <c r="Q11" s="126" t="s">
        <v>20</v>
      </c>
    </row>
    <row r="12" spans="1:17" ht="15" thickBot="1" x14ac:dyDescent="0.4">
      <c r="A12" s="117"/>
      <c r="B12" s="118" t="s">
        <v>222</v>
      </c>
      <c r="C12" s="119" t="s">
        <v>586</v>
      </c>
      <c r="D12" s="119" t="s">
        <v>224</v>
      </c>
      <c r="E12" s="119" t="s">
        <v>225</v>
      </c>
      <c r="F12" s="119" t="s">
        <v>226</v>
      </c>
      <c r="G12" s="119" t="s">
        <v>587</v>
      </c>
      <c r="H12" s="119" t="s">
        <v>588</v>
      </c>
      <c r="I12" s="119" t="s">
        <v>589</v>
      </c>
      <c r="J12" s="119" t="s">
        <v>590</v>
      </c>
      <c r="K12" s="130" t="s">
        <v>591</v>
      </c>
      <c r="M12" s="124" t="s">
        <v>594</v>
      </c>
      <c r="N12" s="125">
        <v>2.0110000000000001</v>
      </c>
      <c r="O12" s="125">
        <v>0.4012</v>
      </c>
      <c r="P12" s="125" t="s">
        <v>57</v>
      </c>
      <c r="Q12" s="126" t="s">
        <v>14</v>
      </c>
    </row>
    <row r="13" spans="1:17" x14ac:dyDescent="0.35">
      <c r="A13" s="115" t="s">
        <v>584</v>
      </c>
      <c r="B13" s="81">
        <v>0.45600000000000002</v>
      </c>
      <c r="C13" s="11">
        <v>0.55600000000000005</v>
      </c>
      <c r="D13" s="11">
        <v>0.36699999999999999</v>
      </c>
      <c r="E13" s="11">
        <v>0.436</v>
      </c>
      <c r="F13" s="11">
        <v>0.25900000000000001</v>
      </c>
      <c r="G13" s="11">
        <v>0.61699999999999999</v>
      </c>
      <c r="H13" s="11">
        <v>0.40300000000000002</v>
      </c>
      <c r="I13" s="11">
        <v>0.47299999999999998</v>
      </c>
      <c r="J13" s="11">
        <v>0.38300000000000001</v>
      </c>
      <c r="K13" s="60">
        <v>0.53</v>
      </c>
      <c r="M13" s="124" t="s">
        <v>595</v>
      </c>
      <c r="N13" s="125">
        <v>37.159999999999997</v>
      </c>
      <c r="O13" s="125" t="s">
        <v>23</v>
      </c>
      <c r="P13" s="125" t="s">
        <v>24</v>
      </c>
      <c r="Q13" s="126" t="s">
        <v>25</v>
      </c>
    </row>
    <row r="14" spans="1:17" x14ac:dyDescent="0.35">
      <c r="A14" s="116" t="s">
        <v>396</v>
      </c>
      <c r="B14" s="81">
        <v>0.36599999999999999</v>
      </c>
      <c r="C14" s="11">
        <v>0.307</v>
      </c>
      <c r="D14" s="11">
        <v>0.31</v>
      </c>
      <c r="E14" s="11">
        <v>0.47799999999999998</v>
      </c>
      <c r="F14" s="11">
        <v>0.33100000000000002</v>
      </c>
      <c r="G14" s="11">
        <v>0.24299999999999999</v>
      </c>
      <c r="H14" s="11">
        <v>0.24199999999999999</v>
      </c>
      <c r="I14" s="11">
        <v>0.39300000000000002</v>
      </c>
      <c r="J14" s="11">
        <v>0.48499999999999999</v>
      </c>
      <c r="K14" s="60">
        <v>0.46899999999999997</v>
      </c>
      <c r="M14" s="124" t="s">
        <v>4</v>
      </c>
      <c r="N14" s="125">
        <v>0.71889999999999998</v>
      </c>
      <c r="O14" s="125">
        <v>0.47320000000000001</v>
      </c>
      <c r="P14" s="125" t="s">
        <v>57</v>
      </c>
      <c r="Q14" s="126" t="s">
        <v>14</v>
      </c>
    </row>
    <row r="15" spans="1:17" ht="15" thickBot="1" x14ac:dyDescent="0.4">
      <c r="A15" s="117" t="s">
        <v>585</v>
      </c>
      <c r="B15" s="82">
        <v>0.308</v>
      </c>
      <c r="C15" s="35">
        <v>0.27400000000000002</v>
      </c>
      <c r="D15" s="35">
        <v>0.19400000000000001</v>
      </c>
      <c r="E15" s="35">
        <v>0.34499999999999997</v>
      </c>
      <c r="F15" s="35">
        <v>0.23100000000000001</v>
      </c>
      <c r="G15" s="35">
        <v>0.22800000000000001</v>
      </c>
      <c r="H15" s="35">
        <v>0.307</v>
      </c>
      <c r="I15" s="35">
        <v>0.22600000000000001</v>
      </c>
      <c r="J15" s="35">
        <v>0.33200000000000002</v>
      </c>
      <c r="K15" s="61">
        <v>0.30299999999999999</v>
      </c>
      <c r="M15" s="124" t="s">
        <v>3</v>
      </c>
      <c r="N15" s="125">
        <v>22.71</v>
      </c>
      <c r="O15" s="125">
        <v>0.28370000000000001</v>
      </c>
      <c r="P15" s="125" t="s">
        <v>57</v>
      </c>
      <c r="Q15" s="126" t="s">
        <v>14</v>
      </c>
    </row>
    <row r="16" spans="1:17" x14ac:dyDescent="0.35">
      <c r="M16" s="124"/>
      <c r="N16" s="125"/>
      <c r="O16" s="125"/>
      <c r="P16" s="125"/>
      <c r="Q16" s="126"/>
    </row>
    <row r="17" spans="13:17" x14ac:dyDescent="0.35">
      <c r="M17" s="124" t="s">
        <v>29</v>
      </c>
      <c r="N17" s="125" t="s">
        <v>30</v>
      </c>
      <c r="O17" s="125" t="s">
        <v>31</v>
      </c>
      <c r="P17" s="125" t="s">
        <v>32</v>
      </c>
      <c r="Q17" s="126" t="s">
        <v>33</v>
      </c>
    </row>
    <row r="18" spans="13:17" x14ac:dyDescent="0.35">
      <c r="M18" s="124" t="s">
        <v>594</v>
      </c>
      <c r="N18" s="125">
        <v>1.031E-2</v>
      </c>
      <c r="O18" s="125">
        <v>2</v>
      </c>
      <c r="P18" s="125">
        <v>5.1539999999999997E-3</v>
      </c>
      <c r="Q18" s="126" t="s">
        <v>621</v>
      </c>
    </row>
    <row r="19" spans="13:17" x14ac:dyDescent="0.35">
      <c r="M19" s="124" t="s">
        <v>595</v>
      </c>
      <c r="N19" s="125">
        <v>0.1905</v>
      </c>
      <c r="O19" s="125">
        <v>2</v>
      </c>
      <c r="P19" s="125">
        <v>9.5229999999999995E-2</v>
      </c>
      <c r="Q19" s="126" t="s">
        <v>622</v>
      </c>
    </row>
    <row r="20" spans="13:17" x14ac:dyDescent="0.35">
      <c r="M20" s="124" t="s">
        <v>4</v>
      </c>
      <c r="N20" s="125">
        <v>3.6849999999999999E-3</v>
      </c>
      <c r="O20" s="125">
        <v>1</v>
      </c>
      <c r="P20" s="125">
        <v>3.6849999999999999E-3</v>
      </c>
      <c r="Q20" s="126" t="s">
        <v>623</v>
      </c>
    </row>
    <row r="21" spans="13:17" x14ac:dyDescent="0.35">
      <c r="M21" s="124" t="s">
        <v>3</v>
      </c>
      <c r="N21" s="125">
        <v>0.1164</v>
      </c>
      <c r="O21" s="125">
        <v>17</v>
      </c>
      <c r="P21" s="125">
        <v>6.8469999999999998E-3</v>
      </c>
      <c r="Q21" s="126" t="s">
        <v>624</v>
      </c>
    </row>
    <row r="22" spans="13:17" x14ac:dyDescent="0.35">
      <c r="M22" s="124" t="s">
        <v>98</v>
      </c>
      <c r="N22" s="125">
        <v>0.18679999999999999</v>
      </c>
      <c r="O22" s="125">
        <v>34</v>
      </c>
      <c r="P22" s="125">
        <v>5.4929999999999996E-3</v>
      </c>
      <c r="Q22" s="126"/>
    </row>
    <row r="23" spans="13:17" x14ac:dyDescent="0.35">
      <c r="M23" s="124"/>
      <c r="N23" s="125"/>
      <c r="O23" s="125"/>
      <c r="P23" s="125"/>
      <c r="Q23" s="126"/>
    </row>
    <row r="24" spans="13:17" x14ac:dyDescent="0.35">
      <c r="M24" s="124" t="s">
        <v>106</v>
      </c>
      <c r="N24" s="125"/>
      <c r="O24" s="125"/>
      <c r="P24" s="125"/>
      <c r="Q24" s="126"/>
    </row>
    <row r="25" spans="13:17" x14ac:dyDescent="0.35">
      <c r="M25" s="124" t="s">
        <v>107</v>
      </c>
      <c r="N25" s="125">
        <v>0.34560000000000002</v>
      </c>
      <c r="O25" s="125"/>
      <c r="P25" s="125"/>
      <c r="Q25" s="126"/>
    </row>
    <row r="26" spans="13:17" x14ac:dyDescent="0.35">
      <c r="M26" s="124" t="s">
        <v>600</v>
      </c>
      <c r="N26" s="125">
        <v>0.36170000000000002</v>
      </c>
      <c r="O26" s="125"/>
      <c r="P26" s="125"/>
      <c r="Q26" s="126"/>
    </row>
    <row r="27" spans="13:17" x14ac:dyDescent="0.35">
      <c r="M27" s="124" t="s">
        <v>102</v>
      </c>
      <c r="N27" s="125">
        <v>-1.61E-2</v>
      </c>
      <c r="O27" s="125"/>
      <c r="P27" s="125"/>
      <c r="Q27" s="126"/>
    </row>
    <row r="28" spans="13:17" x14ac:dyDescent="0.35">
      <c r="M28" s="124" t="s">
        <v>103</v>
      </c>
      <c r="N28" s="125">
        <v>2.1950000000000001E-2</v>
      </c>
      <c r="O28" s="125"/>
      <c r="P28" s="125"/>
      <c r="Q28" s="126"/>
    </row>
    <row r="29" spans="13:17" x14ac:dyDescent="0.35">
      <c r="M29" s="124" t="s">
        <v>104</v>
      </c>
      <c r="N29" s="125" t="s">
        <v>625</v>
      </c>
      <c r="O29" s="125"/>
      <c r="P29" s="125"/>
      <c r="Q29" s="126"/>
    </row>
    <row r="30" spans="13:17" x14ac:dyDescent="0.35">
      <c r="M30" s="124"/>
      <c r="N30" s="125"/>
      <c r="O30" s="125"/>
      <c r="P30" s="125"/>
      <c r="Q30" s="126"/>
    </row>
    <row r="31" spans="13:17" x14ac:dyDescent="0.35">
      <c r="M31" s="124" t="s">
        <v>40</v>
      </c>
      <c r="N31" s="125"/>
      <c r="O31" s="125"/>
      <c r="P31" s="125"/>
      <c r="Q31" s="126"/>
    </row>
    <row r="32" spans="13:17" x14ac:dyDescent="0.35">
      <c r="M32" s="124" t="s">
        <v>117</v>
      </c>
      <c r="N32" s="125">
        <v>2</v>
      </c>
      <c r="O32" s="125"/>
      <c r="P32" s="125"/>
      <c r="Q32" s="126"/>
    </row>
    <row r="33" spans="13:21" x14ac:dyDescent="0.35">
      <c r="M33" s="124" t="s">
        <v>602</v>
      </c>
      <c r="N33" s="125">
        <v>3</v>
      </c>
      <c r="O33" s="125"/>
      <c r="P33" s="125"/>
      <c r="Q33" s="126"/>
    </row>
    <row r="34" spans="13:21" x14ac:dyDescent="0.35">
      <c r="M34" s="124" t="s">
        <v>119</v>
      </c>
      <c r="N34" s="125">
        <v>19</v>
      </c>
      <c r="O34" s="125"/>
      <c r="P34" s="125"/>
      <c r="Q34" s="126"/>
    </row>
    <row r="35" spans="13:21" ht="15" thickBot="1" x14ac:dyDescent="0.4">
      <c r="M35" s="127" t="s">
        <v>120</v>
      </c>
      <c r="N35" s="128">
        <v>0</v>
      </c>
      <c r="O35" s="128"/>
      <c r="P35" s="128"/>
      <c r="Q35" s="129"/>
    </row>
    <row r="36" spans="13:21" ht="15" thickBot="1" x14ac:dyDescent="0.4"/>
    <row r="37" spans="13:21" x14ac:dyDescent="0.35">
      <c r="M37" s="121" t="s">
        <v>121</v>
      </c>
      <c r="N37" s="122"/>
      <c r="O37" s="122"/>
      <c r="P37" s="122"/>
      <c r="Q37" s="122"/>
      <c r="R37" s="122"/>
      <c r="S37" s="122"/>
      <c r="T37" s="122"/>
      <c r="U37" s="123"/>
    </row>
    <row r="38" spans="13:21" x14ac:dyDescent="0.35">
      <c r="M38" s="124"/>
      <c r="N38" s="125"/>
      <c r="O38" s="125"/>
      <c r="P38" s="125"/>
      <c r="Q38" s="125"/>
      <c r="R38" s="125"/>
      <c r="S38" s="125"/>
      <c r="T38" s="125"/>
      <c r="U38" s="126"/>
    </row>
    <row r="39" spans="13:21" x14ac:dyDescent="0.35">
      <c r="M39" s="124" t="s">
        <v>46</v>
      </c>
      <c r="N39" s="125">
        <v>5</v>
      </c>
      <c r="O39" s="125"/>
      <c r="P39" s="125"/>
      <c r="Q39" s="125"/>
      <c r="R39" s="125"/>
      <c r="S39" s="125"/>
      <c r="T39" s="125"/>
      <c r="U39" s="126"/>
    </row>
    <row r="40" spans="13:21" x14ac:dyDescent="0.35">
      <c r="M40" s="124" t="s">
        <v>122</v>
      </c>
      <c r="N40" s="125">
        <v>1</v>
      </c>
      <c r="O40" s="125"/>
      <c r="P40" s="125"/>
      <c r="Q40" s="125"/>
      <c r="R40" s="125"/>
      <c r="S40" s="125"/>
      <c r="T40" s="125"/>
      <c r="U40" s="126"/>
    </row>
    <row r="41" spans="13:21" x14ac:dyDescent="0.35">
      <c r="M41" s="124" t="s">
        <v>123</v>
      </c>
      <c r="N41" s="125">
        <v>3</v>
      </c>
      <c r="O41" s="125"/>
      <c r="P41" s="125"/>
      <c r="Q41" s="125"/>
      <c r="R41" s="125"/>
      <c r="S41" s="125"/>
      <c r="T41" s="125"/>
      <c r="U41" s="126"/>
    </row>
    <row r="42" spans="13:21" x14ac:dyDescent="0.35">
      <c r="M42" s="124" t="s">
        <v>48</v>
      </c>
      <c r="N42" s="125">
        <v>0.05</v>
      </c>
      <c r="O42" s="125"/>
      <c r="P42" s="125"/>
      <c r="Q42" s="125"/>
      <c r="R42" s="125"/>
      <c r="S42" s="125"/>
      <c r="T42" s="125"/>
      <c r="U42" s="126"/>
    </row>
    <row r="43" spans="13:21" x14ac:dyDescent="0.35">
      <c r="M43" s="124"/>
      <c r="N43" s="125"/>
      <c r="O43" s="125"/>
      <c r="P43" s="125"/>
      <c r="Q43" s="125"/>
      <c r="R43" s="125"/>
      <c r="S43" s="125"/>
      <c r="T43" s="125"/>
      <c r="U43" s="126"/>
    </row>
    <row r="44" spans="13:21" x14ac:dyDescent="0.35">
      <c r="M44" s="124" t="s">
        <v>626</v>
      </c>
      <c r="N44" s="125" t="s">
        <v>50</v>
      </c>
      <c r="O44" s="125" t="s">
        <v>51</v>
      </c>
      <c r="P44" s="125" t="s">
        <v>52</v>
      </c>
      <c r="Q44" s="125" t="s">
        <v>53</v>
      </c>
      <c r="R44" s="125" t="s">
        <v>54</v>
      </c>
      <c r="S44" s="125"/>
      <c r="T44" s="125"/>
      <c r="U44" s="126"/>
    </row>
    <row r="45" spans="13:21" x14ac:dyDescent="0.35">
      <c r="M45" s="124"/>
      <c r="N45" s="125"/>
      <c r="O45" s="125"/>
      <c r="P45" s="125"/>
      <c r="Q45" s="125"/>
      <c r="R45" s="125"/>
      <c r="S45" s="125"/>
      <c r="T45" s="125"/>
      <c r="U45" s="126"/>
    </row>
    <row r="46" spans="13:21" x14ac:dyDescent="0.35">
      <c r="M46" s="124" t="s">
        <v>603</v>
      </c>
      <c r="N46" s="125"/>
      <c r="O46" s="125"/>
      <c r="P46" s="125"/>
      <c r="Q46" s="125"/>
      <c r="R46" s="125"/>
      <c r="S46" s="125"/>
      <c r="T46" s="125"/>
      <c r="U46" s="126"/>
    </row>
    <row r="47" spans="13:21" x14ac:dyDescent="0.35">
      <c r="M47" s="124" t="s">
        <v>604</v>
      </c>
      <c r="N47" s="125">
        <v>-5.2999999999999999E-2</v>
      </c>
      <c r="O47" s="125" t="s">
        <v>627</v>
      </c>
      <c r="P47" s="125" t="s">
        <v>14</v>
      </c>
      <c r="Q47" s="125" t="s">
        <v>57</v>
      </c>
      <c r="R47" s="125">
        <v>0.2455</v>
      </c>
      <c r="S47" s="125"/>
      <c r="T47" s="125"/>
      <c r="U47" s="126"/>
    </row>
    <row r="48" spans="13:21" x14ac:dyDescent="0.35">
      <c r="M48" s="124"/>
      <c r="N48" s="125"/>
      <c r="O48" s="125"/>
      <c r="P48" s="125"/>
      <c r="Q48" s="125"/>
      <c r="R48" s="125"/>
      <c r="S48" s="125"/>
      <c r="T48" s="125"/>
      <c r="U48" s="126"/>
    </row>
    <row r="49" spans="13:21" x14ac:dyDescent="0.35">
      <c r="M49" s="124" t="s">
        <v>606</v>
      </c>
      <c r="N49" s="125"/>
      <c r="O49" s="125"/>
      <c r="P49" s="125"/>
      <c r="Q49" s="125"/>
      <c r="R49" s="125"/>
      <c r="S49" s="125"/>
      <c r="T49" s="125"/>
      <c r="U49" s="126"/>
    </row>
    <row r="50" spans="13:21" x14ac:dyDescent="0.35">
      <c r="M50" s="124" t="s">
        <v>604</v>
      </c>
      <c r="N50" s="125">
        <v>-5.8440000000000002E-3</v>
      </c>
      <c r="O50" s="125" t="s">
        <v>628</v>
      </c>
      <c r="P50" s="125" t="s">
        <v>14</v>
      </c>
      <c r="Q50" s="125" t="s">
        <v>57</v>
      </c>
      <c r="R50" s="125">
        <v>0.85750000000000004</v>
      </c>
      <c r="S50" s="125"/>
      <c r="T50" s="125"/>
      <c r="U50" s="126"/>
    </row>
    <row r="51" spans="13:21" x14ac:dyDescent="0.35">
      <c r="M51" s="124"/>
      <c r="N51" s="125"/>
      <c r="O51" s="125"/>
      <c r="P51" s="125"/>
      <c r="Q51" s="125"/>
      <c r="R51" s="125"/>
      <c r="S51" s="125"/>
      <c r="T51" s="125"/>
      <c r="U51" s="126"/>
    </row>
    <row r="52" spans="13:21" x14ac:dyDescent="0.35">
      <c r="M52" s="124" t="s">
        <v>608</v>
      </c>
      <c r="N52" s="125"/>
      <c r="O52" s="125"/>
      <c r="P52" s="125"/>
      <c r="Q52" s="125"/>
      <c r="R52" s="125"/>
      <c r="S52" s="125"/>
      <c r="T52" s="125"/>
      <c r="U52" s="126"/>
    </row>
    <row r="53" spans="13:21" x14ac:dyDescent="0.35">
      <c r="M53" s="124" t="s">
        <v>604</v>
      </c>
      <c r="N53" s="125">
        <v>1.0529999999999999E-2</v>
      </c>
      <c r="O53" s="125" t="s">
        <v>629</v>
      </c>
      <c r="P53" s="125" t="s">
        <v>14</v>
      </c>
      <c r="Q53" s="125" t="s">
        <v>57</v>
      </c>
      <c r="R53" s="125">
        <v>0.69750000000000001</v>
      </c>
      <c r="S53" s="125"/>
      <c r="T53" s="125"/>
      <c r="U53" s="126"/>
    </row>
    <row r="54" spans="13:21" x14ac:dyDescent="0.35">
      <c r="M54" s="124"/>
      <c r="N54" s="125"/>
      <c r="O54" s="125"/>
      <c r="P54" s="125"/>
      <c r="Q54" s="125"/>
      <c r="R54" s="125"/>
      <c r="S54" s="125"/>
      <c r="T54" s="125"/>
      <c r="U54" s="126"/>
    </row>
    <row r="55" spans="13:21" x14ac:dyDescent="0.35">
      <c r="M55" s="124" t="s">
        <v>130</v>
      </c>
      <c r="N55" s="125"/>
      <c r="O55" s="125"/>
      <c r="P55" s="125"/>
      <c r="Q55" s="125"/>
      <c r="R55" s="125"/>
      <c r="S55" s="125"/>
      <c r="T55" s="125"/>
      <c r="U55" s="126"/>
    </row>
    <row r="56" spans="13:21" x14ac:dyDescent="0.35">
      <c r="M56" s="124" t="s">
        <v>610</v>
      </c>
      <c r="N56" s="125">
        <v>3.8440000000000002E-2</v>
      </c>
      <c r="O56" s="125" t="s">
        <v>630</v>
      </c>
      <c r="P56" s="125" t="s">
        <v>14</v>
      </c>
      <c r="Q56" s="125" t="s">
        <v>57</v>
      </c>
      <c r="R56" s="125">
        <v>0.61599999999999999</v>
      </c>
      <c r="S56" s="125"/>
      <c r="T56" s="125"/>
      <c r="U56" s="126"/>
    </row>
    <row r="57" spans="13:21" x14ac:dyDescent="0.35">
      <c r="M57" s="124" t="s">
        <v>612</v>
      </c>
      <c r="N57" s="125">
        <v>0.10970000000000001</v>
      </c>
      <c r="O57" s="125" t="s">
        <v>631</v>
      </c>
      <c r="P57" s="125" t="s">
        <v>25</v>
      </c>
      <c r="Q57" s="125" t="s">
        <v>64</v>
      </c>
      <c r="R57" s="125">
        <v>3.1399999999999997E-2</v>
      </c>
      <c r="S57" s="125"/>
      <c r="T57" s="125"/>
      <c r="U57" s="126"/>
    </row>
    <row r="58" spans="13:21" x14ac:dyDescent="0.35">
      <c r="M58" s="124" t="s">
        <v>614</v>
      </c>
      <c r="N58" s="125">
        <v>7.1220000000000006E-2</v>
      </c>
      <c r="O58" s="125" t="s">
        <v>632</v>
      </c>
      <c r="P58" s="125" t="s">
        <v>14</v>
      </c>
      <c r="Q58" s="125" t="s">
        <v>57</v>
      </c>
      <c r="R58" s="125">
        <v>5.7599999999999998E-2</v>
      </c>
      <c r="S58" s="125"/>
      <c r="T58" s="125"/>
      <c r="U58" s="126"/>
    </row>
    <row r="59" spans="13:21" x14ac:dyDescent="0.35">
      <c r="M59" s="124"/>
      <c r="N59" s="125"/>
      <c r="O59" s="125"/>
      <c r="P59" s="125"/>
      <c r="Q59" s="125"/>
      <c r="R59" s="125"/>
      <c r="S59" s="125"/>
      <c r="T59" s="125"/>
      <c r="U59" s="126"/>
    </row>
    <row r="60" spans="13:21" x14ac:dyDescent="0.35">
      <c r="M60" s="124" t="s">
        <v>348</v>
      </c>
      <c r="N60" s="125"/>
      <c r="O60" s="125"/>
      <c r="P60" s="125"/>
      <c r="Q60" s="125"/>
      <c r="R60" s="125"/>
      <c r="S60" s="125"/>
      <c r="T60" s="125"/>
      <c r="U60" s="126"/>
    </row>
    <row r="61" spans="13:21" x14ac:dyDescent="0.35">
      <c r="M61" s="124" t="s">
        <v>610</v>
      </c>
      <c r="N61" s="125">
        <v>8.5599999999999996E-2</v>
      </c>
      <c r="O61" s="125" t="s">
        <v>633</v>
      </c>
      <c r="P61" s="125" t="s">
        <v>14</v>
      </c>
      <c r="Q61" s="125" t="s">
        <v>57</v>
      </c>
      <c r="R61" s="125">
        <v>0.26569999999999999</v>
      </c>
      <c r="S61" s="125"/>
      <c r="T61" s="125"/>
      <c r="U61" s="126"/>
    </row>
    <row r="62" spans="13:21" x14ac:dyDescent="0.35">
      <c r="M62" s="124" t="s">
        <v>612</v>
      </c>
      <c r="N62" s="125">
        <v>0.17319999999999999</v>
      </c>
      <c r="O62" s="125" t="s">
        <v>634</v>
      </c>
      <c r="P62" s="125" t="s">
        <v>25</v>
      </c>
      <c r="Q62" s="125" t="s">
        <v>178</v>
      </c>
      <c r="R62" s="125">
        <v>2.8E-3</v>
      </c>
      <c r="S62" s="125"/>
      <c r="T62" s="125"/>
      <c r="U62" s="126"/>
    </row>
    <row r="63" spans="13:21" x14ac:dyDescent="0.35">
      <c r="M63" s="124" t="s">
        <v>614</v>
      </c>
      <c r="N63" s="125">
        <v>8.7599999999999997E-2</v>
      </c>
      <c r="O63" s="125" t="s">
        <v>635</v>
      </c>
      <c r="P63" s="125" t="s">
        <v>25</v>
      </c>
      <c r="Q63" s="125" t="s">
        <v>64</v>
      </c>
      <c r="R63" s="125">
        <v>1.61E-2</v>
      </c>
      <c r="S63" s="125"/>
      <c r="T63" s="125"/>
      <c r="U63" s="126"/>
    </row>
    <row r="64" spans="13:21" x14ac:dyDescent="0.35">
      <c r="M64" s="124"/>
      <c r="N64" s="125"/>
      <c r="O64" s="125"/>
      <c r="P64" s="125"/>
      <c r="Q64" s="125"/>
      <c r="R64" s="125"/>
      <c r="S64" s="125"/>
      <c r="T64" s="125"/>
      <c r="U64" s="126"/>
    </row>
    <row r="65" spans="13:21" x14ac:dyDescent="0.35">
      <c r="M65" s="124"/>
      <c r="N65" s="125"/>
      <c r="O65" s="125"/>
      <c r="P65" s="125"/>
      <c r="Q65" s="125"/>
      <c r="R65" s="125"/>
      <c r="S65" s="125"/>
      <c r="T65" s="125"/>
      <c r="U65" s="126"/>
    </row>
    <row r="66" spans="13:21" x14ac:dyDescent="0.35">
      <c r="M66" s="124" t="s">
        <v>76</v>
      </c>
      <c r="N66" s="125" t="s">
        <v>77</v>
      </c>
      <c r="O66" s="125" t="s">
        <v>78</v>
      </c>
      <c r="P66" s="125" t="s">
        <v>50</v>
      </c>
      <c r="Q66" s="125" t="s">
        <v>79</v>
      </c>
      <c r="R66" s="125" t="s">
        <v>80</v>
      </c>
      <c r="S66" s="125" t="s">
        <v>81</v>
      </c>
      <c r="T66" s="125" t="s">
        <v>137</v>
      </c>
      <c r="U66" s="126" t="s">
        <v>31</v>
      </c>
    </row>
    <row r="67" spans="13:21" x14ac:dyDescent="0.35">
      <c r="M67" s="124"/>
      <c r="N67" s="125"/>
      <c r="O67" s="125"/>
      <c r="P67" s="125"/>
      <c r="Q67" s="125"/>
      <c r="R67" s="125"/>
      <c r="S67" s="125"/>
      <c r="T67" s="125"/>
      <c r="U67" s="126"/>
    </row>
    <row r="68" spans="13:21" x14ac:dyDescent="0.35">
      <c r="M68" s="124" t="s">
        <v>603</v>
      </c>
      <c r="N68" s="125"/>
      <c r="O68" s="125"/>
      <c r="P68" s="125"/>
      <c r="Q68" s="125"/>
      <c r="R68" s="125"/>
      <c r="S68" s="125"/>
      <c r="T68" s="125"/>
      <c r="U68" s="126"/>
    </row>
    <row r="69" spans="13:21" x14ac:dyDescent="0.35">
      <c r="M69" s="124" t="s">
        <v>604</v>
      </c>
      <c r="N69" s="125">
        <v>0.39500000000000002</v>
      </c>
      <c r="O69" s="125">
        <v>0.44800000000000001</v>
      </c>
      <c r="P69" s="125">
        <v>-5.2999999999999999E-2</v>
      </c>
      <c r="Q69" s="125">
        <v>4.4060000000000002E-2</v>
      </c>
      <c r="R69" s="125">
        <v>9</v>
      </c>
      <c r="S69" s="125">
        <v>10</v>
      </c>
      <c r="T69" s="125">
        <v>1.2030000000000001</v>
      </c>
      <c r="U69" s="126">
        <v>16.97</v>
      </c>
    </row>
    <row r="70" spans="13:21" x14ac:dyDescent="0.35">
      <c r="M70" s="124"/>
      <c r="N70" s="125"/>
      <c r="O70" s="125"/>
      <c r="P70" s="125"/>
      <c r="Q70" s="125"/>
      <c r="R70" s="125"/>
      <c r="S70" s="125"/>
      <c r="T70" s="125"/>
      <c r="U70" s="126"/>
    </row>
    <row r="71" spans="13:21" x14ac:dyDescent="0.35">
      <c r="M71" s="124" t="s">
        <v>606</v>
      </c>
      <c r="N71" s="125"/>
      <c r="O71" s="125"/>
      <c r="P71" s="125"/>
      <c r="Q71" s="125"/>
      <c r="R71" s="125"/>
      <c r="S71" s="125"/>
      <c r="T71" s="125"/>
      <c r="U71" s="126"/>
    </row>
    <row r="72" spans="13:21" x14ac:dyDescent="0.35">
      <c r="M72" s="124" t="s">
        <v>604</v>
      </c>
      <c r="N72" s="125">
        <v>0.35659999999999997</v>
      </c>
      <c r="O72" s="125">
        <v>0.3624</v>
      </c>
      <c r="P72" s="125">
        <v>-5.8440000000000002E-3</v>
      </c>
      <c r="Q72" s="125">
        <v>3.1870000000000002E-2</v>
      </c>
      <c r="R72" s="125">
        <v>9</v>
      </c>
      <c r="S72" s="125">
        <v>10</v>
      </c>
      <c r="T72" s="125">
        <v>0.18340000000000001</v>
      </c>
      <c r="U72" s="126">
        <v>12.38</v>
      </c>
    </row>
    <row r="73" spans="13:21" x14ac:dyDescent="0.35">
      <c r="M73" s="124"/>
      <c r="N73" s="125"/>
      <c r="O73" s="125"/>
      <c r="P73" s="125"/>
      <c r="Q73" s="125"/>
      <c r="R73" s="125"/>
      <c r="S73" s="125"/>
      <c r="T73" s="125"/>
      <c r="U73" s="126"/>
    </row>
    <row r="74" spans="13:21" x14ac:dyDescent="0.35">
      <c r="M74" s="124" t="s">
        <v>608</v>
      </c>
      <c r="N74" s="125"/>
      <c r="O74" s="125"/>
      <c r="P74" s="125"/>
      <c r="Q74" s="125"/>
      <c r="R74" s="125"/>
      <c r="S74" s="125"/>
      <c r="T74" s="125"/>
      <c r="U74" s="126"/>
    </row>
    <row r="75" spans="13:21" x14ac:dyDescent="0.35">
      <c r="M75" s="124" t="s">
        <v>604</v>
      </c>
      <c r="N75" s="125">
        <v>0.2853</v>
      </c>
      <c r="O75" s="125">
        <v>0.27479999999999999</v>
      </c>
      <c r="P75" s="125">
        <v>1.0529999999999999E-2</v>
      </c>
      <c r="Q75" s="125">
        <v>2.6599999999999999E-2</v>
      </c>
      <c r="R75" s="125">
        <v>9</v>
      </c>
      <c r="S75" s="125">
        <v>10</v>
      </c>
      <c r="T75" s="125">
        <v>0.39589999999999997</v>
      </c>
      <c r="U75" s="126">
        <v>15.59</v>
      </c>
    </row>
    <row r="76" spans="13:21" x14ac:dyDescent="0.35">
      <c r="M76" s="124"/>
      <c r="N76" s="125"/>
      <c r="O76" s="125"/>
      <c r="P76" s="125"/>
      <c r="Q76" s="125"/>
      <c r="R76" s="125"/>
      <c r="S76" s="125"/>
      <c r="T76" s="125"/>
      <c r="U76" s="126"/>
    </row>
    <row r="77" spans="13:21" x14ac:dyDescent="0.35">
      <c r="M77" s="124" t="s">
        <v>130</v>
      </c>
      <c r="N77" s="125"/>
      <c r="O77" s="125"/>
      <c r="P77" s="125"/>
      <c r="Q77" s="125"/>
      <c r="R77" s="125"/>
      <c r="S77" s="125"/>
      <c r="T77" s="125"/>
      <c r="U77" s="126"/>
    </row>
    <row r="78" spans="13:21" x14ac:dyDescent="0.35">
      <c r="M78" s="124" t="s">
        <v>610</v>
      </c>
      <c r="N78" s="125">
        <v>0.39500000000000002</v>
      </c>
      <c r="O78" s="125">
        <v>0.35659999999999997</v>
      </c>
      <c r="P78" s="125">
        <v>3.8440000000000002E-2</v>
      </c>
      <c r="Q78" s="125">
        <v>3.2669999999999998E-2</v>
      </c>
      <c r="R78" s="125">
        <v>9</v>
      </c>
      <c r="S78" s="125">
        <v>9</v>
      </c>
      <c r="T78" s="125">
        <v>1.177</v>
      </c>
      <c r="U78" s="126">
        <v>8</v>
      </c>
    </row>
    <row r="79" spans="13:21" x14ac:dyDescent="0.35">
      <c r="M79" s="124" t="s">
        <v>612</v>
      </c>
      <c r="N79" s="125">
        <v>0.39500000000000002</v>
      </c>
      <c r="O79" s="125">
        <v>0.2853</v>
      </c>
      <c r="P79" s="125">
        <v>0.10970000000000001</v>
      </c>
      <c r="Q79" s="125">
        <v>3.3059999999999999E-2</v>
      </c>
      <c r="R79" s="125">
        <v>9</v>
      </c>
      <c r="S79" s="125">
        <v>9</v>
      </c>
      <c r="T79" s="125">
        <v>3.3170000000000002</v>
      </c>
      <c r="U79" s="126">
        <v>8</v>
      </c>
    </row>
    <row r="80" spans="13:21" x14ac:dyDescent="0.35">
      <c r="M80" s="124" t="s">
        <v>614</v>
      </c>
      <c r="N80" s="125">
        <v>0.35659999999999997</v>
      </c>
      <c r="O80" s="125">
        <v>0.2853</v>
      </c>
      <c r="P80" s="125">
        <v>7.1220000000000006E-2</v>
      </c>
      <c r="Q80" s="125">
        <v>2.4469999999999999E-2</v>
      </c>
      <c r="R80" s="125">
        <v>9</v>
      </c>
      <c r="S80" s="125">
        <v>9</v>
      </c>
      <c r="T80" s="125">
        <v>2.91</v>
      </c>
      <c r="U80" s="126">
        <v>8</v>
      </c>
    </row>
    <row r="81" spans="13:21" x14ac:dyDescent="0.35">
      <c r="M81" s="124"/>
      <c r="N81" s="125"/>
      <c r="O81" s="125"/>
      <c r="P81" s="125"/>
      <c r="Q81" s="125"/>
      <c r="R81" s="125"/>
      <c r="S81" s="125"/>
      <c r="T81" s="125"/>
      <c r="U81" s="126"/>
    </row>
    <row r="82" spans="13:21" x14ac:dyDescent="0.35">
      <c r="M82" s="124" t="s">
        <v>348</v>
      </c>
      <c r="N82" s="125"/>
      <c r="O82" s="125"/>
      <c r="P82" s="125"/>
      <c r="Q82" s="125"/>
      <c r="R82" s="125"/>
      <c r="S82" s="125"/>
      <c r="T82" s="125"/>
      <c r="U82" s="126"/>
    </row>
    <row r="83" spans="13:21" x14ac:dyDescent="0.35">
      <c r="M83" s="124" t="s">
        <v>610</v>
      </c>
      <c r="N83" s="125">
        <v>0.44800000000000001</v>
      </c>
      <c r="O83" s="125">
        <v>0.3624</v>
      </c>
      <c r="P83" s="125">
        <v>8.5599999999999996E-2</v>
      </c>
      <c r="Q83" s="125">
        <v>4.6350000000000002E-2</v>
      </c>
      <c r="R83" s="125">
        <v>10</v>
      </c>
      <c r="S83" s="125">
        <v>10</v>
      </c>
      <c r="T83" s="125">
        <v>1.847</v>
      </c>
      <c r="U83" s="126">
        <v>9</v>
      </c>
    </row>
    <row r="84" spans="13:21" x14ac:dyDescent="0.35">
      <c r="M84" s="124" t="s">
        <v>612</v>
      </c>
      <c r="N84" s="125">
        <v>0.44800000000000001</v>
      </c>
      <c r="O84" s="125">
        <v>0.27479999999999999</v>
      </c>
      <c r="P84" s="125">
        <v>0.17319999999999999</v>
      </c>
      <c r="Q84" s="125">
        <v>3.5920000000000001E-2</v>
      </c>
      <c r="R84" s="125">
        <v>10</v>
      </c>
      <c r="S84" s="125">
        <v>10</v>
      </c>
      <c r="T84" s="125">
        <v>4.8220000000000001</v>
      </c>
      <c r="U84" s="126">
        <v>9</v>
      </c>
    </row>
    <row r="85" spans="13:21" ht="15" thickBot="1" x14ac:dyDescent="0.4">
      <c r="M85" s="127" t="s">
        <v>614</v>
      </c>
      <c r="N85" s="128">
        <v>0.3624</v>
      </c>
      <c r="O85" s="128">
        <v>0.27479999999999999</v>
      </c>
      <c r="P85" s="128">
        <v>8.7599999999999997E-2</v>
      </c>
      <c r="Q85" s="128">
        <v>2.4070000000000001E-2</v>
      </c>
      <c r="R85" s="128">
        <v>10</v>
      </c>
      <c r="S85" s="128">
        <v>10</v>
      </c>
      <c r="T85" s="128">
        <v>3.6389999999999998</v>
      </c>
      <c r="U85" s="129">
        <v>9</v>
      </c>
    </row>
  </sheetData>
  <mergeCells count="3">
    <mergeCell ref="B5:J5"/>
    <mergeCell ref="B3:J3"/>
    <mergeCell ref="B11:K1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E1DD4-271A-4C6C-BB6E-B12793493B44}">
  <dimension ref="A1:U82"/>
  <sheetViews>
    <sheetView zoomScaleNormal="100" workbookViewId="0">
      <selection activeCell="B3" sqref="B3:J3"/>
    </sheetView>
  </sheetViews>
  <sheetFormatPr defaultRowHeight="14.5" x14ac:dyDescent="0.35"/>
  <cols>
    <col min="13" max="13" width="36.81640625" customWidth="1"/>
    <col min="14" max="14" width="17.81640625" customWidth="1"/>
    <col min="15" max="15" width="17" customWidth="1"/>
    <col min="16" max="16" width="15.08984375" customWidth="1"/>
    <col min="17" max="17" width="23.08984375" customWidth="1"/>
    <col min="18" max="18" width="26.36328125" customWidth="1"/>
  </cols>
  <sheetData>
    <row r="1" spans="1:18" ht="26" x14ac:dyDescent="0.6">
      <c r="A1" s="26" t="s">
        <v>582</v>
      </c>
    </row>
    <row r="3" spans="1:18" x14ac:dyDescent="0.35">
      <c r="B3" s="159" t="s">
        <v>735</v>
      </c>
      <c r="C3" s="159"/>
      <c r="D3" s="159"/>
      <c r="E3" s="159"/>
      <c r="F3" s="159"/>
      <c r="G3" s="159"/>
      <c r="H3" s="159"/>
      <c r="I3" s="159"/>
      <c r="J3" s="159"/>
    </row>
    <row r="4" spans="1:18" ht="15" thickBot="1" x14ac:dyDescent="0.4">
      <c r="B4" s="83"/>
      <c r="C4" s="83"/>
      <c r="D4" s="83"/>
      <c r="E4" s="83"/>
      <c r="F4" s="83"/>
      <c r="G4" s="83"/>
      <c r="H4" s="83"/>
      <c r="I4" s="83"/>
      <c r="J4" s="83"/>
      <c r="M4" s="2" t="s">
        <v>83</v>
      </c>
    </row>
    <row r="5" spans="1:18" ht="15" thickBot="1" x14ac:dyDescent="0.4">
      <c r="A5" s="115"/>
      <c r="B5" s="174" t="s">
        <v>130</v>
      </c>
      <c r="C5" s="175"/>
      <c r="D5" s="175"/>
      <c r="E5" s="175"/>
      <c r="F5" s="175"/>
      <c r="G5" s="175"/>
      <c r="H5" s="175"/>
      <c r="I5" s="175"/>
      <c r="J5" s="176"/>
      <c r="K5" s="11"/>
      <c r="M5" s="121" t="s">
        <v>10</v>
      </c>
      <c r="N5" s="122" t="s">
        <v>636</v>
      </c>
      <c r="O5" s="122"/>
      <c r="P5" s="122"/>
      <c r="Q5" s="122"/>
      <c r="R5" s="123"/>
    </row>
    <row r="6" spans="1:18" ht="15" thickBot="1" x14ac:dyDescent="0.4">
      <c r="A6" s="117"/>
      <c r="B6" s="118" t="s">
        <v>222</v>
      </c>
      <c r="C6" s="119" t="s">
        <v>586</v>
      </c>
      <c r="D6" s="119" t="s">
        <v>224</v>
      </c>
      <c r="E6" s="119" t="s">
        <v>225</v>
      </c>
      <c r="F6" s="119" t="s">
        <v>226</v>
      </c>
      <c r="G6" s="119" t="s">
        <v>587</v>
      </c>
      <c r="H6" s="119" t="s">
        <v>588</v>
      </c>
      <c r="I6" s="119" t="s">
        <v>589</v>
      </c>
      <c r="J6" s="120" t="s">
        <v>590</v>
      </c>
      <c r="K6" s="11"/>
      <c r="M6" s="124"/>
      <c r="N6" s="125"/>
      <c r="O6" s="125"/>
      <c r="P6" s="125"/>
      <c r="Q6" s="125"/>
      <c r="R6" s="126"/>
    </row>
    <row r="7" spans="1:18" x14ac:dyDescent="0.35">
      <c r="A7" s="115" t="s">
        <v>584</v>
      </c>
      <c r="B7" s="131">
        <v>0.84499999999999997</v>
      </c>
      <c r="C7" s="103">
        <v>0.88400000000000001</v>
      </c>
      <c r="D7" s="103">
        <v>0.90500000000000003</v>
      </c>
      <c r="E7" s="103">
        <v>0.82199999999999995</v>
      </c>
      <c r="F7" s="103">
        <v>0.82799999999999996</v>
      </c>
      <c r="G7" s="103">
        <v>0.85499999999999998</v>
      </c>
      <c r="H7" s="103">
        <v>0.85699999999999998</v>
      </c>
      <c r="I7" s="103">
        <v>0.83</v>
      </c>
      <c r="J7" s="132">
        <v>0.88400000000000001</v>
      </c>
      <c r="K7" s="11"/>
      <c r="M7" s="124" t="s">
        <v>11</v>
      </c>
      <c r="N7" s="125" t="s">
        <v>12</v>
      </c>
      <c r="O7" s="125"/>
      <c r="P7" s="125"/>
      <c r="Q7" s="125"/>
      <c r="R7" s="126"/>
    </row>
    <row r="8" spans="1:18" x14ac:dyDescent="0.35">
      <c r="A8" s="116" t="s">
        <v>396</v>
      </c>
      <c r="B8" s="131">
        <v>0.86199999999999999</v>
      </c>
      <c r="C8" s="103">
        <v>0.82399999999999995</v>
      </c>
      <c r="D8" s="103">
        <v>0.85199999999999998</v>
      </c>
      <c r="E8" s="103">
        <v>0.84099999999999997</v>
      </c>
      <c r="F8" s="103">
        <v>0.81100000000000005</v>
      </c>
      <c r="G8" s="103">
        <v>0.83899999999999997</v>
      </c>
      <c r="H8" s="103">
        <v>0.82199999999999995</v>
      </c>
      <c r="I8" s="103">
        <v>0.85399999999999998</v>
      </c>
      <c r="J8" s="132">
        <v>0.84699999999999998</v>
      </c>
      <c r="K8" s="11"/>
      <c r="M8" s="124" t="s">
        <v>88</v>
      </c>
      <c r="N8" s="125" t="s">
        <v>14</v>
      </c>
      <c r="O8" s="125"/>
      <c r="P8" s="125"/>
      <c r="Q8" s="125"/>
      <c r="R8" s="126"/>
    </row>
    <row r="9" spans="1:18" ht="15" thickBot="1" x14ac:dyDescent="0.4">
      <c r="A9" s="117" t="s">
        <v>585</v>
      </c>
      <c r="B9" s="133">
        <v>0.83</v>
      </c>
      <c r="C9" s="134">
        <v>0.85</v>
      </c>
      <c r="D9" s="134">
        <v>0.86899999999999999</v>
      </c>
      <c r="E9" s="134">
        <v>0.83699999999999997</v>
      </c>
      <c r="F9" s="134">
        <v>0.83699999999999997</v>
      </c>
      <c r="G9" s="134">
        <v>0.79</v>
      </c>
      <c r="H9" s="134">
        <v>0.84599999999999997</v>
      </c>
      <c r="I9" s="134">
        <v>0.82499999999999996</v>
      </c>
      <c r="J9" s="135">
        <v>0.78900000000000003</v>
      </c>
      <c r="K9" s="11"/>
      <c r="M9" s="124" t="s">
        <v>48</v>
      </c>
      <c r="N9" s="125">
        <v>0.05</v>
      </c>
      <c r="O9" s="125"/>
      <c r="P9" s="125"/>
      <c r="Q9" s="125"/>
      <c r="R9" s="126"/>
    </row>
    <row r="10" spans="1:18" ht="15" thickBot="1" x14ac:dyDescent="0.4">
      <c r="M10" s="124"/>
      <c r="N10" s="125"/>
      <c r="O10" s="125"/>
      <c r="P10" s="125"/>
      <c r="Q10" s="125"/>
      <c r="R10" s="126"/>
    </row>
    <row r="11" spans="1:18" ht="15" thickBot="1" x14ac:dyDescent="0.4">
      <c r="A11" s="115"/>
      <c r="B11" s="174" t="s">
        <v>348</v>
      </c>
      <c r="C11" s="175"/>
      <c r="D11" s="175"/>
      <c r="E11" s="175"/>
      <c r="F11" s="175"/>
      <c r="G11" s="175"/>
      <c r="H11" s="175"/>
      <c r="I11" s="175"/>
      <c r="J11" s="175"/>
      <c r="K11" s="176"/>
      <c r="M11" s="124" t="s">
        <v>16</v>
      </c>
      <c r="N11" s="125" t="s">
        <v>17</v>
      </c>
      <c r="O11" s="125" t="s">
        <v>18</v>
      </c>
      <c r="P11" s="125" t="s">
        <v>19</v>
      </c>
      <c r="Q11" s="125" t="s">
        <v>20</v>
      </c>
      <c r="R11" s="126" t="s">
        <v>21</v>
      </c>
    </row>
    <row r="12" spans="1:18" ht="15" thickBot="1" x14ac:dyDescent="0.4">
      <c r="A12" s="117"/>
      <c r="B12" s="118" t="s">
        <v>222</v>
      </c>
      <c r="C12" s="119" t="s">
        <v>586</v>
      </c>
      <c r="D12" s="119" t="s">
        <v>224</v>
      </c>
      <c r="E12" s="119" t="s">
        <v>225</v>
      </c>
      <c r="F12" s="119" t="s">
        <v>226</v>
      </c>
      <c r="G12" s="119" t="s">
        <v>587</v>
      </c>
      <c r="H12" s="119" t="s">
        <v>588</v>
      </c>
      <c r="I12" s="119" t="s">
        <v>589</v>
      </c>
      <c r="J12" s="119" t="s">
        <v>590</v>
      </c>
      <c r="K12" s="130" t="s">
        <v>591</v>
      </c>
      <c r="M12" s="124" t="s">
        <v>594</v>
      </c>
      <c r="N12" s="125">
        <v>1.5960000000000001</v>
      </c>
      <c r="O12" s="125">
        <v>0.4763</v>
      </c>
      <c r="P12" s="125" t="s">
        <v>57</v>
      </c>
      <c r="Q12" s="125" t="s">
        <v>14</v>
      </c>
      <c r="R12" s="126"/>
    </row>
    <row r="13" spans="1:18" x14ac:dyDescent="0.35">
      <c r="A13" s="115" t="s">
        <v>584</v>
      </c>
      <c r="B13" s="131">
        <v>0.78300000000000003</v>
      </c>
      <c r="C13" s="103">
        <v>0.72799999999999998</v>
      </c>
      <c r="D13" s="103">
        <v>0.83099999999999996</v>
      </c>
      <c r="E13" s="103">
        <v>0.81599999999999995</v>
      </c>
      <c r="F13" s="103">
        <v>0.85399999999999998</v>
      </c>
      <c r="G13" s="103">
        <v>0.73699999999999999</v>
      </c>
      <c r="H13" s="103">
        <v>0.77500000000000002</v>
      </c>
      <c r="I13" s="103">
        <v>0.78600000000000003</v>
      </c>
      <c r="J13" s="103">
        <v>0.83399999999999996</v>
      </c>
      <c r="K13" s="132">
        <v>0.77200000000000002</v>
      </c>
      <c r="M13" s="124" t="s">
        <v>595</v>
      </c>
      <c r="N13" s="125">
        <v>2.0139999999999998</v>
      </c>
      <c r="O13" s="125">
        <v>0.38519999999999999</v>
      </c>
      <c r="P13" s="125" t="s">
        <v>57</v>
      </c>
      <c r="Q13" s="125" t="s">
        <v>14</v>
      </c>
      <c r="R13" s="126">
        <v>0.87880000000000003</v>
      </c>
    </row>
    <row r="14" spans="1:18" x14ac:dyDescent="0.35">
      <c r="A14" s="116" t="s">
        <v>396</v>
      </c>
      <c r="B14" s="131">
        <v>0.77700000000000002</v>
      </c>
      <c r="C14" s="103">
        <v>0.81100000000000005</v>
      </c>
      <c r="D14" s="103">
        <v>0.81499999999999995</v>
      </c>
      <c r="E14" s="103">
        <v>0.73199999999999998</v>
      </c>
      <c r="F14" s="103">
        <v>0.78100000000000003</v>
      </c>
      <c r="G14" s="103">
        <v>0.85599999999999998</v>
      </c>
      <c r="H14" s="103">
        <v>0.81100000000000005</v>
      </c>
      <c r="I14" s="103">
        <v>0.80900000000000005</v>
      </c>
      <c r="J14" s="103">
        <v>0.78200000000000003</v>
      </c>
      <c r="K14" s="132">
        <v>0.75</v>
      </c>
      <c r="M14" s="124" t="s">
        <v>4</v>
      </c>
      <c r="N14" s="125">
        <v>38.479999999999997</v>
      </c>
      <c r="O14" s="125" t="s">
        <v>23</v>
      </c>
      <c r="P14" s="125" t="s">
        <v>24</v>
      </c>
      <c r="Q14" s="125" t="s">
        <v>25</v>
      </c>
      <c r="R14" s="126"/>
    </row>
    <row r="15" spans="1:18" ht="15" thickBot="1" x14ac:dyDescent="0.4">
      <c r="A15" s="117" t="s">
        <v>585</v>
      </c>
      <c r="B15" s="133">
        <v>0.76500000000000001</v>
      </c>
      <c r="C15" s="134">
        <v>0.78100000000000003</v>
      </c>
      <c r="D15" s="134">
        <v>0.84899999999999998</v>
      </c>
      <c r="E15" s="134">
        <v>0.76900000000000002</v>
      </c>
      <c r="F15" s="134">
        <v>0.81899999999999995</v>
      </c>
      <c r="G15" s="134">
        <v>0.80200000000000005</v>
      </c>
      <c r="H15" s="134">
        <v>0.72</v>
      </c>
      <c r="I15" s="134">
        <v>0.84</v>
      </c>
      <c r="J15" s="134">
        <v>0.78900000000000003</v>
      </c>
      <c r="K15" s="135">
        <v>0.76200000000000001</v>
      </c>
      <c r="M15" s="124" t="s">
        <v>3</v>
      </c>
      <c r="N15" s="125">
        <v>22.3</v>
      </c>
      <c r="O15" s="125">
        <v>0.28370000000000001</v>
      </c>
      <c r="P15" s="125" t="s">
        <v>57</v>
      </c>
      <c r="Q15" s="125" t="s">
        <v>14</v>
      </c>
      <c r="R15" s="126"/>
    </row>
    <row r="16" spans="1:18" x14ac:dyDescent="0.35">
      <c r="M16" s="124"/>
      <c r="N16" s="125"/>
      <c r="O16" s="125"/>
      <c r="P16" s="125"/>
      <c r="Q16" s="125"/>
      <c r="R16" s="126"/>
    </row>
    <row r="17" spans="13:18" x14ac:dyDescent="0.35">
      <c r="M17" s="124" t="s">
        <v>29</v>
      </c>
      <c r="N17" s="125" t="s">
        <v>30</v>
      </c>
      <c r="O17" s="125" t="s">
        <v>31</v>
      </c>
      <c r="P17" s="125" t="s">
        <v>32</v>
      </c>
      <c r="Q17" s="125" t="s">
        <v>33</v>
      </c>
      <c r="R17" s="126" t="s">
        <v>18</v>
      </c>
    </row>
    <row r="18" spans="13:18" x14ac:dyDescent="0.35">
      <c r="M18" s="124" t="s">
        <v>594</v>
      </c>
      <c r="N18" s="125">
        <v>1.523E-3</v>
      </c>
      <c r="O18" s="125">
        <v>2</v>
      </c>
      <c r="P18" s="125">
        <v>7.6170000000000003E-4</v>
      </c>
      <c r="Q18" s="125" t="s">
        <v>637</v>
      </c>
      <c r="R18" s="126" t="s">
        <v>638</v>
      </c>
    </row>
    <row r="19" spans="13:18" x14ac:dyDescent="0.35">
      <c r="M19" s="124" t="s">
        <v>595</v>
      </c>
      <c r="N19" s="125">
        <v>1.9220000000000001E-3</v>
      </c>
      <c r="O19" s="125">
        <v>2</v>
      </c>
      <c r="P19" s="125">
        <v>9.6120000000000005E-4</v>
      </c>
      <c r="Q19" s="125" t="s">
        <v>639</v>
      </c>
      <c r="R19" s="126" t="s">
        <v>640</v>
      </c>
    </row>
    <row r="20" spans="13:18" x14ac:dyDescent="0.35">
      <c r="M20" s="124" t="s">
        <v>4</v>
      </c>
      <c r="N20" s="125">
        <v>3.6729999999999999E-2</v>
      </c>
      <c r="O20" s="125">
        <v>1</v>
      </c>
      <c r="P20" s="125">
        <v>3.6729999999999999E-2</v>
      </c>
      <c r="Q20" s="125" t="s">
        <v>641</v>
      </c>
      <c r="R20" s="126" t="s">
        <v>35</v>
      </c>
    </row>
    <row r="21" spans="13:18" x14ac:dyDescent="0.35">
      <c r="M21" s="124" t="s">
        <v>3</v>
      </c>
      <c r="N21" s="125">
        <v>2.129E-2</v>
      </c>
      <c r="O21" s="125">
        <v>17</v>
      </c>
      <c r="P21" s="125">
        <v>1.2520000000000001E-3</v>
      </c>
      <c r="Q21" s="125" t="s">
        <v>624</v>
      </c>
      <c r="R21" s="126" t="s">
        <v>642</v>
      </c>
    </row>
    <row r="22" spans="13:18" x14ac:dyDescent="0.35">
      <c r="M22" s="124" t="s">
        <v>98</v>
      </c>
      <c r="N22" s="125">
        <v>3.4160000000000003E-2</v>
      </c>
      <c r="O22" s="125">
        <v>34</v>
      </c>
      <c r="P22" s="125">
        <v>1.005E-3</v>
      </c>
      <c r="Q22" s="125"/>
      <c r="R22" s="126"/>
    </row>
    <row r="23" spans="13:18" x14ac:dyDescent="0.35">
      <c r="M23" s="124"/>
      <c r="N23" s="125"/>
      <c r="O23" s="125"/>
      <c r="P23" s="125"/>
      <c r="Q23" s="125"/>
      <c r="R23" s="126"/>
    </row>
    <row r="24" spans="13:18" x14ac:dyDescent="0.35">
      <c r="M24" s="124" t="s">
        <v>106</v>
      </c>
      <c r="N24" s="125"/>
      <c r="O24" s="125"/>
      <c r="P24" s="125"/>
      <c r="Q24" s="125"/>
      <c r="R24" s="126"/>
    </row>
    <row r="25" spans="13:18" x14ac:dyDescent="0.35">
      <c r="M25" s="124" t="s">
        <v>107</v>
      </c>
      <c r="N25" s="125">
        <v>0.84199999999999997</v>
      </c>
      <c r="O25" s="125"/>
      <c r="P25" s="125"/>
      <c r="Q25" s="125"/>
      <c r="R25" s="126"/>
    </row>
    <row r="26" spans="13:18" x14ac:dyDescent="0.35">
      <c r="M26" s="124" t="s">
        <v>600</v>
      </c>
      <c r="N26" s="125">
        <v>0.79120000000000001</v>
      </c>
      <c r="O26" s="125"/>
      <c r="P26" s="125"/>
      <c r="Q26" s="125"/>
      <c r="R26" s="126"/>
    </row>
    <row r="27" spans="13:18" x14ac:dyDescent="0.35">
      <c r="M27" s="124" t="s">
        <v>102</v>
      </c>
      <c r="N27" s="125">
        <v>5.0840000000000003E-2</v>
      </c>
      <c r="O27" s="125"/>
      <c r="P27" s="125"/>
      <c r="Q27" s="125"/>
      <c r="R27" s="126"/>
    </row>
    <row r="28" spans="13:18" x14ac:dyDescent="0.35">
      <c r="M28" s="124" t="s">
        <v>103</v>
      </c>
      <c r="N28" s="125">
        <v>9.3869999999999995E-3</v>
      </c>
      <c r="O28" s="125"/>
      <c r="P28" s="125"/>
      <c r="Q28" s="125"/>
      <c r="R28" s="126"/>
    </row>
    <row r="29" spans="13:18" x14ac:dyDescent="0.35">
      <c r="M29" s="124" t="s">
        <v>104</v>
      </c>
      <c r="N29" s="125" t="s">
        <v>643</v>
      </c>
      <c r="O29" s="125"/>
      <c r="P29" s="125"/>
      <c r="Q29" s="125"/>
      <c r="R29" s="126"/>
    </row>
    <row r="30" spans="13:18" x14ac:dyDescent="0.35">
      <c r="M30" s="124"/>
      <c r="N30" s="125"/>
      <c r="O30" s="125"/>
      <c r="P30" s="125"/>
      <c r="Q30" s="125"/>
      <c r="R30" s="126"/>
    </row>
    <row r="31" spans="13:18" x14ac:dyDescent="0.35">
      <c r="M31" s="124" t="s">
        <v>40</v>
      </c>
      <c r="N31" s="125"/>
      <c r="O31" s="125"/>
      <c r="P31" s="125"/>
      <c r="Q31" s="125"/>
      <c r="R31" s="126"/>
    </row>
    <row r="32" spans="13:18" x14ac:dyDescent="0.35">
      <c r="M32" s="124" t="s">
        <v>117</v>
      </c>
      <c r="N32" s="125">
        <v>2</v>
      </c>
      <c r="O32" s="125"/>
      <c r="P32" s="125"/>
      <c r="Q32" s="125"/>
      <c r="R32" s="126"/>
    </row>
    <row r="33" spans="13:21" x14ac:dyDescent="0.35">
      <c r="M33" s="124" t="s">
        <v>602</v>
      </c>
      <c r="N33" s="125">
        <v>3</v>
      </c>
      <c r="O33" s="125"/>
      <c r="P33" s="125"/>
      <c r="Q33" s="125"/>
      <c r="R33" s="126"/>
    </row>
    <row r="34" spans="13:21" x14ac:dyDescent="0.35">
      <c r="M34" s="124" t="s">
        <v>119</v>
      </c>
      <c r="N34" s="125">
        <v>19</v>
      </c>
      <c r="O34" s="125"/>
      <c r="P34" s="125"/>
      <c r="Q34" s="125"/>
      <c r="R34" s="126"/>
    </row>
    <row r="35" spans="13:21" ht="15" thickBot="1" x14ac:dyDescent="0.4">
      <c r="M35" s="127" t="s">
        <v>120</v>
      </c>
      <c r="N35" s="128">
        <v>0</v>
      </c>
      <c r="O35" s="128"/>
      <c r="P35" s="128"/>
      <c r="Q35" s="128"/>
      <c r="R35" s="129"/>
    </row>
    <row r="36" spans="13:21" ht="15" thickBot="1" x14ac:dyDescent="0.4"/>
    <row r="37" spans="13:21" x14ac:dyDescent="0.35">
      <c r="M37" s="121" t="s">
        <v>122</v>
      </c>
      <c r="N37" s="122">
        <v>1</v>
      </c>
      <c r="O37" s="122"/>
      <c r="P37" s="122"/>
      <c r="Q37" s="122"/>
      <c r="R37" s="122"/>
      <c r="S37" s="122"/>
      <c r="T37" s="122"/>
      <c r="U37" s="123"/>
    </row>
    <row r="38" spans="13:21" x14ac:dyDescent="0.35">
      <c r="M38" s="124" t="s">
        <v>123</v>
      </c>
      <c r="N38" s="125">
        <v>3</v>
      </c>
      <c r="O38" s="125"/>
      <c r="P38" s="125"/>
      <c r="Q38" s="125"/>
      <c r="R38" s="125"/>
      <c r="S38" s="125"/>
      <c r="T38" s="125"/>
      <c r="U38" s="126"/>
    </row>
    <row r="39" spans="13:21" x14ac:dyDescent="0.35">
      <c r="M39" s="124" t="s">
        <v>48</v>
      </c>
      <c r="N39" s="125">
        <v>0.05</v>
      </c>
      <c r="O39" s="125"/>
      <c r="P39" s="125"/>
      <c r="Q39" s="125"/>
      <c r="R39" s="125"/>
      <c r="S39" s="125"/>
      <c r="T39" s="125"/>
      <c r="U39" s="126"/>
    </row>
    <row r="40" spans="13:21" x14ac:dyDescent="0.35">
      <c r="M40" s="124"/>
      <c r="N40" s="125"/>
      <c r="O40" s="125"/>
      <c r="P40" s="125"/>
      <c r="Q40" s="125"/>
      <c r="R40" s="125"/>
      <c r="S40" s="125"/>
      <c r="T40" s="125"/>
      <c r="U40" s="126"/>
    </row>
    <row r="41" spans="13:21" x14ac:dyDescent="0.35">
      <c r="M41" s="124" t="s">
        <v>49</v>
      </c>
      <c r="N41" s="125" t="s">
        <v>50</v>
      </c>
      <c r="O41" s="125" t="s">
        <v>51</v>
      </c>
      <c r="P41" s="125" t="s">
        <v>52</v>
      </c>
      <c r="Q41" s="125" t="s">
        <v>53</v>
      </c>
      <c r="R41" s="125" t="s">
        <v>54</v>
      </c>
      <c r="S41" s="125"/>
      <c r="T41" s="125"/>
      <c r="U41" s="126"/>
    </row>
    <row r="42" spans="13:21" x14ac:dyDescent="0.35">
      <c r="M42" s="124"/>
      <c r="N42" s="125"/>
      <c r="O42" s="125"/>
      <c r="P42" s="125"/>
      <c r="Q42" s="125"/>
      <c r="R42" s="125"/>
      <c r="S42" s="125"/>
      <c r="T42" s="125"/>
      <c r="U42" s="126"/>
    </row>
    <row r="43" spans="13:21" x14ac:dyDescent="0.35">
      <c r="M43" s="124" t="s">
        <v>603</v>
      </c>
      <c r="N43" s="125"/>
      <c r="O43" s="125"/>
      <c r="P43" s="125"/>
      <c r="Q43" s="125"/>
      <c r="R43" s="125"/>
      <c r="S43" s="125"/>
      <c r="T43" s="125"/>
      <c r="U43" s="126"/>
    </row>
    <row r="44" spans="13:21" x14ac:dyDescent="0.35">
      <c r="M44" s="124" t="s">
        <v>604</v>
      </c>
      <c r="N44" s="125">
        <v>6.5070000000000003E-2</v>
      </c>
      <c r="O44" s="125" t="s">
        <v>644</v>
      </c>
      <c r="P44" s="125" t="s">
        <v>25</v>
      </c>
      <c r="Q44" s="125" t="s">
        <v>178</v>
      </c>
      <c r="R44" s="125">
        <v>1.1000000000000001E-3</v>
      </c>
      <c r="S44" s="125"/>
      <c r="T44" s="125"/>
      <c r="U44" s="126"/>
    </row>
    <row r="45" spans="13:21" x14ac:dyDescent="0.35">
      <c r="M45" s="124"/>
      <c r="N45" s="125"/>
      <c r="O45" s="125"/>
      <c r="P45" s="125"/>
      <c r="Q45" s="125"/>
      <c r="R45" s="125"/>
      <c r="S45" s="125"/>
      <c r="T45" s="125"/>
      <c r="U45" s="126"/>
    </row>
    <row r="46" spans="13:21" x14ac:dyDescent="0.35">
      <c r="M46" s="124" t="s">
        <v>606</v>
      </c>
      <c r="N46" s="125"/>
      <c r="O46" s="125"/>
      <c r="P46" s="125"/>
      <c r="Q46" s="125"/>
      <c r="R46" s="125"/>
      <c r="S46" s="125"/>
      <c r="T46" s="125"/>
      <c r="U46" s="126"/>
    </row>
    <row r="47" spans="13:21" x14ac:dyDescent="0.35">
      <c r="M47" s="124" t="s">
        <v>604</v>
      </c>
      <c r="N47" s="125">
        <v>4.6710000000000002E-2</v>
      </c>
      <c r="O47" s="125" t="s">
        <v>645</v>
      </c>
      <c r="P47" s="125" t="s">
        <v>25</v>
      </c>
      <c r="Q47" s="125" t="s">
        <v>178</v>
      </c>
      <c r="R47" s="125">
        <v>2.5999999999999999E-3</v>
      </c>
      <c r="S47" s="125"/>
      <c r="T47" s="125"/>
      <c r="U47" s="126"/>
    </row>
    <row r="48" spans="13:21" x14ac:dyDescent="0.35">
      <c r="M48" s="124"/>
      <c r="N48" s="125"/>
      <c r="O48" s="125"/>
      <c r="P48" s="125"/>
      <c r="Q48" s="125"/>
      <c r="R48" s="125"/>
      <c r="S48" s="125"/>
      <c r="T48" s="125"/>
      <c r="U48" s="126"/>
    </row>
    <row r="49" spans="13:21" x14ac:dyDescent="0.35">
      <c r="M49" s="124" t="s">
        <v>608</v>
      </c>
      <c r="N49" s="125"/>
      <c r="O49" s="125"/>
      <c r="P49" s="125"/>
      <c r="Q49" s="125"/>
      <c r="R49" s="125"/>
      <c r="S49" s="125"/>
      <c r="T49" s="125"/>
      <c r="U49" s="126"/>
    </row>
    <row r="50" spans="13:21" x14ac:dyDescent="0.35">
      <c r="M50" s="124" t="s">
        <v>604</v>
      </c>
      <c r="N50" s="125">
        <v>4.0730000000000002E-2</v>
      </c>
      <c r="O50" s="125" t="s">
        <v>646</v>
      </c>
      <c r="P50" s="125" t="s">
        <v>25</v>
      </c>
      <c r="Q50" s="125" t="s">
        <v>64</v>
      </c>
      <c r="R50" s="125">
        <v>1.6500000000000001E-2</v>
      </c>
      <c r="S50" s="125"/>
      <c r="T50" s="125"/>
      <c r="U50" s="126"/>
    </row>
    <row r="51" spans="13:21" x14ac:dyDescent="0.35">
      <c r="M51" s="124"/>
      <c r="N51" s="125"/>
      <c r="O51" s="125"/>
      <c r="P51" s="125"/>
      <c r="Q51" s="125"/>
      <c r="R51" s="125"/>
      <c r="S51" s="125"/>
      <c r="T51" s="125"/>
      <c r="U51" s="126"/>
    </row>
    <row r="52" spans="13:21" x14ac:dyDescent="0.35">
      <c r="M52" s="124" t="s">
        <v>130</v>
      </c>
      <c r="N52" s="125"/>
      <c r="O52" s="125"/>
      <c r="P52" s="125"/>
      <c r="Q52" s="125"/>
      <c r="R52" s="125"/>
      <c r="S52" s="125"/>
      <c r="T52" s="125"/>
      <c r="U52" s="126"/>
    </row>
    <row r="53" spans="13:21" x14ac:dyDescent="0.35">
      <c r="M53" s="124" t="s">
        <v>610</v>
      </c>
      <c r="N53" s="125">
        <v>1.7559999999999999E-2</v>
      </c>
      <c r="O53" s="125" t="s">
        <v>647</v>
      </c>
      <c r="P53" s="125" t="s">
        <v>14</v>
      </c>
      <c r="Q53" s="125" t="s">
        <v>57</v>
      </c>
      <c r="R53" s="125">
        <v>0.27539999999999998</v>
      </c>
      <c r="S53" s="125"/>
      <c r="T53" s="125"/>
      <c r="U53" s="126"/>
    </row>
    <row r="54" spans="13:21" x14ac:dyDescent="0.35">
      <c r="M54" s="124" t="s">
        <v>612</v>
      </c>
      <c r="N54" s="125">
        <v>2.6329999999999999E-2</v>
      </c>
      <c r="O54" s="125" t="s">
        <v>648</v>
      </c>
      <c r="P54" s="125" t="s">
        <v>14</v>
      </c>
      <c r="Q54" s="125" t="s">
        <v>57</v>
      </c>
      <c r="R54" s="125">
        <v>0.12740000000000001</v>
      </c>
      <c r="S54" s="125"/>
      <c r="T54" s="125"/>
      <c r="U54" s="126"/>
    </row>
    <row r="55" spans="13:21" x14ac:dyDescent="0.35">
      <c r="M55" s="124" t="s">
        <v>614</v>
      </c>
      <c r="N55" s="125">
        <v>8.7779999999999993E-3</v>
      </c>
      <c r="O55" s="125" t="s">
        <v>649</v>
      </c>
      <c r="P55" s="125" t="s">
        <v>14</v>
      </c>
      <c r="Q55" s="125" t="s">
        <v>57</v>
      </c>
      <c r="R55" s="125">
        <v>0.72619999999999996</v>
      </c>
      <c r="S55" s="125"/>
      <c r="T55" s="125"/>
      <c r="U55" s="126"/>
    </row>
    <row r="56" spans="13:21" x14ac:dyDescent="0.35">
      <c r="M56" s="124"/>
      <c r="N56" s="125"/>
      <c r="O56" s="125"/>
      <c r="P56" s="125"/>
      <c r="Q56" s="125"/>
      <c r="R56" s="125"/>
      <c r="S56" s="125"/>
      <c r="T56" s="125"/>
      <c r="U56" s="126"/>
    </row>
    <row r="57" spans="13:21" x14ac:dyDescent="0.35">
      <c r="M57" s="124" t="s">
        <v>348</v>
      </c>
      <c r="N57" s="125"/>
      <c r="O57" s="125"/>
      <c r="P57" s="125"/>
      <c r="Q57" s="125"/>
      <c r="R57" s="125"/>
      <c r="S57" s="125"/>
      <c r="T57" s="125"/>
      <c r="U57" s="126"/>
    </row>
    <row r="58" spans="13:21" x14ac:dyDescent="0.35">
      <c r="M58" s="124" t="s">
        <v>610</v>
      </c>
      <c r="N58" s="125">
        <v>-8.0000000000000004E-4</v>
      </c>
      <c r="O58" s="125" t="s">
        <v>650</v>
      </c>
      <c r="P58" s="125" t="s">
        <v>14</v>
      </c>
      <c r="Q58" s="125" t="s">
        <v>57</v>
      </c>
      <c r="R58" s="125">
        <v>0.99919999999999998</v>
      </c>
      <c r="S58" s="125"/>
      <c r="T58" s="125"/>
      <c r="U58" s="126"/>
    </row>
    <row r="59" spans="13:21" x14ac:dyDescent="0.35">
      <c r="M59" s="124" t="s">
        <v>612</v>
      </c>
      <c r="N59" s="125">
        <v>2E-3</v>
      </c>
      <c r="O59" s="125" t="s">
        <v>651</v>
      </c>
      <c r="P59" s="125" t="s">
        <v>14</v>
      </c>
      <c r="Q59" s="125" t="s">
        <v>57</v>
      </c>
      <c r="R59" s="125">
        <v>0.98970000000000002</v>
      </c>
      <c r="S59" s="125"/>
      <c r="T59" s="125"/>
      <c r="U59" s="126"/>
    </row>
    <row r="60" spans="13:21" x14ac:dyDescent="0.35">
      <c r="M60" s="124" t="s">
        <v>614</v>
      </c>
      <c r="N60" s="125">
        <v>2.8E-3</v>
      </c>
      <c r="O60" s="125" t="s">
        <v>652</v>
      </c>
      <c r="P60" s="125" t="s">
        <v>14</v>
      </c>
      <c r="Q60" s="125" t="s">
        <v>57</v>
      </c>
      <c r="R60" s="125">
        <v>0.9778</v>
      </c>
      <c r="S60" s="125"/>
      <c r="T60" s="125"/>
      <c r="U60" s="126"/>
    </row>
    <row r="61" spans="13:21" x14ac:dyDescent="0.35">
      <c r="M61" s="124"/>
      <c r="N61" s="125"/>
      <c r="O61" s="125"/>
      <c r="P61" s="125"/>
      <c r="Q61" s="125"/>
      <c r="R61" s="125"/>
      <c r="S61" s="125"/>
      <c r="T61" s="125"/>
      <c r="U61" s="126"/>
    </row>
    <row r="62" spans="13:21" x14ac:dyDescent="0.35">
      <c r="M62" s="124"/>
      <c r="N62" s="125"/>
      <c r="O62" s="125"/>
      <c r="P62" s="125"/>
      <c r="Q62" s="125"/>
      <c r="R62" s="125"/>
      <c r="S62" s="125"/>
      <c r="T62" s="125"/>
      <c r="U62" s="126"/>
    </row>
    <row r="63" spans="13:21" x14ac:dyDescent="0.35">
      <c r="M63" s="124" t="s">
        <v>76</v>
      </c>
      <c r="N63" s="125" t="s">
        <v>77</v>
      </c>
      <c r="O63" s="125" t="s">
        <v>78</v>
      </c>
      <c r="P63" s="125" t="s">
        <v>50</v>
      </c>
      <c r="Q63" s="125" t="s">
        <v>79</v>
      </c>
      <c r="R63" s="125" t="s">
        <v>80</v>
      </c>
      <c r="S63" s="125" t="s">
        <v>81</v>
      </c>
      <c r="T63" s="125" t="s">
        <v>82</v>
      </c>
      <c r="U63" s="126" t="s">
        <v>31</v>
      </c>
    </row>
    <row r="64" spans="13:21" x14ac:dyDescent="0.35">
      <c r="M64" s="124"/>
      <c r="N64" s="125"/>
      <c r="O64" s="125"/>
      <c r="P64" s="125"/>
      <c r="Q64" s="125"/>
      <c r="R64" s="125"/>
      <c r="S64" s="125"/>
      <c r="T64" s="125"/>
      <c r="U64" s="126"/>
    </row>
    <row r="65" spans="13:21" x14ac:dyDescent="0.35">
      <c r="M65" s="124" t="s">
        <v>603</v>
      </c>
      <c r="N65" s="125"/>
      <c r="O65" s="125"/>
      <c r="P65" s="125"/>
      <c r="Q65" s="125"/>
      <c r="R65" s="125"/>
      <c r="S65" s="125"/>
      <c r="T65" s="125"/>
      <c r="U65" s="126"/>
    </row>
    <row r="66" spans="13:21" x14ac:dyDescent="0.35">
      <c r="M66" s="124" t="s">
        <v>604</v>
      </c>
      <c r="N66" s="125">
        <v>0.85670000000000002</v>
      </c>
      <c r="O66" s="125">
        <v>0.79159999999999997</v>
      </c>
      <c r="P66" s="125">
        <v>6.5070000000000003E-2</v>
      </c>
      <c r="Q66" s="125">
        <v>1.6330000000000001E-2</v>
      </c>
      <c r="R66" s="125">
        <v>9</v>
      </c>
      <c r="S66" s="125">
        <v>10</v>
      </c>
      <c r="T66" s="125">
        <v>5.6340000000000003</v>
      </c>
      <c r="U66" s="126">
        <v>16.05</v>
      </c>
    </row>
    <row r="67" spans="13:21" x14ac:dyDescent="0.35">
      <c r="M67" s="124"/>
      <c r="N67" s="125"/>
      <c r="O67" s="125"/>
      <c r="P67" s="125"/>
      <c r="Q67" s="125"/>
      <c r="R67" s="125"/>
      <c r="S67" s="125"/>
      <c r="T67" s="125"/>
      <c r="U67" s="126"/>
    </row>
    <row r="68" spans="13:21" x14ac:dyDescent="0.35">
      <c r="M68" s="124" t="s">
        <v>606</v>
      </c>
      <c r="N68" s="125"/>
      <c r="O68" s="125"/>
      <c r="P68" s="125"/>
      <c r="Q68" s="125"/>
      <c r="R68" s="125"/>
      <c r="S68" s="125"/>
      <c r="T68" s="125"/>
      <c r="U68" s="126"/>
    </row>
    <row r="69" spans="13:21" x14ac:dyDescent="0.35">
      <c r="M69" s="124" t="s">
        <v>604</v>
      </c>
      <c r="N69" s="125">
        <v>0.83909999999999996</v>
      </c>
      <c r="O69" s="125">
        <v>0.79239999999999999</v>
      </c>
      <c r="P69" s="125">
        <v>4.6710000000000002E-2</v>
      </c>
      <c r="Q69" s="125">
        <v>1.261E-2</v>
      </c>
      <c r="R69" s="125">
        <v>9</v>
      </c>
      <c r="S69" s="125">
        <v>10</v>
      </c>
      <c r="T69" s="125">
        <v>5.24</v>
      </c>
      <c r="U69" s="126">
        <v>13.14</v>
      </c>
    </row>
    <row r="70" spans="13:21" x14ac:dyDescent="0.35">
      <c r="M70" s="124"/>
      <c r="N70" s="125"/>
      <c r="O70" s="125"/>
      <c r="P70" s="125"/>
      <c r="Q70" s="125"/>
      <c r="R70" s="125"/>
      <c r="S70" s="125"/>
      <c r="T70" s="125"/>
      <c r="U70" s="126"/>
    </row>
    <row r="71" spans="13:21" x14ac:dyDescent="0.35">
      <c r="M71" s="124" t="s">
        <v>608</v>
      </c>
      <c r="N71" s="125"/>
      <c r="O71" s="125"/>
      <c r="P71" s="125"/>
      <c r="Q71" s="125"/>
      <c r="R71" s="125"/>
      <c r="S71" s="125"/>
      <c r="T71" s="125"/>
      <c r="U71" s="126"/>
    </row>
    <row r="72" spans="13:21" x14ac:dyDescent="0.35">
      <c r="M72" s="124" t="s">
        <v>604</v>
      </c>
      <c r="N72" s="125">
        <v>0.83030000000000004</v>
      </c>
      <c r="O72" s="125">
        <v>0.78959999999999997</v>
      </c>
      <c r="P72" s="125">
        <v>4.0730000000000002E-2</v>
      </c>
      <c r="Q72" s="125">
        <v>1.519E-2</v>
      </c>
      <c r="R72" s="125">
        <v>9</v>
      </c>
      <c r="S72" s="125">
        <v>10</v>
      </c>
      <c r="T72" s="125">
        <v>3.7919999999999998</v>
      </c>
      <c r="U72" s="126">
        <v>15.84</v>
      </c>
    </row>
    <row r="73" spans="13:21" x14ac:dyDescent="0.35">
      <c r="M73" s="124"/>
      <c r="N73" s="125"/>
      <c r="O73" s="125"/>
      <c r="P73" s="125"/>
      <c r="Q73" s="125"/>
      <c r="R73" s="125"/>
      <c r="S73" s="125"/>
      <c r="T73" s="125"/>
      <c r="U73" s="126"/>
    </row>
    <row r="74" spans="13:21" x14ac:dyDescent="0.35">
      <c r="M74" s="124" t="s">
        <v>130</v>
      </c>
      <c r="N74" s="125"/>
      <c r="O74" s="125"/>
      <c r="P74" s="125"/>
      <c r="Q74" s="125"/>
      <c r="R74" s="125"/>
      <c r="S74" s="125"/>
      <c r="T74" s="125"/>
      <c r="U74" s="126"/>
    </row>
    <row r="75" spans="13:21" x14ac:dyDescent="0.35">
      <c r="M75" s="124" t="s">
        <v>610</v>
      </c>
      <c r="N75" s="125">
        <v>0.85670000000000002</v>
      </c>
      <c r="O75" s="125">
        <v>0.83909999999999996</v>
      </c>
      <c r="P75" s="125">
        <v>1.7559999999999999E-2</v>
      </c>
      <c r="Q75" s="125">
        <v>1.0540000000000001E-2</v>
      </c>
      <c r="R75" s="125">
        <v>9</v>
      </c>
      <c r="S75" s="125">
        <v>9</v>
      </c>
      <c r="T75" s="125">
        <v>2.355</v>
      </c>
      <c r="U75" s="126">
        <v>8</v>
      </c>
    </row>
    <row r="76" spans="13:21" x14ac:dyDescent="0.35">
      <c r="M76" s="124" t="s">
        <v>612</v>
      </c>
      <c r="N76" s="125">
        <v>0.85670000000000002</v>
      </c>
      <c r="O76" s="125">
        <v>0.83030000000000004</v>
      </c>
      <c r="P76" s="125">
        <v>2.6329999999999999E-2</v>
      </c>
      <c r="Q76" s="125">
        <v>1.187E-2</v>
      </c>
      <c r="R76" s="125">
        <v>9</v>
      </c>
      <c r="S76" s="125">
        <v>9</v>
      </c>
      <c r="T76" s="125">
        <v>3.1379999999999999</v>
      </c>
      <c r="U76" s="126">
        <v>8</v>
      </c>
    </row>
    <row r="77" spans="13:21" x14ac:dyDescent="0.35">
      <c r="M77" s="124" t="s">
        <v>614</v>
      </c>
      <c r="N77" s="125">
        <v>0.83909999999999996</v>
      </c>
      <c r="O77" s="125">
        <v>0.83030000000000004</v>
      </c>
      <c r="P77" s="125">
        <v>8.7779999999999993E-3</v>
      </c>
      <c r="Q77" s="125">
        <v>1.129E-2</v>
      </c>
      <c r="R77" s="125">
        <v>9</v>
      </c>
      <c r="S77" s="125">
        <v>9</v>
      </c>
      <c r="T77" s="125">
        <v>1.1000000000000001</v>
      </c>
      <c r="U77" s="126">
        <v>8</v>
      </c>
    </row>
    <row r="78" spans="13:21" x14ac:dyDescent="0.35">
      <c r="M78" s="124"/>
      <c r="N78" s="125"/>
      <c r="O78" s="125"/>
      <c r="P78" s="125"/>
      <c r="Q78" s="125"/>
      <c r="R78" s="125"/>
      <c r="S78" s="125"/>
      <c r="T78" s="125"/>
      <c r="U78" s="126"/>
    </row>
    <row r="79" spans="13:21" x14ac:dyDescent="0.35">
      <c r="M79" s="124" t="s">
        <v>348</v>
      </c>
      <c r="N79" s="125"/>
      <c r="O79" s="125"/>
      <c r="P79" s="125"/>
      <c r="Q79" s="125"/>
      <c r="R79" s="125"/>
      <c r="S79" s="125"/>
      <c r="T79" s="125"/>
      <c r="U79" s="126"/>
    </row>
    <row r="80" spans="13:21" x14ac:dyDescent="0.35">
      <c r="M80" s="124" t="s">
        <v>610</v>
      </c>
      <c r="N80" s="125">
        <v>0.79159999999999997</v>
      </c>
      <c r="O80" s="125">
        <v>0.79239999999999999</v>
      </c>
      <c r="P80" s="125">
        <v>-8.0000000000000004E-4</v>
      </c>
      <c r="Q80" s="125">
        <v>2.0750000000000001E-2</v>
      </c>
      <c r="R80" s="125">
        <v>10</v>
      </c>
      <c r="S80" s="125">
        <v>10</v>
      </c>
      <c r="T80" s="125">
        <v>5.4539999999999998E-2</v>
      </c>
      <c r="U80" s="126">
        <v>9</v>
      </c>
    </row>
    <row r="81" spans="13:21" x14ac:dyDescent="0.35">
      <c r="M81" s="124" t="s">
        <v>612</v>
      </c>
      <c r="N81" s="125">
        <v>0.79159999999999997</v>
      </c>
      <c r="O81" s="125">
        <v>0.78959999999999997</v>
      </c>
      <c r="P81" s="125">
        <v>2E-3</v>
      </c>
      <c r="Q81" s="125">
        <v>1.4579999999999999E-2</v>
      </c>
      <c r="R81" s="125">
        <v>10</v>
      </c>
      <c r="S81" s="125">
        <v>10</v>
      </c>
      <c r="T81" s="125">
        <v>0.19389999999999999</v>
      </c>
      <c r="U81" s="126">
        <v>9</v>
      </c>
    </row>
    <row r="82" spans="13:21" ht="15" thickBot="1" x14ac:dyDescent="0.4">
      <c r="M82" s="127" t="s">
        <v>614</v>
      </c>
      <c r="N82" s="128">
        <v>0.79239999999999999</v>
      </c>
      <c r="O82" s="128">
        <v>0.78959999999999997</v>
      </c>
      <c r="P82" s="128">
        <v>2.8E-3</v>
      </c>
      <c r="Q82" s="128">
        <v>1.3860000000000001E-2</v>
      </c>
      <c r="R82" s="128">
        <v>10</v>
      </c>
      <c r="S82" s="128">
        <v>10</v>
      </c>
      <c r="T82" s="128">
        <v>0.28570000000000001</v>
      </c>
      <c r="U82" s="129">
        <v>9</v>
      </c>
    </row>
  </sheetData>
  <mergeCells count="3">
    <mergeCell ref="B3:J3"/>
    <mergeCell ref="B5:J5"/>
    <mergeCell ref="B11:K1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6B046-A269-4C2B-821D-E9012CEB4853}">
  <dimension ref="A1:H68"/>
  <sheetViews>
    <sheetView workbookViewId="0">
      <selection activeCell="A3" sqref="A3"/>
    </sheetView>
  </sheetViews>
  <sheetFormatPr defaultRowHeight="14.5" x14ac:dyDescent="0.35"/>
  <cols>
    <col min="1" max="1" width="17.7265625" customWidth="1"/>
    <col min="2" max="2" width="12.54296875" customWidth="1"/>
    <col min="3" max="3" width="11.81640625" customWidth="1"/>
    <col min="5" max="5" width="27.1796875" customWidth="1"/>
    <col min="6" max="6" width="23.90625" customWidth="1"/>
    <col min="7" max="7" width="22.90625" customWidth="1"/>
  </cols>
  <sheetData>
    <row r="1" spans="1:7" ht="26" x14ac:dyDescent="0.6">
      <c r="A1" s="26" t="s">
        <v>581</v>
      </c>
    </row>
    <row r="3" spans="1:7" x14ac:dyDescent="0.35">
      <c r="A3" s="2" t="s">
        <v>736</v>
      </c>
    </row>
    <row r="4" spans="1:7" ht="15" thickBot="1" x14ac:dyDescent="0.4"/>
    <row r="5" spans="1:7" ht="26.5" customHeight="1" thickBot="1" x14ac:dyDescent="0.4">
      <c r="B5" s="177" t="s">
        <v>619</v>
      </c>
      <c r="C5" s="178"/>
      <c r="E5" s="2" t="s">
        <v>83</v>
      </c>
    </row>
    <row r="6" spans="1:7" ht="38" thickBot="1" x14ac:dyDescent="0.4">
      <c r="A6" s="136" t="s">
        <v>653</v>
      </c>
      <c r="B6" s="136" t="s">
        <v>130</v>
      </c>
      <c r="C6" s="137" t="s">
        <v>654</v>
      </c>
      <c r="E6" t="s">
        <v>488</v>
      </c>
    </row>
    <row r="7" spans="1:7" ht="15" thickBot="1" x14ac:dyDescent="0.4">
      <c r="A7" s="138">
        <v>3.68</v>
      </c>
      <c r="B7" s="141">
        <v>0.29399999999999998</v>
      </c>
      <c r="C7" s="142"/>
    </row>
    <row r="8" spans="1:7" x14ac:dyDescent="0.35">
      <c r="A8" s="139">
        <v>3.46</v>
      </c>
      <c r="B8" s="131">
        <v>0.36899999999999999</v>
      </c>
      <c r="C8" s="132"/>
      <c r="E8" s="121" t="s">
        <v>489</v>
      </c>
      <c r="F8" s="122"/>
      <c r="G8" s="123"/>
    </row>
    <row r="9" spans="1:7" x14ac:dyDescent="0.35">
      <c r="A9" s="139">
        <v>3.78</v>
      </c>
      <c r="B9" s="131">
        <v>0.33</v>
      </c>
      <c r="C9" s="132"/>
      <c r="E9" s="124" t="s">
        <v>490</v>
      </c>
      <c r="F9" s="125">
        <v>5.4239999999999997E-2</v>
      </c>
      <c r="G9" s="126">
        <v>0.1115</v>
      </c>
    </row>
    <row r="10" spans="1:7" x14ac:dyDescent="0.35">
      <c r="A10" s="139">
        <v>3.48</v>
      </c>
      <c r="B10" s="131">
        <v>0.33</v>
      </c>
      <c r="C10" s="132"/>
      <c r="E10" s="124" t="s">
        <v>491</v>
      </c>
      <c r="F10" s="125">
        <v>0.14280000000000001</v>
      </c>
      <c r="G10" s="126">
        <v>5.638E-2</v>
      </c>
    </row>
    <row r="11" spans="1:7" x14ac:dyDescent="0.35">
      <c r="A11" s="139">
        <v>3.24</v>
      </c>
      <c r="B11" s="131">
        <v>0.377</v>
      </c>
      <c r="C11" s="132"/>
      <c r="E11" s="124" t="s">
        <v>492</v>
      </c>
      <c r="F11" s="125">
        <v>-2.633</v>
      </c>
      <c r="G11" s="126">
        <v>-0.50570000000000004</v>
      </c>
    </row>
    <row r="12" spans="1:7" x14ac:dyDescent="0.35">
      <c r="A12" s="139">
        <v>3.73</v>
      </c>
      <c r="B12" s="131">
        <v>0.35799999999999998</v>
      </c>
      <c r="C12" s="132"/>
      <c r="E12" s="124" t="s">
        <v>493</v>
      </c>
      <c r="F12" s="125">
        <v>18.440000000000001</v>
      </c>
      <c r="G12" s="126">
        <v>8.9689999999999994</v>
      </c>
    </row>
    <row r="13" spans="1:7" x14ac:dyDescent="0.35">
      <c r="A13" s="139">
        <v>4</v>
      </c>
      <c r="B13" s="131">
        <v>0.434</v>
      </c>
      <c r="C13" s="132"/>
      <c r="E13" s="124"/>
      <c r="F13" s="125"/>
      <c r="G13" s="126"/>
    </row>
    <row r="14" spans="1:7" x14ac:dyDescent="0.35">
      <c r="A14" s="139">
        <v>4.3099999999999996</v>
      </c>
      <c r="B14" s="131">
        <v>0.36899999999999999</v>
      </c>
      <c r="C14" s="132"/>
      <c r="E14" s="124" t="s">
        <v>494</v>
      </c>
      <c r="F14" s="125"/>
      <c r="G14" s="126"/>
    </row>
    <row r="15" spans="1:7" x14ac:dyDescent="0.35">
      <c r="A15" s="139">
        <v>3.86</v>
      </c>
      <c r="B15" s="131">
        <v>0.34799999999999998</v>
      </c>
      <c r="C15" s="132"/>
      <c r="E15" s="124" t="s">
        <v>490</v>
      </c>
      <c r="F15" s="125">
        <v>1.4930000000000001E-2</v>
      </c>
      <c r="G15" s="126">
        <v>2.393E-2</v>
      </c>
    </row>
    <row r="16" spans="1:7" x14ac:dyDescent="0.35">
      <c r="A16" s="139"/>
      <c r="B16" s="131"/>
      <c r="C16" s="132"/>
      <c r="E16" s="124" t="s">
        <v>491</v>
      </c>
      <c r="F16" s="125">
        <v>5.7209999999999997E-2</v>
      </c>
      <c r="G16" s="126">
        <v>6.7290000000000003E-2</v>
      </c>
    </row>
    <row r="17" spans="1:7" x14ac:dyDescent="0.35">
      <c r="A17" s="139">
        <v>4.75</v>
      </c>
      <c r="B17" s="131">
        <v>0.434</v>
      </c>
      <c r="C17" s="132"/>
      <c r="E17" s="124"/>
      <c r="F17" s="125"/>
      <c r="G17" s="126"/>
    </row>
    <row r="18" spans="1:7" x14ac:dyDescent="0.35">
      <c r="A18" s="139">
        <v>4.5599999999999996</v>
      </c>
      <c r="B18" s="131">
        <v>0.29899999999999999</v>
      </c>
      <c r="C18" s="132"/>
      <c r="E18" s="124" t="s">
        <v>495</v>
      </c>
      <c r="F18" s="125"/>
      <c r="G18" s="126"/>
    </row>
    <row r="19" spans="1:7" x14ac:dyDescent="0.35">
      <c r="A19" s="139">
        <v>4.91</v>
      </c>
      <c r="B19" s="131">
        <v>0.25700000000000001</v>
      </c>
      <c r="C19" s="132"/>
      <c r="E19" s="124" t="s">
        <v>490</v>
      </c>
      <c r="F19" s="125" t="s">
        <v>655</v>
      </c>
      <c r="G19" s="126" t="s">
        <v>656</v>
      </c>
    </row>
    <row r="20" spans="1:7" x14ac:dyDescent="0.35">
      <c r="A20" s="139">
        <v>4.71</v>
      </c>
      <c r="B20" s="131">
        <v>0.51100000000000001</v>
      </c>
      <c r="C20" s="132"/>
      <c r="E20" s="124" t="s">
        <v>491</v>
      </c>
      <c r="F20" s="125" t="s">
        <v>657</v>
      </c>
      <c r="G20" s="126" t="s">
        <v>658</v>
      </c>
    </row>
    <row r="21" spans="1:7" x14ac:dyDescent="0.35">
      <c r="A21" s="139">
        <v>4.0999999999999996</v>
      </c>
      <c r="B21" s="131">
        <v>0.42499999999999999</v>
      </c>
      <c r="C21" s="132"/>
      <c r="E21" s="124" t="s">
        <v>492</v>
      </c>
      <c r="F21" s="125" t="s">
        <v>659</v>
      </c>
      <c r="G21" s="126" t="s">
        <v>660</v>
      </c>
    </row>
    <row r="22" spans="1:7" x14ac:dyDescent="0.35">
      <c r="A22" s="139">
        <v>4.63</v>
      </c>
      <c r="B22" s="131">
        <v>0.39300000000000002</v>
      </c>
      <c r="C22" s="132"/>
      <c r="E22" s="124"/>
      <c r="F22" s="125"/>
      <c r="G22" s="126"/>
    </row>
    <row r="23" spans="1:7" x14ac:dyDescent="0.35">
      <c r="A23" s="139">
        <v>4.6500000000000004</v>
      </c>
      <c r="B23" s="131">
        <v>0.38700000000000001</v>
      </c>
      <c r="C23" s="132"/>
      <c r="E23" s="124" t="s">
        <v>502</v>
      </c>
      <c r="F23" s="125"/>
      <c r="G23" s="126"/>
    </row>
    <row r="24" spans="1:7" x14ac:dyDescent="0.35">
      <c r="A24" s="139">
        <v>5.05</v>
      </c>
      <c r="B24" s="131">
        <v>0.51600000000000001</v>
      </c>
      <c r="C24" s="132"/>
      <c r="E24" s="124" t="s">
        <v>288</v>
      </c>
      <c r="F24" s="125">
        <v>0.34549999999999997</v>
      </c>
      <c r="G24" s="126">
        <v>0.43669999999999998</v>
      </c>
    </row>
    <row r="25" spans="1:7" x14ac:dyDescent="0.35">
      <c r="A25" s="139">
        <v>5.07</v>
      </c>
      <c r="B25" s="131">
        <v>0.33300000000000002</v>
      </c>
      <c r="C25" s="132"/>
      <c r="E25" s="124" t="s">
        <v>503</v>
      </c>
      <c r="F25" s="125">
        <v>6.5159999999999996E-2</v>
      </c>
      <c r="G25" s="126">
        <v>8.3519999999999997E-2</v>
      </c>
    </row>
    <row r="26" spans="1:7" x14ac:dyDescent="0.35">
      <c r="A26" s="139"/>
      <c r="B26" s="131"/>
      <c r="C26" s="132"/>
      <c r="E26" s="124"/>
      <c r="F26" s="125"/>
      <c r="G26" s="126"/>
    </row>
    <row r="27" spans="1:7" x14ac:dyDescent="0.35">
      <c r="A27" s="139">
        <v>2.73</v>
      </c>
      <c r="B27" s="131">
        <v>0.28100000000000003</v>
      </c>
      <c r="C27" s="132"/>
      <c r="E27" s="124" t="s">
        <v>504</v>
      </c>
      <c r="F27" s="125"/>
      <c r="G27" s="126"/>
    </row>
    <row r="28" spans="1:7" x14ac:dyDescent="0.35">
      <c r="A28" s="139">
        <v>2.4900000000000002</v>
      </c>
      <c r="B28" s="131">
        <v>0.219</v>
      </c>
      <c r="C28" s="132"/>
      <c r="E28" s="124" t="s">
        <v>286</v>
      </c>
      <c r="F28" s="125">
        <v>13.2</v>
      </c>
      <c r="G28" s="126">
        <v>21.7</v>
      </c>
    </row>
    <row r="29" spans="1:7" x14ac:dyDescent="0.35">
      <c r="A29" s="139">
        <v>3.02</v>
      </c>
      <c r="B29" s="131">
        <v>0.22800000000000001</v>
      </c>
      <c r="C29" s="132"/>
      <c r="E29" s="124" t="s">
        <v>505</v>
      </c>
      <c r="F29" s="125" t="s">
        <v>661</v>
      </c>
      <c r="G29" s="126" t="s">
        <v>662</v>
      </c>
    </row>
    <row r="30" spans="1:7" x14ac:dyDescent="0.35">
      <c r="A30" s="139">
        <v>2.33</v>
      </c>
      <c r="B30" s="131">
        <v>0.22600000000000001</v>
      </c>
      <c r="C30" s="132"/>
      <c r="E30" s="124" t="s">
        <v>18</v>
      </c>
      <c r="F30" s="125">
        <v>1.2999999999999999E-3</v>
      </c>
      <c r="G30" s="126" t="s">
        <v>23</v>
      </c>
    </row>
    <row r="31" spans="1:7" x14ac:dyDescent="0.35">
      <c r="A31" s="139">
        <v>2.66</v>
      </c>
      <c r="B31" s="131">
        <v>0.25900000000000001</v>
      </c>
      <c r="C31" s="132"/>
      <c r="E31" s="124" t="s">
        <v>508</v>
      </c>
      <c r="F31" s="125" t="s">
        <v>509</v>
      </c>
      <c r="G31" s="126" t="s">
        <v>509</v>
      </c>
    </row>
    <row r="32" spans="1:7" x14ac:dyDescent="0.35">
      <c r="A32" s="139">
        <v>2.74</v>
      </c>
      <c r="B32" s="131">
        <v>0.36399999999999999</v>
      </c>
      <c r="C32" s="132"/>
      <c r="E32" s="124"/>
      <c r="F32" s="125"/>
      <c r="G32" s="126"/>
    </row>
    <row r="33" spans="1:8" x14ac:dyDescent="0.35">
      <c r="A33" s="139">
        <v>2.89</v>
      </c>
      <c r="B33" s="131">
        <v>0.26300000000000001</v>
      </c>
      <c r="C33" s="132"/>
      <c r="E33" s="124" t="s">
        <v>510</v>
      </c>
      <c r="F33" s="125" t="s">
        <v>663</v>
      </c>
      <c r="G33" s="126" t="s">
        <v>664</v>
      </c>
    </row>
    <row r="34" spans="1:8" x14ac:dyDescent="0.35">
      <c r="A34" s="139">
        <v>3.26</v>
      </c>
      <c r="B34" s="131">
        <v>0.34599999999999997</v>
      </c>
      <c r="C34" s="132"/>
      <c r="E34" s="124"/>
      <c r="F34" s="125"/>
      <c r="G34" s="126"/>
    </row>
    <row r="35" spans="1:8" x14ac:dyDescent="0.35">
      <c r="A35" s="139">
        <v>2.85</v>
      </c>
      <c r="B35" s="131">
        <v>0.38200000000000001</v>
      </c>
      <c r="C35" s="132"/>
      <c r="E35" s="124" t="s">
        <v>513</v>
      </c>
      <c r="F35" s="125"/>
      <c r="G35" s="126"/>
    </row>
    <row r="36" spans="1:8" x14ac:dyDescent="0.35">
      <c r="A36" s="139"/>
      <c r="B36" s="131"/>
      <c r="C36" s="132"/>
      <c r="E36" s="124" t="s">
        <v>514</v>
      </c>
      <c r="F36" s="125">
        <v>27</v>
      </c>
      <c r="G36" s="126">
        <v>57</v>
      </c>
    </row>
    <row r="37" spans="1:8" x14ac:dyDescent="0.35">
      <c r="A37" s="139">
        <v>2.5499999999999998</v>
      </c>
      <c r="B37" s="131"/>
      <c r="C37" s="132">
        <v>0.36599999999999999</v>
      </c>
      <c r="E37" s="124" t="s">
        <v>515</v>
      </c>
      <c r="F37" s="125">
        <v>1</v>
      </c>
      <c r="G37" s="126">
        <v>1</v>
      </c>
    </row>
    <row r="38" spans="1:8" x14ac:dyDescent="0.35">
      <c r="A38" s="139">
        <v>2.64</v>
      </c>
      <c r="B38" s="131"/>
      <c r="C38" s="132">
        <v>0.307</v>
      </c>
      <c r="E38" s="124" t="s">
        <v>516</v>
      </c>
      <c r="F38" s="125">
        <v>27</v>
      </c>
      <c r="G38" s="126">
        <v>30</v>
      </c>
    </row>
    <row r="39" spans="1:8" ht="15" thickBot="1" x14ac:dyDescent="0.4">
      <c r="A39" s="139">
        <v>2.73</v>
      </c>
      <c r="B39" s="131"/>
      <c r="C39" s="132">
        <v>0.31</v>
      </c>
      <c r="E39" s="127" t="s">
        <v>120</v>
      </c>
      <c r="F39" s="128">
        <v>0</v>
      </c>
      <c r="G39" s="129">
        <v>27</v>
      </c>
    </row>
    <row r="40" spans="1:8" ht="15" thickBot="1" x14ac:dyDescent="0.4">
      <c r="A40" s="139">
        <v>2.61</v>
      </c>
      <c r="B40" s="131"/>
      <c r="C40" s="132">
        <v>0.47799999999999998</v>
      </c>
    </row>
    <row r="41" spans="1:8" x14ac:dyDescent="0.35">
      <c r="A41" s="139">
        <v>2.36</v>
      </c>
      <c r="B41" s="131"/>
      <c r="C41" s="132">
        <v>0.33100000000000002</v>
      </c>
      <c r="E41" s="143" t="s">
        <v>517</v>
      </c>
      <c r="F41" s="144"/>
      <c r="G41" s="144"/>
      <c r="H41" s="145"/>
    </row>
    <row r="42" spans="1:8" x14ac:dyDescent="0.35">
      <c r="A42" s="139">
        <v>2.87</v>
      </c>
      <c r="B42" s="131"/>
      <c r="C42" s="132">
        <v>0.24299999999999999</v>
      </c>
      <c r="E42" s="146" t="s">
        <v>665</v>
      </c>
      <c r="F42" s="147"/>
      <c r="G42" s="147"/>
      <c r="H42" s="148"/>
    </row>
    <row r="43" spans="1:8" x14ac:dyDescent="0.35">
      <c r="A43" s="139">
        <v>2.0699999999999998</v>
      </c>
      <c r="B43" s="131"/>
      <c r="C43" s="132">
        <v>0.24199999999999999</v>
      </c>
      <c r="E43" s="146" t="s">
        <v>666</v>
      </c>
      <c r="F43" s="147"/>
      <c r="G43" s="147"/>
      <c r="H43" s="148"/>
    </row>
    <row r="44" spans="1:8" x14ac:dyDescent="0.35">
      <c r="A44" s="139">
        <v>3.34</v>
      </c>
      <c r="B44" s="131"/>
      <c r="C44" s="132">
        <v>0.39300000000000002</v>
      </c>
      <c r="E44" s="146"/>
      <c r="F44" s="147"/>
      <c r="G44" s="147"/>
      <c r="H44" s="148"/>
    </row>
    <row r="45" spans="1:8" x14ac:dyDescent="0.35">
      <c r="A45" s="139">
        <v>3.48</v>
      </c>
      <c r="B45" s="131"/>
      <c r="C45" s="132">
        <v>0.48499999999999999</v>
      </c>
      <c r="E45" s="146" t="s">
        <v>667</v>
      </c>
      <c r="F45" s="147"/>
      <c r="G45" s="147"/>
      <c r="H45" s="148"/>
    </row>
    <row r="46" spans="1:8" x14ac:dyDescent="0.35">
      <c r="A46" s="139">
        <v>2.82</v>
      </c>
      <c r="B46" s="131"/>
      <c r="C46" s="132">
        <v>0.46899999999999997</v>
      </c>
      <c r="E46" s="146" t="s">
        <v>521</v>
      </c>
      <c r="F46" s="147"/>
      <c r="G46" s="147"/>
      <c r="H46" s="148"/>
    </row>
    <row r="47" spans="1:8" x14ac:dyDescent="0.35">
      <c r="A47" s="139"/>
      <c r="B47" s="131"/>
      <c r="C47" s="132"/>
      <c r="E47" s="146" t="s">
        <v>668</v>
      </c>
      <c r="F47" s="147"/>
      <c r="G47" s="147"/>
      <c r="H47" s="148"/>
    </row>
    <row r="48" spans="1:8" x14ac:dyDescent="0.35">
      <c r="A48" s="139">
        <v>3.29</v>
      </c>
      <c r="B48" s="131"/>
      <c r="C48" s="132">
        <v>0.45600000000000002</v>
      </c>
      <c r="E48" s="146"/>
      <c r="F48" s="147"/>
      <c r="G48" s="147"/>
      <c r="H48" s="148"/>
    </row>
    <row r="49" spans="1:8" ht="15" thickBot="1" x14ac:dyDescent="0.4">
      <c r="A49" s="139">
        <v>2.98</v>
      </c>
      <c r="B49" s="131"/>
      <c r="C49" s="132">
        <v>0.55600000000000005</v>
      </c>
      <c r="E49" s="149" t="s">
        <v>669</v>
      </c>
      <c r="F49" s="150"/>
      <c r="G49" s="150"/>
      <c r="H49" s="151"/>
    </row>
    <row r="50" spans="1:8" x14ac:dyDescent="0.35">
      <c r="A50" s="139">
        <v>3.6</v>
      </c>
      <c r="B50" s="131"/>
      <c r="C50" s="132">
        <v>0.36699999999999999</v>
      </c>
    </row>
    <row r="51" spans="1:8" x14ac:dyDescent="0.35">
      <c r="A51" s="139">
        <v>3.88</v>
      </c>
      <c r="B51" s="131"/>
      <c r="C51" s="132">
        <v>0.436</v>
      </c>
    </row>
    <row r="52" spans="1:8" x14ac:dyDescent="0.35">
      <c r="A52" s="139">
        <v>3.03</v>
      </c>
      <c r="B52" s="131"/>
      <c r="C52" s="132">
        <v>0.25900000000000001</v>
      </c>
    </row>
    <row r="53" spans="1:8" x14ac:dyDescent="0.35">
      <c r="A53" s="139">
        <v>3.46</v>
      </c>
      <c r="B53" s="131"/>
      <c r="C53" s="132">
        <v>0.61699999999999999</v>
      </c>
    </row>
    <row r="54" spans="1:8" x14ac:dyDescent="0.35">
      <c r="A54" s="139">
        <v>2.78</v>
      </c>
      <c r="B54" s="131"/>
      <c r="C54" s="132">
        <v>0.40300000000000002</v>
      </c>
    </row>
    <row r="55" spans="1:8" x14ac:dyDescent="0.35">
      <c r="A55" s="139">
        <v>3.47</v>
      </c>
      <c r="B55" s="131"/>
      <c r="C55" s="132">
        <v>0.47299999999999998</v>
      </c>
    </row>
    <row r="56" spans="1:8" x14ac:dyDescent="0.35">
      <c r="A56" s="139">
        <v>3.86</v>
      </c>
      <c r="B56" s="131"/>
      <c r="C56" s="132">
        <v>0.38300000000000001</v>
      </c>
    </row>
    <row r="57" spans="1:8" x14ac:dyDescent="0.35">
      <c r="A57" s="139">
        <v>3.59</v>
      </c>
      <c r="B57" s="131"/>
      <c r="C57" s="132">
        <v>0.53</v>
      </c>
    </row>
    <row r="58" spans="1:8" x14ac:dyDescent="0.35">
      <c r="A58" s="139"/>
      <c r="B58" s="131"/>
      <c r="C58" s="132"/>
    </row>
    <row r="59" spans="1:8" x14ac:dyDescent="0.35">
      <c r="A59" s="139">
        <v>2</v>
      </c>
      <c r="B59" s="131"/>
      <c r="C59" s="132">
        <v>0.308</v>
      </c>
    </row>
    <row r="60" spans="1:8" x14ac:dyDescent="0.35">
      <c r="A60" s="139">
        <v>1.96</v>
      </c>
      <c r="B60" s="131"/>
      <c r="C60" s="132">
        <v>0.27400000000000002</v>
      </c>
    </row>
    <row r="61" spans="1:8" x14ac:dyDescent="0.35">
      <c r="A61" s="139">
        <v>2.19</v>
      </c>
      <c r="B61" s="131"/>
      <c r="C61" s="132">
        <v>0.19400000000000001</v>
      </c>
    </row>
    <row r="62" spans="1:8" x14ac:dyDescent="0.35">
      <c r="A62" s="139">
        <v>2.29</v>
      </c>
      <c r="B62" s="131"/>
      <c r="C62" s="132">
        <v>0.34499999999999997</v>
      </c>
    </row>
    <row r="63" spans="1:8" x14ac:dyDescent="0.35">
      <c r="A63" s="139">
        <v>2.09</v>
      </c>
      <c r="B63" s="131"/>
      <c r="C63" s="132">
        <v>0.23100000000000001</v>
      </c>
    </row>
    <row r="64" spans="1:8" x14ac:dyDescent="0.35">
      <c r="A64" s="139">
        <v>1.84</v>
      </c>
      <c r="B64" s="131"/>
      <c r="C64" s="132">
        <v>0.22800000000000001</v>
      </c>
    </row>
    <row r="65" spans="1:3" x14ac:dyDescent="0.35">
      <c r="A65" s="139">
        <v>1.58</v>
      </c>
      <c r="B65" s="131"/>
      <c r="C65" s="132">
        <v>0.307</v>
      </c>
    </row>
    <row r="66" spans="1:3" x14ac:dyDescent="0.35">
      <c r="A66" s="139">
        <v>2.37</v>
      </c>
      <c r="B66" s="131"/>
      <c r="C66" s="132">
        <v>0.22600000000000001</v>
      </c>
    </row>
    <row r="67" spans="1:3" x14ac:dyDescent="0.35">
      <c r="A67" s="139">
        <v>2.4900000000000002</v>
      </c>
      <c r="B67" s="131"/>
      <c r="C67" s="132">
        <v>0.33200000000000002</v>
      </c>
    </row>
    <row r="68" spans="1:3" ht="15" thickBot="1" x14ac:dyDescent="0.4">
      <c r="A68" s="140">
        <v>1.94</v>
      </c>
      <c r="B68" s="133"/>
      <c r="C68" s="135">
        <v>0.30299999999999999</v>
      </c>
    </row>
  </sheetData>
  <mergeCells count="1">
    <mergeCell ref="B5:C5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C73F0-B853-4B2A-9E80-04A829F25DB5}">
  <dimension ref="A1:H68"/>
  <sheetViews>
    <sheetView workbookViewId="0">
      <selection activeCell="A3" sqref="A3"/>
    </sheetView>
  </sheetViews>
  <sheetFormatPr defaultRowHeight="14.5" x14ac:dyDescent="0.35"/>
  <cols>
    <col min="1" max="1" width="16.6328125" customWidth="1"/>
    <col min="2" max="2" width="11.453125" customWidth="1"/>
    <col min="3" max="3" width="12.08984375" customWidth="1"/>
    <col min="5" max="5" width="29.54296875" customWidth="1"/>
    <col min="6" max="6" width="22" customWidth="1"/>
    <col min="7" max="7" width="21.90625" customWidth="1"/>
  </cols>
  <sheetData>
    <row r="1" spans="1:7" ht="26" x14ac:dyDescent="0.6">
      <c r="A1" s="26" t="s">
        <v>580</v>
      </c>
    </row>
    <row r="3" spans="1:7" x14ac:dyDescent="0.35">
      <c r="A3" s="2" t="s">
        <v>737</v>
      </c>
    </row>
    <row r="4" spans="1:7" ht="15" thickBot="1" x14ac:dyDescent="0.4"/>
    <row r="5" spans="1:7" ht="31" customHeight="1" thickBot="1" x14ac:dyDescent="0.4">
      <c r="B5" s="177" t="s">
        <v>435</v>
      </c>
      <c r="C5" s="178"/>
      <c r="E5" s="2" t="s">
        <v>83</v>
      </c>
    </row>
    <row r="6" spans="1:7" ht="38" thickBot="1" x14ac:dyDescent="0.4">
      <c r="A6" s="136" t="s">
        <v>653</v>
      </c>
      <c r="B6" s="136" t="s">
        <v>130</v>
      </c>
      <c r="C6" s="137" t="s">
        <v>654</v>
      </c>
      <c r="E6" t="s">
        <v>488</v>
      </c>
    </row>
    <row r="7" spans="1:7" x14ac:dyDescent="0.35">
      <c r="A7" s="138">
        <v>3.68</v>
      </c>
      <c r="B7" s="152">
        <v>0.86199999999999999</v>
      </c>
      <c r="C7" s="142"/>
      <c r="E7" s="121" t="s">
        <v>489</v>
      </c>
      <c r="F7" s="122"/>
      <c r="G7" s="123"/>
    </row>
    <row r="8" spans="1:7" x14ac:dyDescent="0.35">
      <c r="A8" s="139">
        <v>3.46</v>
      </c>
      <c r="B8" s="103">
        <v>0.82399999999999995</v>
      </c>
      <c r="C8" s="132"/>
      <c r="E8" s="124" t="s">
        <v>490</v>
      </c>
      <c r="F8" s="125">
        <v>1.436E-2</v>
      </c>
      <c r="G8" s="126">
        <v>1.0109999999999999E-2</v>
      </c>
    </row>
    <row r="9" spans="1:7" x14ac:dyDescent="0.35">
      <c r="A9" s="139">
        <v>3.78</v>
      </c>
      <c r="B9" s="103">
        <v>0.85199999999999998</v>
      </c>
      <c r="C9" s="132"/>
      <c r="E9" s="124" t="s">
        <v>491</v>
      </c>
      <c r="F9" s="125">
        <v>0.78839999999999999</v>
      </c>
      <c r="G9" s="126">
        <v>0.76349999999999996</v>
      </c>
    </row>
    <row r="10" spans="1:7" x14ac:dyDescent="0.35">
      <c r="A10" s="139">
        <v>3.48</v>
      </c>
      <c r="B10" s="103">
        <v>0.84099999999999997</v>
      </c>
      <c r="C10" s="132"/>
      <c r="E10" s="124" t="s">
        <v>492</v>
      </c>
      <c r="F10" s="125">
        <v>-54.91</v>
      </c>
      <c r="G10" s="126">
        <v>-75.5</v>
      </c>
    </row>
    <row r="11" spans="1:7" x14ac:dyDescent="0.35">
      <c r="A11" s="139">
        <v>3.24</v>
      </c>
      <c r="B11" s="103">
        <v>0.81100000000000005</v>
      </c>
      <c r="C11" s="132"/>
      <c r="E11" s="124" t="s">
        <v>493</v>
      </c>
      <c r="F11" s="125">
        <v>69.650000000000006</v>
      </c>
      <c r="G11" s="126">
        <v>98.88</v>
      </c>
    </row>
    <row r="12" spans="1:7" x14ac:dyDescent="0.35">
      <c r="A12" s="139">
        <v>3.73</v>
      </c>
      <c r="B12" s="103">
        <v>0.83899999999999997</v>
      </c>
      <c r="C12" s="132"/>
      <c r="E12" s="124"/>
      <c r="F12" s="125"/>
      <c r="G12" s="126"/>
    </row>
    <row r="13" spans="1:7" x14ac:dyDescent="0.35">
      <c r="A13" s="139">
        <v>4</v>
      </c>
      <c r="B13" s="103">
        <v>0.82199999999999995</v>
      </c>
      <c r="C13" s="132"/>
      <c r="E13" s="124" t="s">
        <v>494</v>
      </c>
      <c r="F13" s="125"/>
      <c r="G13" s="126"/>
    </row>
    <row r="14" spans="1:7" x14ac:dyDescent="0.35">
      <c r="A14" s="139">
        <v>4.3099999999999996</v>
      </c>
      <c r="B14" s="103">
        <v>0.85399999999999998</v>
      </c>
      <c r="C14" s="132"/>
      <c r="E14" s="124" t="s">
        <v>490</v>
      </c>
      <c r="F14" s="125">
        <v>5.4000000000000003E-3</v>
      </c>
      <c r="G14" s="126">
        <v>1.0789999999999999E-2</v>
      </c>
    </row>
    <row r="15" spans="1:7" x14ac:dyDescent="0.35">
      <c r="A15" s="139">
        <v>3.86</v>
      </c>
      <c r="B15" s="103">
        <v>0.84699999999999998</v>
      </c>
      <c r="C15" s="132"/>
      <c r="E15" s="124" t="s">
        <v>491</v>
      </c>
      <c r="F15" s="125">
        <v>2.069E-2</v>
      </c>
      <c r="G15" s="126">
        <v>3.0329999999999999E-2</v>
      </c>
    </row>
    <row r="16" spans="1:7" x14ac:dyDescent="0.35">
      <c r="A16" s="139"/>
      <c r="B16" s="103"/>
      <c r="C16" s="132"/>
      <c r="E16" s="124"/>
      <c r="F16" s="125"/>
      <c r="G16" s="126"/>
    </row>
    <row r="17" spans="1:7" x14ac:dyDescent="0.35">
      <c r="A17" s="139">
        <v>4.75</v>
      </c>
      <c r="B17" s="103">
        <v>0.84499999999999997</v>
      </c>
      <c r="C17" s="132"/>
      <c r="E17" s="124" t="s">
        <v>495</v>
      </c>
      <c r="F17" s="125"/>
      <c r="G17" s="126"/>
    </row>
    <row r="18" spans="1:7" x14ac:dyDescent="0.35">
      <c r="A18" s="139">
        <v>4.5599999999999996</v>
      </c>
      <c r="B18" s="103">
        <v>0.88400000000000001</v>
      </c>
      <c r="C18" s="132"/>
      <c r="E18" s="124" t="s">
        <v>490</v>
      </c>
      <c r="F18" s="125" t="s">
        <v>670</v>
      </c>
      <c r="G18" s="126" t="s">
        <v>671</v>
      </c>
    </row>
    <row r="19" spans="1:7" x14ac:dyDescent="0.35">
      <c r="A19" s="139">
        <v>4.91</v>
      </c>
      <c r="B19" s="103">
        <v>0.90500000000000003</v>
      </c>
      <c r="C19" s="132"/>
      <c r="E19" s="124" t="s">
        <v>491</v>
      </c>
      <c r="F19" s="125" t="s">
        <v>672</v>
      </c>
      <c r="G19" s="126" t="s">
        <v>673</v>
      </c>
    </row>
    <row r="20" spans="1:7" x14ac:dyDescent="0.35">
      <c r="A20" s="139">
        <v>4.71</v>
      </c>
      <c r="B20" s="103">
        <v>0.82199999999999995</v>
      </c>
      <c r="C20" s="132"/>
      <c r="E20" s="124" t="s">
        <v>492</v>
      </c>
      <c r="F20" s="125" t="s">
        <v>674</v>
      </c>
      <c r="G20" s="126" t="s">
        <v>675</v>
      </c>
    </row>
    <row r="21" spans="1:7" x14ac:dyDescent="0.35">
      <c r="A21" s="139">
        <v>4.0999999999999996</v>
      </c>
      <c r="B21" s="103">
        <v>0.82799999999999996</v>
      </c>
      <c r="C21" s="132"/>
      <c r="E21" s="124"/>
      <c r="F21" s="125"/>
      <c r="G21" s="126"/>
    </row>
    <row r="22" spans="1:7" x14ac:dyDescent="0.35">
      <c r="A22" s="139">
        <v>4.63</v>
      </c>
      <c r="B22" s="103">
        <v>0.85499999999999998</v>
      </c>
      <c r="C22" s="132"/>
      <c r="E22" s="124" t="s">
        <v>502</v>
      </c>
      <c r="F22" s="125"/>
      <c r="G22" s="126"/>
    </row>
    <row r="23" spans="1:7" x14ac:dyDescent="0.35">
      <c r="A23" s="139">
        <v>4.6500000000000004</v>
      </c>
      <c r="B23" s="103">
        <v>0.85699999999999998</v>
      </c>
      <c r="C23" s="132"/>
      <c r="E23" s="124" t="s">
        <v>288</v>
      </c>
      <c r="F23" s="125">
        <v>0.22040000000000001</v>
      </c>
      <c r="G23" s="126">
        <v>3.0450000000000001E-2</v>
      </c>
    </row>
    <row r="24" spans="1:7" x14ac:dyDescent="0.35">
      <c r="A24" s="139">
        <v>5.05</v>
      </c>
      <c r="B24" s="103">
        <v>0.83</v>
      </c>
      <c r="C24" s="132"/>
      <c r="E24" s="124" t="s">
        <v>503</v>
      </c>
      <c r="F24" s="125">
        <v>2.3570000000000001E-2</v>
      </c>
      <c r="G24" s="126">
        <v>3.764E-2</v>
      </c>
    </row>
    <row r="25" spans="1:7" x14ac:dyDescent="0.35">
      <c r="A25" s="139">
        <v>5.07</v>
      </c>
      <c r="B25" s="103">
        <v>0.88400000000000001</v>
      </c>
      <c r="C25" s="132"/>
      <c r="E25" s="124"/>
      <c r="F25" s="125"/>
      <c r="G25" s="126"/>
    </row>
    <row r="26" spans="1:7" x14ac:dyDescent="0.35">
      <c r="A26" s="139"/>
      <c r="B26" s="103"/>
      <c r="C26" s="132"/>
      <c r="E26" s="124" t="s">
        <v>504</v>
      </c>
      <c r="F26" s="125"/>
      <c r="G26" s="126"/>
    </row>
    <row r="27" spans="1:7" x14ac:dyDescent="0.35">
      <c r="A27" s="139">
        <v>2.73</v>
      </c>
      <c r="B27" s="103">
        <v>0.83</v>
      </c>
      <c r="C27" s="132"/>
      <c r="E27" s="124" t="s">
        <v>286</v>
      </c>
      <c r="F27" s="125">
        <v>7.069</v>
      </c>
      <c r="G27" s="126">
        <v>0.87929999999999997</v>
      </c>
    </row>
    <row r="28" spans="1:7" x14ac:dyDescent="0.35">
      <c r="A28" s="139">
        <v>2.4900000000000002</v>
      </c>
      <c r="B28" s="103">
        <v>0.85</v>
      </c>
      <c r="C28" s="132"/>
      <c r="E28" s="124" t="s">
        <v>505</v>
      </c>
      <c r="F28" s="125" t="s">
        <v>661</v>
      </c>
      <c r="G28" s="126" t="s">
        <v>662</v>
      </c>
    </row>
    <row r="29" spans="1:7" x14ac:dyDescent="0.35">
      <c r="A29" s="139">
        <v>3.02</v>
      </c>
      <c r="B29" s="103">
        <v>0.86899999999999999</v>
      </c>
      <c r="C29" s="132"/>
      <c r="E29" s="124" t="s">
        <v>18</v>
      </c>
      <c r="F29" s="125">
        <v>1.35E-2</v>
      </c>
      <c r="G29" s="126">
        <v>0.35639999999999999</v>
      </c>
    </row>
    <row r="30" spans="1:7" x14ac:dyDescent="0.35">
      <c r="A30" s="139">
        <v>2.33</v>
      </c>
      <c r="B30" s="103">
        <v>0.83699999999999997</v>
      </c>
      <c r="C30" s="132"/>
      <c r="E30" s="124" t="s">
        <v>508</v>
      </c>
      <c r="F30" s="125" t="s">
        <v>509</v>
      </c>
      <c r="G30" s="126" t="s">
        <v>676</v>
      </c>
    </row>
    <row r="31" spans="1:7" x14ac:dyDescent="0.35">
      <c r="A31" s="139">
        <v>2.66</v>
      </c>
      <c r="B31" s="103">
        <v>0.83699999999999997</v>
      </c>
      <c r="C31" s="132"/>
      <c r="E31" s="124"/>
      <c r="F31" s="125"/>
      <c r="G31" s="126"/>
    </row>
    <row r="32" spans="1:7" x14ac:dyDescent="0.35">
      <c r="A32" s="139">
        <v>2.74</v>
      </c>
      <c r="B32" s="103">
        <v>0.79</v>
      </c>
      <c r="C32" s="132"/>
      <c r="E32" s="124" t="s">
        <v>510</v>
      </c>
      <c r="F32" s="125" t="s">
        <v>677</v>
      </c>
      <c r="G32" s="126" t="s">
        <v>678</v>
      </c>
    </row>
    <row r="33" spans="1:8" x14ac:dyDescent="0.35">
      <c r="A33" s="139">
        <v>2.89</v>
      </c>
      <c r="B33" s="103">
        <v>0.84599999999999997</v>
      </c>
      <c r="C33" s="132"/>
      <c r="E33" s="124"/>
      <c r="F33" s="125"/>
      <c r="G33" s="126"/>
    </row>
    <row r="34" spans="1:8" x14ac:dyDescent="0.35">
      <c r="A34" s="139">
        <v>3.26</v>
      </c>
      <c r="B34" s="103">
        <v>0.82499999999999996</v>
      </c>
      <c r="C34" s="132"/>
      <c r="E34" s="124" t="s">
        <v>513</v>
      </c>
      <c r="F34" s="125"/>
      <c r="G34" s="126"/>
    </row>
    <row r="35" spans="1:8" x14ac:dyDescent="0.35">
      <c r="A35" s="139">
        <v>2.85</v>
      </c>
      <c r="B35" s="103">
        <v>0.78900000000000003</v>
      </c>
      <c r="C35" s="132"/>
      <c r="E35" s="124" t="s">
        <v>514</v>
      </c>
      <c r="F35" s="125">
        <v>27</v>
      </c>
      <c r="G35" s="126">
        <v>57</v>
      </c>
    </row>
    <row r="36" spans="1:8" x14ac:dyDescent="0.35">
      <c r="A36" s="139"/>
      <c r="B36" s="103"/>
      <c r="C36" s="132"/>
      <c r="E36" s="124" t="s">
        <v>515</v>
      </c>
      <c r="F36" s="125">
        <v>1</v>
      </c>
      <c r="G36" s="126">
        <v>1</v>
      </c>
    </row>
    <row r="37" spans="1:8" x14ac:dyDescent="0.35">
      <c r="A37" s="139">
        <v>2.5499999999999998</v>
      </c>
      <c r="B37" s="103"/>
      <c r="C37" s="132">
        <v>0.77700000000000002</v>
      </c>
      <c r="E37" s="124" t="s">
        <v>516</v>
      </c>
      <c r="F37" s="125">
        <v>27</v>
      </c>
      <c r="G37" s="126">
        <v>30</v>
      </c>
    </row>
    <row r="38" spans="1:8" ht="15" thickBot="1" x14ac:dyDescent="0.4">
      <c r="A38" s="139">
        <v>2.64</v>
      </c>
      <c r="B38" s="103"/>
      <c r="C38" s="132">
        <v>0.81100000000000005</v>
      </c>
      <c r="E38" s="127" t="s">
        <v>120</v>
      </c>
      <c r="F38" s="128">
        <v>0</v>
      </c>
      <c r="G38" s="129">
        <v>27</v>
      </c>
    </row>
    <row r="39" spans="1:8" ht="15" thickBot="1" x14ac:dyDescent="0.4">
      <c r="A39" s="139">
        <v>2.73</v>
      </c>
      <c r="B39" s="103"/>
      <c r="C39" s="132">
        <v>0.81499999999999995</v>
      </c>
    </row>
    <row r="40" spans="1:8" x14ac:dyDescent="0.35">
      <c r="A40" s="139">
        <v>2.61</v>
      </c>
      <c r="B40" s="103"/>
      <c r="C40" s="132">
        <v>0.73199999999999998</v>
      </c>
      <c r="E40" s="143" t="s">
        <v>517</v>
      </c>
      <c r="F40" s="144"/>
      <c r="G40" s="144"/>
      <c r="H40" s="145"/>
    </row>
    <row r="41" spans="1:8" x14ac:dyDescent="0.35">
      <c r="A41" s="139">
        <v>2.36</v>
      </c>
      <c r="B41" s="103"/>
      <c r="C41" s="132">
        <v>0.78100000000000003</v>
      </c>
      <c r="E41" s="146" t="s">
        <v>679</v>
      </c>
      <c r="F41" s="147"/>
      <c r="G41" s="147"/>
      <c r="H41" s="148"/>
    </row>
    <row r="42" spans="1:8" x14ac:dyDescent="0.35">
      <c r="A42" s="139">
        <v>2.87</v>
      </c>
      <c r="B42" s="103"/>
      <c r="C42" s="132">
        <v>0.85599999999999998</v>
      </c>
      <c r="E42" s="146" t="s">
        <v>680</v>
      </c>
      <c r="F42" s="147"/>
      <c r="G42" s="147"/>
      <c r="H42" s="148"/>
    </row>
    <row r="43" spans="1:8" x14ac:dyDescent="0.35">
      <c r="A43" s="139">
        <v>2.0699999999999998</v>
      </c>
      <c r="B43" s="103"/>
      <c r="C43" s="132">
        <v>0.81100000000000005</v>
      </c>
      <c r="E43" s="146"/>
      <c r="F43" s="147"/>
      <c r="G43" s="147"/>
      <c r="H43" s="148"/>
    </row>
    <row r="44" spans="1:8" x14ac:dyDescent="0.35">
      <c r="A44" s="139">
        <v>3.34</v>
      </c>
      <c r="B44" s="103"/>
      <c r="C44" s="132">
        <v>0.80900000000000005</v>
      </c>
      <c r="E44" s="146" t="s">
        <v>681</v>
      </c>
      <c r="F44" s="147"/>
      <c r="G44" s="147"/>
      <c r="H44" s="148"/>
    </row>
    <row r="45" spans="1:8" x14ac:dyDescent="0.35">
      <c r="A45" s="139">
        <v>3.48</v>
      </c>
      <c r="B45" s="103"/>
      <c r="C45" s="132">
        <v>0.78200000000000003</v>
      </c>
      <c r="E45" s="146" t="s">
        <v>521</v>
      </c>
      <c r="F45" s="147"/>
      <c r="G45" s="147"/>
      <c r="H45" s="148"/>
    </row>
    <row r="46" spans="1:8" x14ac:dyDescent="0.35">
      <c r="A46" s="139">
        <v>2.82</v>
      </c>
      <c r="B46" s="103"/>
      <c r="C46" s="132">
        <v>0.75</v>
      </c>
      <c r="E46" s="146" t="s">
        <v>522</v>
      </c>
      <c r="F46" s="147"/>
      <c r="G46" s="147"/>
      <c r="H46" s="148"/>
    </row>
    <row r="47" spans="1:8" x14ac:dyDescent="0.35">
      <c r="A47" s="139"/>
      <c r="B47" s="103"/>
      <c r="C47" s="132"/>
      <c r="E47" s="146"/>
      <c r="F47" s="147"/>
      <c r="G47" s="147"/>
      <c r="H47" s="148"/>
    </row>
    <row r="48" spans="1:8" x14ac:dyDescent="0.35">
      <c r="A48" s="139">
        <v>3.29</v>
      </c>
      <c r="B48" s="103"/>
      <c r="C48" s="132">
        <v>0.78300000000000003</v>
      </c>
      <c r="E48" s="146" t="s">
        <v>523</v>
      </c>
      <c r="F48" s="147"/>
      <c r="G48" s="147"/>
      <c r="H48" s="148"/>
    </row>
    <row r="49" spans="1:8" x14ac:dyDescent="0.35">
      <c r="A49" s="139">
        <v>2.98</v>
      </c>
      <c r="B49" s="103"/>
      <c r="C49" s="132">
        <v>0.72799999999999998</v>
      </c>
      <c r="E49" s="146" t="s">
        <v>682</v>
      </c>
      <c r="F49" s="147"/>
      <c r="G49" s="147"/>
      <c r="H49" s="148"/>
    </row>
    <row r="50" spans="1:8" x14ac:dyDescent="0.35">
      <c r="A50" s="139">
        <v>3.6</v>
      </c>
      <c r="B50" s="103"/>
      <c r="C50" s="132">
        <v>0.83099999999999996</v>
      </c>
      <c r="E50" s="146"/>
      <c r="F50" s="147"/>
      <c r="G50" s="147"/>
      <c r="H50" s="148"/>
    </row>
    <row r="51" spans="1:8" x14ac:dyDescent="0.35">
      <c r="A51" s="139">
        <v>3.88</v>
      </c>
      <c r="B51" s="103"/>
      <c r="C51" s="132">
        <v>0.81599999999999995</v>
      </c>
      <c r="E51" s="146" t="s">
        <v>525</v>
      </c>
      <c r="F51" s="147"/>
      <c r="G51" s="147"/>
      <c r="H51" s="148"/>
    </row>
    <row r="52" spans="1:8" x14ac:dyDescent="0.35">
      <c r="A52" s="139">
        <v>3.03</v>
      </c>
      <c r="B52" s="103"/>
      <c r="C52" s="132">
        <v>0.85399999999999998</v>
      </c>
      <c r="E52" s="146" t="s">
        <v>683</v>
      </c>
      <c r="F52" s="147"/>
      <c r="G52" s="147"/>
      <c r="H52" s="148"/>
    </row>
    <row r="53" spans="1:8" x14ac:dyDescent="0.35">
      <c r="A53" s="139">
        <v>3.46</v>
      </c>
      <c r="B53" s="103"/>
      <c r="C53" s="132">
        <v>0.73699999999999999</v>
      </c>
      <c r="E53" s="146" t="s">
        <v>362</v>
      </c>
      <c r="F53" s="147"/>
      <c r="G53" s="147"/>
      <c r="H53" s="148"/>
    </row>
    <row r="54" spans="1:8" x14ac:dyDescent="0.35">
      <c r="A54" s="139">
        <v>2.78</v>
      </c>
      <c r="B54" s="103"/>
      <c r="C54" s="132">
        <v>0.77500000000000002</v>
      </c>
      <c r="E54" s="146"/>
      <c r="F54" s="147"/>
      <c r="G54" s="147"/>
      <c r="H54" s="148"/>
    </row>
    <row r="55" spans="1:8" x14ac:dyDescent="0.35">
      <c r="A55" s="139">
        <v>3.47</v>
      </c>
      <c r="B55" s="103"/>
      <c r="C55" s="132">
        <v>0.78600000000000003</v>
      </c>
      <c r="E55" s="146" t="s">
        <v>684</v>
      </c>
      <c r="F55" s="147"/>
      <c r="G55" s="147"/>
      <c r="H55" s="148"/>
    </row>
    <row r="56" spans="1:8" x14ac:dyDescent="0.35">
      <c r="A56" s="139">
        <v>3.86</v>
      </c>
      <c r="B56" s="103"/>
      <c r="C56" s="132">
        <v>0.83399999999999996</v>
      </c>
      <c r="E56" s="146" t="s">
        <v>529</v>
      </c>
      <c r="F56" s="147"/>
      <c r="G56" s="147"/>
      <c r="H56" s="148"/>
    </row>
    <row r="57" spans="1:8" ht="15" thickBot="1" x14ac:dyDescent="0.4">
      <c r="A57" s="139">
        <v>3.59</v>
      </c>
      <c r="B57" s="103"/>
      <c r="C57" s="132">
        <v>0.77200000000000002</v>
      </c>
      <c r="E57" s="149" t="s">
        <v>685</v>
      </c>
      <c r="F57" s="150"/>
      <c r="G57" s="150"/>
      <c r="H57" s="151"/>
    </row>
    <row r="58" spans="1:8" x14ac:dyDescent="0.35">
      <c r="A58" s="139"/>
      <c r="B58" s="103"/>
      <c r="C58" s="132"/>
    </row>
    <row r="59" spans="1:8" x14ac:dyDescent="0.35">
      <c r="A59" s="139">
        <v>2</v>
      </c>
      <c r="B59" s="103"/>
      <c r="C59" s="132">
        <v>0.76500000000000001</v>
      </c>
    </row>
    <row r="60" spans="1:8" x14ac:dyDescent="0.35">
      <c r="A60" s="139">
        <v>1.96</v>
      </c>
      <c r="B60" s="103"/>
      <c r="C60" s="132">
        <v>0.78100000000000003</v>
      </c>
    </row>
    <row r="61" spans="1:8" x14ac:dyDescent="0.35">
      <c r="A61" s="139">
        <v>2.19</v>
      </c>
      <c r="B61" s="103"/>
      <c r="C61" s="132">
        <v>0.84899999999999998</v>
      </c>
    </row>
    <row r="62" spans="1:8" x14ac:dyDescent="0.35">
      <c r="A62" s="139">
        <v>2.29</v>
      </c>
      <c r="B62" s="103"/>
      <c r="C62" s="132">
        <v>0.76900000000000002</v>
      </c>
    </row>
    <row r="63" spans="1:8" x14ac:dyDescent="0.35">
      <c r="A63" s="139">
        <v>2.09</v>
      </c>
      <c r="B63" s="103"/>
      <c r="C63" s="132">
        <v>0.81899999999999995</v>
      </c>
    </row>
    <row r="64" spans="1:8" x14ac:dyDescent="0.35">
      <c r="A64" s="139">
        <v>1.84</v>
      </c>
      <c r="B64" s="103"/>
      <c r="C64" s="132">
        <v>0.80200000000000005</v>
      </c>
    </row>
    <row r="65" spans="1:3" x14ac:dyDescent="0.35">
      <c r="A65" s="139">
        <v>1.58</v>
      </c>
      <c r="B65" s="103"/>
      <c r="C65" s="132">
        <v>0.72</v>
      </c>
    </row>
    <row r="66" spans="1:3" x14ac:dyDescent="0.35">
      <c r="A66" s="139">
        <v>2.37</v>
      </c>
      <c r="B66" s="103"/>
      <c r="C66" s="132">
        <v>0.84</v>
      </c>
    </row>
    <row r="67" spans="1:3" x14ac:dyDescent="0.35">
      <c r="A67" s="139">
        <v>2.4900000000000002</v>
      </c>
      <c r="B67" s="103"/>
      <c r="C67" s="132">
        <v>0.78900000000000003</v>
      </c>
    </row>
    <row r="68" spans="1:3" ht="15" thickBot="1" x14ac:dyDescent="0.4">
      <c r="A68" s="140">
        <v>1.94</v>
      </c>
      <c r="B68" s="134"/>
      <c r="C68" s="135">
        <v>0.76200000000000001</v>
      </c>
    </row>
  </sheetData>
  <mergeCells count="1">
    <mergeCell ref="B5:C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AC6CB-5021-4212-B54F-7AD8E0361FA6}">
  <dimension ref="A1:I119"/>
  <sheetViews>
    <sheetView workbookViewId="0">
      <selection activeCell="E30" sqref="E30"/>
    </sheetView>
  </sheetViews>
  <sheetFormatPr defaultRowHeight="14.5" x14ac:dyDescent="0.35"/>
  <cols>
    <col min="4" max="4" width="30.7265625" customWidth="1"/>
    <col min="5" max="5" width="24.26953125" customWidth="1"/>
    <col min="7" max="7" width="16.26953125" customWidth="1"/>
  </cols>
  <sheetData>
    <row r="1" spans="1:9" ht="26" x14ac:dyDescent="0.6">
      <c r="A1" s="26" t="s">
        <v>774</v>
      </c>
    </row>
    <row r="3" spans="1:9" x14ac:dyDescent="0.35">
      <c r="A3" s="2" t="s">
        <v>710</v>
      </c>
    </row>
    <row r="5" spans="1:9" ht="16" thickBot="1" x14ac:dyDescent="0.4">
      <c r="A5" s="3" t="s">
        <v>85</v>
      </c>
      <c r="B5" s="29" t="s">
        <v>174</v>
      </c>
      <c r="D5" s="2" t="s">
        <v>83</v>
      </c>
      <c r="G5" s="2" t="s">
        <v>246</v>
      </c>
    </row>
    <row r="6" spans="1:9" ht="16" thickBot="1" x14ac:dyDescent="0.4">
      <c r="A6" s="11">
        <v>91</v>
      </c>
      <c r="B6" s="11">
        <v>90</v>
      </c>
      <c r="D6" s="17" t="s">
        <v>10</v>
      </c>
      <c r="E6" s="21" t="s">
        <v>261</v>
      </c>
      <c r="G6" s="4"/>
      <c r="H6" s="52" t="s">
        <v>85</v>
      </c>
      <c r="I6" s="53" t="s">
        <v>174</v>
      </c>
    </row>
    <row r="7" spans="1:9" x14ac:dyDescent="0.35">
      <c r="A7" s="11">
        <v>100</v>
      </c>
      <c r="B7" s="11">
        <v>107</v>
      </c>
      <c r="D7" s="18"/>
      <c r="E7" s="23"/>
      <c r="G7" s="18" t="s">
        <v>235</v>
      </c>
      <c r="H7" s="54">
        <v>114</v>
      </c>
      <c r="I7" s="32">
        <v>30</v>
      </c>
    </row>
    <row r="8" spans="1:9" ht="15.5" x14ac:dyDescent="0.35">
      <c r="A8" s="11">
        <v>93</v>
      </c>
      <c r="B8" s="11">
        <v>92</v>
      </c>
      <c r="D8" s="18" t="s">
        <v>140</v>
      </c>
      <c r="E8" s="30" t="s">
        <v>176</v>
      </c>
      <c r="G8" s="18"/>
      <c r="H8" s="54"/>
      <c r="I8" s="32"/>
    </row>
    <row r="9" spans="1:9" x14ac:dyDescent="0.35">
      <c r="A9" s="11">
        <v>106</v>
      </c>
      <c r="B9" s="11">
        <v>123</v>
      </c>
      <c r="D9" s="18" t="s">
        <v>141</v>
      </c>
      <c r="E9" s="23" t="s">
        <v>141</v>
      </c>
      <c r="G9" s="18" t="s">
        <v>236</v>
      </c>
      <c r="H9" s="54">
        <v>79</v>
      </c>
      <c r="I9" s="32">
        <v>85</v>
      </c>
    </row>
    <row r="10" spans="1:9" x14ac:dyDescent="0.35">
      <c r="A10" s="11">
        <v>100</v>
      </c>
      <c r="B10" s="11">
        <v>124</v>
      </c>
      <c r="D10" s="18" t="s">
        <v>142</v>
      </c>
      <c r="E10" s="23" t="s">
        <v>85</v>
      </c>
      <c r="G10" s="18" t="s">
        <v>237</v>
      </c>
      <c r="H10" s="54">
        <v>93</v>
      </c>
      <c r="I10" s="32">
        <v>96.5</v>
      </c>
    </row>
    <row r="11" spans="1:9" x14ac:dyDescent="0.35">
      <c r="A11" s="11">
        <v>110</v>
      </c>
      <c r="B11" s="11">
        <v>90</v>
      </c>
      <c r="D11" s="18"/>
      <c r="E11" s="23"/>
      <c r="G11" s="18" t="s">
        <v>238</v>
      </c>
      <c r="H11" s="54">
        <v>98</v>
      </c>
      <c r="I11" s="32">
        <v>108</v>
      </c>
    </row>
    <row r="12" spans="1:9" x14ac:dyDescent="0.35">
      <c r="A12" s="11">
        <v>109</v>
      </c>
      <c r="B12" s="11">
        <v>106</v>
      </c>
      <c r="D12" s="18" t="s">
        <v>248</v>
      </c>
      <c r="E12" s="23"/>
      <c r="G12" s="18" t="s">
        <v>239</v>
      </c>
      <c r="H12" s="54">
        <v>104</v>
      </c>
      <c r="I12" s="32">
        <v>123</v>
      </c>
    </row>
    <row r="13" spans="1:9" x14ac:dyDescent="0.35">
      <c r="A13" s="11">
        <v>111</v>
      </c>
      <c r="B13" s="11">
        <v>112</v>
      </c>
      <c r="D13" s="18" t="s">
        <v>18</v>
      </c>
      <c r="E13" s="23">
        <v>1E-3</v>
      </c>
      <c r="G13" s="18" t="s">
        <v>240</v>
      </c>
      <c r="H13" s="54">
        <v>174</v>
      </c>
      <c r="I13" s="32">
        <v>166</v>
      </c>
    </row>
    <row r="14" spans="1:9" x14ac:dyDescent="0.35">
      <c r="A14" s="11">
        <v>109</v>
      </c>
      <c r="B14" s="11">
        <v>166</v>
      </c>
      <c r="D14" s="18" t="s">
        <v>205</v>
      </c>
      <c r="E14" s="23" t="s">
        <v>249</v>
      </c>
      <c r="G14" s="18"/>
      <c r="H14" s="54"/>
      <c r="I14" s="32"/>
    </row>
    <row r="15" spans="1:9" x14ac:dyDescent="0.35">
      <c r="A15" s="11">
        <v>102</v>
      </c>
      <c r="B15" s="11">
        <v>91</v>
      </c>
      <c r="D15" s="18" t="s">
        <v>19</v>
      </c>
      <c r="E15" s="23" t="s">
        <v>68</v>
      </c>
      <c r="G15" s="18" t="s">
        <v>241</v>
      </c>
      <c r="H15" s="54">
        <v>99.98</v>
      </c>
      <c r="I15" s="32">
        <v>111.7</v>
      </c>
    </row>
    <row r="16" spans="1:9" x14ac:dyDescent="0.35">
      <c r="A16" s="11">
        <v>106</v>
      </c>
      <c r="B16" s="11" t="s">
        <v>265</v>
      </c>
      <c r="D16" s="18" t="s">
        <v>144</v>
      </c>
      <c r="E16" s="23" t="s">
        <v>25</v>
      </c>
      <c r="G16" s="18" t="s">
        <v>242</v>
      </c>
      <c r="H16" s="54">
        <v>13.13</v>
      </c>
      <c r="I16" s="32">
        <v>19.96</v>
      </c>
    </row>
    <row r="17" spans="1:9" x14ac:dyDescent="0.35">
      <c r="A17" s="11">
        <v>96</v>
      </c>
      <c r="B17" s="11">
        <v>129</v>
      </c>
      <c r="D17" s="18" t="s">
        <v>145</v>
      </c>
      <c r="E17" s="23" t="s">
        <v>146</v>
      </c>
      <c r="G17" s="18" t="s">
        <v>243</v>
      </c>
      <c r="H17" s="54">
        <v>1.2290000000000001</v>
      </c>
      <c r="I17" s="32">
        <v>3.6429999999999998</v>
      </c>
    </row>
    <row r="18" spans="1:9" x14ac:dyDescent="0.35">
      <c r="A18" s="11">
        <v>100</v>
      </c>
      <c r="B18" s="11">
        <v>91</v>
      </c>
      <c r="D18" s="18" t="s">
        <v>250</v>
      </c>
      <c r="E18" s="23" t="s">
        <v>262</v>
      </c>
      <c r="G18" s="18"/>
      <c r="H18" s="54"/>
      <c r="I18" s="32"/>
    </row>
    <row r="19" spans="1:9" x14ac:dyDescent="0.35">
      <c r="A19" s="11">
        <v>98</v>
      </c>
      <c r="B19" s="11">
        <v>137</v>
      </c>
      <c r="D19" s="18" t="s">
        <v>252</v>
      </c>
      <c r="E19" s="23">
        <v>1049</v>
      </c>
      <c r="G19" s="18" t="s">
        <v>244</v>
      </c>
      <c r="H19" s="54">
        <v>97.55</v>
      </c>
      <c r="I19" s="32">
        <v>104.2</v>
      </c>
    </row>
    <row r="20" spans="1:9" x14ac:dyDescent="0.35">
      <c r="A20" s="11">
        <v>97</v>
      </c>
      <c r="B20" s="11">
        <v>162</v>
      </c>
      <c r="D20" s="18"/>
      <c r="E20" s="23"/>
      <c r="G20" s="18" t="s">
        <v>245</v>
      </c>
      <c r="H20" s="54">
        <v>102.4</v>
      </c>
      <c r="I20" s="32">
        <v>119.2</v>
      </c>
    </row>
    <row r="21" spans="1:9" x14ac:dyDescent="0.35">
      <c r="A21" s="11">
        <v>100</v>
      </c>
      <c r="B21" s="11">
        <v>108</v>
      </c>
      <c r="D21" s="18" t="s">
        <v>253</v>
      </c>
      <c r="E21" s="23"/>
      <c r="G21" s="18"/>
      <c r="H21" s="54"/>
      <c r="I21" s="32"/>
    </row>
    <row r="22" spans="1:9" ht="15" thickBot="1" x14ac:dyDescent="0.4">
      <c r="A22" s="11">
        <v>84</v>
      </c>
      <c r="B22" s="11">
        <v>123</v>
      </c>
      <c r="D22" s="18" t="s">
        <v>254</v>
      </c>
      <c r="E22" s="23" t="s">
        <v>263</v>
      </c>
      <c r="G22" s="19" t="s">
        <v>260</v>
      </c>
      <c r="H22" s="62">
        <v>66.7</v>
      </c>
      <c r="I22" s="33">
        <v>94.55</v>
      </c>
    </row>
    <row r="23" spans="1:9" x14ac:dyDescent="0.35">
      <c r="A23" s="11">
        <v>94</v>
      </c>
      <c r="B23" s="11">
        <v>99</v>
      </c>
      <c r="D23" s="18" t="s">
        <v>256</v>
      </c>
      <c r="E23" s="23" t="s">
        <v>264</v>
      </c>
    </row>
    <row r="24" spans="1:9" x14ac:dyDescent="0.35">
      <c r="A24" s="11">
        <v>98</v>
      </c>
      <c r="B24" s="11">
        <v>100</v>
      </c>
      <c r="D24" s="18" t="s">
        <v>258</v>
      </c>
      <c r="E24" s="23">
        <v>10</v>
      </c>
    </row>
    <row r="25" spans="1:9" ht="15" thickBot="1" x14ac:dyDescent="0.4">
      <c r="A25" s="11">
        <v>94</v>
      </c>
      <c r="B25" s="11">
        <v>85</v>
      </c>
      <c r="D25" s="19" t="s">
        <v>259</v>
      </c>
      <c r="E25" s="25">
        <v>10</v>
      </c>
    </row>
    <row r="26" spans="1:9" x14ac:dyDescent="0.35">
      <c r="A26" s="11">
        <v>149</v>
      </c>
      <c r="B26" s="11">
        <v>113</v>
      </c>
    </row>
    <row r="27" spans="1:9" x14ac:dyDescent="0.35">
      <c r="A27" s="11">
        <v>98</v>
      </c>
      <c r="B27" s="11">
        <v>90</v>
      </c>
    </row>
    <row r="28" spans="1:9" x14ac:dyDescent="0.35">
      <c r="A28" s="11">
        <v>100</v>
      </c>
      <c r="B28" s="11">
        <v>123</v>
      </c>
    </row>
    <row r="29" spans="1:9" x14ac:dyDescent="0.35">
      <c r="A29" s="11">
        <v>112</v>
      </c>
      <c r="B29" s="11">
        <v>130</v>
      </c>
    </row>
    <row r="30" spans="1:9" x14ac:dyDescent="0.35">
      <c r="A30" s="11">
        <v>106</v>
      </c>
      <c r="B30" s="11">
        <v>115</v>
      </c>
    </row>
    <row r="31" spans="1:9" x14ac:dyDescent="0.35">
      <c r="A31" s="11">
        <v>102</v>
      </c>
      <c r="B31" s="11">
        <v>98</v>
      </c>
    </row>
    <row r="32" spans="1:9" x14ac:dyDescent="0.35">
      <c r="A32" s="11">
        <v>101</v>
      </c>
      <c r="B32" s="11">
        <v>115</v>
      </c>
    </row>
    <row r="33" spans="1:2" x14ac:dyDescent="0.35">
      <c r="A33" s="11">
        <v>102</v>
      </c>
      <c r="B33" s="11">
        <v>108</v>
      </c>
    </row>
    <row r="34" spans="1:2" x14ac:dyDescent="0.35">
      <c r="A34" s="11">
        <v>117</v>
      </c>
      <c r="B34" s="11">
        <v>100</v>
      </c>
    </row>
    <row r="35" spans="1:2" x14ac:dyDescent="0.35">
      <c r="A35" s="11">
        <v>99</v>
      </c>
      <c r="B35" s="11">
        <v>121</v>
      </c>
    </row>
    <row r="36" spans="1:2" x14ac:dyDescent="0.35">
      <c r="A36" s="11">
        <v>106</v>
      </c>
      <c r="B36" s="11">
        <v>103</v>
      </c>
    </row>
    <row r="37" spans="1:2" x14ac:dyDescent="0.35">
      <c r="A37" s="11">
        <v>100</v>
      </c>
      <c r="B37" s="11"/>
    </row>
    <row r="38" spans="1:2" x14ac:dyDescent="0.35">
      <c r="A38" s="11">
        <v>113</v>
      </c>
      <c r="B38" s="11"/>
    </row>
    <row r="39" spans="1:2" x14ac:dyDescent="0.35">
      <c r="A39" s="11">
        <v>99</v>
      </c>
      <c r="B39" s="11"/>
    </row>
    <row r="40" spans="1:2" x14ac:dyDescent="0.35">
      <c r="A40" s="11">
        <v>108</v>
      </c>
      <c r="B40" s="11"/>
    </row>
    <row r="41" spans="1:2" x14ac:dyDescent="0.35">
      <c r="A41" s="11">
        <v>103</v>
      </c>
      <c r="B41" s="11"/>
    </row>
    <row r="42" spans="1:2" x14ac:dyDescent="0.35">
      <c r="A42" s="11">
        <v>100</v>
      </c>
      <c r="B42" s="11"/>
    </row>
    <row r="43" spans="1:2" x14ac:dyDescent="0.35">
      <c r="A43" s="11">
        <v>112</v>
      </c>
      <c r="B43" s="11"/>
    </row>
    <row r="44" spans="1:2" x14ac:dyDescent="0.35">
      <c r="A44" s="11">
        <v>98</v>
      </c>
      <c r="B44" s="11"/>
    </row>
    <row r="45" spans="1:2" x14ac:dyDescent="0.35">
      <c r="A45" s="11">
        <v>99</v>
      </c>
      <c r="B45" s="11"/>
    </row>
    <row r="46" spans="1:2" x14ac:dyDescent="0.35">
      <c r="A46" s="11">
        <v>104</v>
      </c>
      <c r="B46" s="11"/>
    </row>
    <row r="47" spans="1:2" x14ac:dyDescent="0.35">
      <c r="A47" s="11">
        <v>96</v>
      </c>
      <c r="B47" s="11"/>
    </row>
    <row r="48" spans="1:2" x14ac:dyDescent="0.35">
      <c r="A48" s="11">
        <v>98</v>
      </c>
      <c r="B48" s="11"/>
    </row>
    <row r="49" spans="1:2" x14ac:dyDescent="0.35">
      <c r="A49" s="11">
        <v>112</v>
      </c>
      <c r="B49" s="11"/>
    </row>
    <row r="50" spans="1:2" x14ac:dyDescent="0.35">
      <c r="A50" s="11">
        <v>93</v>
      </c>
      <c r="B50" s="11"/>
    </row>
    <row r="51" spans="1:2" x14ac:dyDescent="0.35">
      <c r="A51" s="11">
        <v>94</v>
      </c>
      <c r="B51" s="11"/>
    </row>
    <row r="52" spans="1:2" x14ac:dyDescent="0.35">
      <c r="A52" s="11">
        <v>104</v>
      </c>
      <c r="B52" s="11"/>
    </row>
    <row r="53" spans="1:2" x14ac:dyDescent="0.35">
      <c r="A53" s="11">
        <v>95</v>
      </c>
      <c r="B53" s="11"/>
    </row>
    <row r="54" spans="1:2" x14ac:dyDescent="0.35">
      <c r="A54" s="11">
        <v>98</v>
      </c>
      <c r="B54" s="11"/>
    </row>
    <row r="55" spans="1:2" x14ac:dyDescent="0.35">
      <c r="A55" s="11">
        <v>112</v>
      </c>
      <c r="B55" s="11"/>
    </row>
    <row r="56" spans="1:2" x14ac:dyDescent="0.35">
      <c r="A56" s="11">
        <v>99</v>
      </c>
      <c r="B56" s="11"/>
    </row>
    <row r="57" spans="1:2" x14ac:dyDescent="0.35">
      <c r="A57" s="11">
        <v>94</v>
      </c>
      <c r="B57" s="11"/>
    </row>
    <row r="58" spans="1:2" x14ac:dyDescent="0.35">
      <c r="A58" s="11">
        <v>91</v>
      </c>
      <c r="B58" s="11"/>
    </row>
    <row r="59" spans="1:2" x14ac:dyDescent="0.35">
      <c r="A59" s="11">
        <v>105</v>
      </c>
      <c r="B59" s="11"/>
    </row>
    <row r="60" spans="1:2" x14ac:dyDescent="0.35">
      <c r="A60" s="11">
        <v>107</v>
      </c>
      <c r="B60" s="11"/>
    </row>
    <row r="61" spans="1:2" x14ac:dyDescent="0.35">
      <c r="A61" s="11">
        <v>105</v>
      </c>
      <c r="B61" s="11"/>
    </row>
    <row r="62" spans="1:2" x14ac:dyDescent="0.35">
      <c r="A62" s="11">
        <v>93</v>
      </c>
      <c r="B62" s="11"/>
    </row>
    <row r="63" spans="1:2" x14ac:dyDescent="0.35">
      <c r="A63" s="11">
        <v>88</v>
      </c>
      <c r="B63" s="11"/>
    </row>
    <row r="64" spans="1:2" x14ac:dyDescent="0.35">
      <c r="A64" s="11">
        <v>97</v>
      </c>
      <c r="B64" s="11"/>
    </row>
    <row r="65" spans="1:2" x14ac:dyDescent="0.35">
      <c r="A65" s="11">
        <v>93</v>
      </c>
      <c r="B65" s="11"/>
    </row>
    <row r="66" spans="1:2" x14ac:dyDescent="0.35">
      <c r="A66" s="11">
        <v>101</v>
      </c>
      <c r="B66" s="11"/>
    </row>
    <row r="67" spans="1:2" x14ac:dyDescent="0.35">
      <c r="A67" s="11">
        <v>91</v>
      </c>
      <c r="B67" s="11"/>
    </row>
    <row r="68" spans="1:2" x14ac:dyDescent="0.35">
      <c r="A68" s="11">
        <v>99</v>
      </c>
      <c r="B68" s="11"/>
    </row>
    <row r="69" spans="1:2" x14ac:dyDescent="0.35">
      <c r="A69" s="11">
        <v>99</v>
      </c>
      <c r="B69" s="11"/>
    </row>
    <row r="70" spans="1:2" x14ac:dyDescent="0.35">
      <c r="A70" s="11">
        <v>91</v>
      </c>
      <c r="B70" s="11"/>
    </row>
    <row r="71" spans="1:2" x14ac:dyDescent="0.35">
      <c r="A71" s="11">
        <v>94</v>
      </c>
      <c r="B71" s="11"/>
    </row>
    <row r="72" spans="1:2" x14ac:dyDescent="0.35">
      <c r="A72" s="11">
        <v>96</v>
      </c>
      <c r="B72" s="11"/>
    </row>
    <row r="73" spans="1:2" x14ac:dyDescent="0.35">
      <c r="A73" s="11">
        <v>113</v>
      </c>
      <c r="B73" s="11"/>
    </row>
    <row r="74" spans="1:2" x14ac:dyDescent="0.35">
      <c r="A74" s="11">
        <v>146</v>
      </c>
      <c r="B74" s="11"/>
    </row>
    <row r="75" spans="1:2" x14ac:dyDescent="0.35">
      <c r="A75" s="11">
        <v>93</v>
      </c>
      <c r="B75" s="11"/>
    </row>
    <row r="76" spans="1:2" x14ac:dyDescent="0.35">
      <c r="A76" s="11">
        <v>86</v>
      </c>
      <c r="B76" s="11"/>
    </row>
    <row r="77" spans="1:2" x14ac:dyDescent="0.35">
      <c r="A77" s="11">
        <v>95</v>
      </c>
      <c r="B77" s="11"/>
    </row>
    <row r="78" spans="1:2" x14ac:dyDescent="0.35">
      <c r="A78" s="11">
        <v>89</v>
      </c>
      <c r="B78" s="11"/>
    </row>
    <row r="79" spans="1:2" x14ac:dyDescent="0.35">
      <c r="A79" s="11">
        <v>88</v>
      </c>
      <c r="B79" s="11"/>
    </row>
    <row r="80" spans="1:2" x14ac:dyDescent="0.35">
      <c r="A80" s="11">
        <v>91</v>
      </c>
      <c r="B80" s="11"/>
    </row>
    <row r="81" spans="1:2" x14ac:dyDescent="0.35">
      <c r="A81" s="11">
        <v>79</v>
      </c>
      <c r="B81" s="11"/>
    </row>
    <row r="82" spans="1:2" x14ac:dyDescent="0.35">
      <c r="A82" s="11">
        <v>92</v>
      </c>
      <c r="B82" s="11"/>
    </row>
    <row r="83" spans="1:2" x14ac:dyDescent="0.35">
      <c r="A83" s="11">
        <v>97</v>
      </c>
      <c r="B83" s="11"/>
    </row>
    <row r="84" spans="1:2" x14ac:dyDescent="0.35">
      <c r="A84" s="11">
        <v>86</v>
      </c>
      <c r="B84" s="11"/>
    </row>
    <row r="85" spans="1:2" x14ac:dyDescent="0.35">
      <c r="A85" s="11">
        <v>94</v>
      </c>
      <c r="B85" s="11"/>
    </row>
    <row r="86" spans="1:2" x14ac:dyDescent="0.35">
      <c r="A86" s="11">
        <v>86</v>
      </c>
      <c r="B86" s="11"/>
    </row>
    <row r="87" spans="1:2" x14ac:dyDescent="0.35">
      <c r="A87" s="11">
        <v>82</v>
      </c>
      <c r="B87" s="11"/>
    </row>
    <row r="88" spans="1:2" x14ac:dyDescent="0.35">
      <c r="A88" s="11">
        <v>97</v>
      </c>
      <c r="B88" s="11"/>
    </row>
    <row r="89" spans="1:2" x14ac:dyDescent="0.35">
      <c r="A89" s="11">
        <v>99</v>
      </c>
      <c r="B89" s="11"/>
    </row>
    <row r="90" spans="1:2" x14ac:dyDescent="0.35">
      <c r="A90" s="11">
        <v>174</v>
      </c>
      <c r="B90" s="11"/>
    </row>
    <row r="91" spans="1:2" x14ac:dyDescent="0.35">
      <c r="A91" s="11">
        <v>96</v>
      </c>
      <c r="B91" s="11"/>
    </row>
    <row r="92" spans="1:2" x14ac:dyDescent="0.35">
      <c r="A92" s="11">
        <v>86</v>
      </c>
      <c r="B92" s="11"/>
    </row>
    <row r="93" spans="1:2" x14ac:dyDescent="0.35">
      <c r="A93" s="11">
        <v>106</v>
      </c>
      <c r="B93" s="11"/>
    </row>
    <row r="94" spans="1:2" x14ac:dyDescent="0.35">
      <c r="A94" s="11">
        <v>90</v>
      </c>
      <c r="B94" s="11"/>
    </row>
    <row r="95" spans="1:2" x14ac:dyDescent="0.35">
      <c r="A95" s="11">
        <v>155</v>
      </c>
      <c r="B95" s="11"/>
    </row>
    <row r="96" spans="1:2" x14ac:dyDescent="0.35">
      <c r="A96" s="11">
        <v>96</v>
      </c>
      <c r="B96" s="11"/>
    </row>
    <row r="97" spans="1:2" x14ac:dyDescent="0.35">
      <c r="A97" s="11">
        <v>95</v>
      </c>
      <c r="B97" s="11"/>
    </row>
    <row r="98" spans="1:2" x14ac:dyDescent="0.35">
      <c r="A98" s="11">
        <v>97</v>
      </c>
      <c r="B98" s="11"/>
    </row>
    <row r="99" spans="1:2" x14ac:dyDescent="0.35">
      <c r="A99" s="11">
        <v>105</v>
      </c>
      <c r="B99" s="11"/>
    </row>
    <row r="100" spans="1:2" x14ac:dyDescent="0.35">
      <c r="A100" s="11">
        <v>84</v>
      </c>
      <c r="B100" s="11"/>
    </row>
    <row r="101" spans="1:2" x14ac:dyDescent="0.35">
      <c r="A101" s="11">
        <v>96</v>
      </c>
      <c r="B101" s="11"/>
    </row>
    <row r="102" spans="1:2" x14ac:dyDescent="0.35">
      <c r="A102" s="11">
        <v>90</v>
      </c>
      <c r="B102" s="11"/>
    </row>
    <row r="103" spans="1:2" x14ac:dyDescent="0.35">
      <c r="A103" s="11">
        <v>100</v>
      </c>
      <c r="B103" s="11"/>
    </row>
    <row r="104" spans="1:2" x14ac:dyDescent="0.35">
      <c r="A104" s="11">
        <v>92</v>
      </c>
      <c r="B104" s="11"/>
    </row>
    <row r="105" spans="1:2" x14ac:dyDescent="0.35">
      <c r="A105" s="11">
        <v>107</v>
      </c>
      <c r="B105" s="11"/>
    </row>
    <row r="106" spans="1:2" x14ac:dyDescent="0.35">
      <c r="A106" s="11">
        <v>100</v>
      </c>
      <c r="B106" s="11"/>
    </row>
    <row r="107" spans="1:2" x14ac:dyDescent="0.35">
      <c r="A107" s="11">
        <v>99</v>
      </c>
      <c r="B107" s="11"/>
    </row>
    <row r="108" spans="1:2" x14ac:dyDescent="0.35">
      <c r="A108" s="11">
        <v>94</v>
      </c>
      <c r="B108" s="11"/>
    </row>
    <row r="109" spans="1:2" x14ac:dyDescent="0.35">
      <c r="A109" s="11">
        <v>96</v>
      </c>
      <c r="B109" s="11"/>
    </row>
    <row r="110" spans="1:2" x14ac:dyDescent="0.35">
      <c r="A110" s="11">
        <v>92</v>
      </c>
      <c r="B110" s="11"/>
    </row>
    <row r="111" spans="1:2" x14ac:dyDescent="0.35">
      <c r="A111" s="11">
        <v>94</v>
      </c>
      <c r="B111" s="11"/>
    </row>
    <row r="112" spans="1:2" x14ac:dyDescent="0.35">
      <c r="A112" s="11">
        <v>92</v>
      </c>
      <c r="B112" s="11"/>
    </row>
    <row r="113" spans="1:2" x14ac:dyDescent="0.35">
      <c r="A113" s="11">
        <v>96</v>
      </c>
      <c r="B113" s="11"/>
    </row>
    <row r="114" spans="1:2" x14ac:dyDescent="0.35">
      <c r="A114" s="11">
        <v>108</v>
      </c>
      <c r="B114" s="11"/>
    </row>
    <row r="115" spans="1:2" x14ac:dyDescent="0.35">
      <c r="A115" s="11">
        <v>92</v>
      </c>
      <c r="B115" s="11"/>
    </row>
    <row r="116" spans="1:2" x14ac:dyDescent="0.35">
      <c r="A116" s="11">
        <v>99</v>
      </c>
      <c r="B116" s="11"/>
    </row>
    <row r="117" spans="1:2" x14ac:dyDescent="0.35">
      <c r="A117" s="11">
        <v>91</v>
      </c>
      <c r="B117" s="11"/>
    </row>
    <row r="118" spans="1:2" x14ac:dyDescent="0.35">
      <c r="A118" s="11">
        <v>94</v>
      </c>
      <c r="B118" s="11"/>
    </row>
    <row r="119" spans="1:2" x14ac:dyDescent="0.35">
      <c r="A119" s="11">
        <v>98</v>
      </c>
      <c r="B119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59E0D-565C-403A-9182-94658752A810}">
  <dimension ref="A1:J34"/>
  <sheetViews>
    <sheetView workbookViewId="0">
      <selection activeCell="P21" sqref="P21"/>
    </sheetView>
  </sheetViews>
  <sheetFormatPr defaultRowHeight="14.5" x14ac:dyDescent="0.35"/>
  <cols>
    <col min="5" max="5" width="40" customWidth="1"/>
    <col min="6" max="6" width="17.1796875" customWidth="1"/>
    <col min="8" max="8" width="16.26953125" customWidth="1"/>
  </cols>
  <sheetData>
    <row r="1" spans="1:10" ht="26" x14ac:dyDescent="0.6">
      <c r="A1" s="26" t="s">
        <v>773</v>
      </c>
    </row>
    <row r="3" spans="1:10" x14ac:dyDescent="0.35">
      <c r="A3" s="2" t="s">
        <v>709</v>
      </c>
    </row>
    <row r="5" spans="1:10" ht="16" thickBot="1" x14ac:dyDescent="0.4">
      <c r="A5" s="3" t="s">
        <v>85</v>
      </c>
      <c r="B5" s="29" t="s">
        <v>174</v>
      </c>
      <c r="E5" s="2" t="s">
        <v>83</v>
      </c>
      <c r="H5" s="2" t="s">
        <v>246</v>
      </c>
    </row>
    <row r="6" spans="1:10" ht="16" thickBot="1" x14ac:dyDescent="0.4">
      <c r="A6" s="11">
        <v>4.469684</v>
      </c>
      <c r="B6" s="11">
        <v>3.9459179999999998</v>
      </c>
      <c r="E6" s="17" t="s">
        <v>10</v>
      </c>
      <c r="F6" s="21" t="s">
        <v>266</v>
      </c>
      <c r="H6" s="4"/>
      <c r="I6" s="52" t="s">
        <v>85</v>
      </c>
      <c r="J6" s="53" t="s">
        <v>174</v>
      </c>
    </row>
    <row r="7" spans="1:10" x14ac:dyDescent="0.35">
      <c r="A7" s="11">
        <v>4.9855400000000003</v>
      </c>
      <c r="B7" s="11">
        <v>5.2939049999999996</v>
      </c>
      <c r="E7" s="18"/>
      <c r="F7" s="23"/>
      <c r="H7" s="18" t="s">
        <v>235</v>
      </c>
      <c r="I7" s="54">
        <v>15</v>
      </c>
      <c r="J7" s="32">
        <v>4</v>
      </c>
    </row>
    <row r="8" spans="1:10" ht="15.5" x14ac:dyDescent="0.35">
      <c r="A8" s="11">
        <v>4.9550140000000003</v>
      </c>
      <c r="B8" s="11">
        <v>4.4956680000000002</v>
      </c>
      <c r="E8" s="18" t="s">
        <v>140</v>
      </c>
      <c r="F8" s="30" t="s">
        <v>176</v>
      </c>
      <c r="H8" s="18"/>
      <c r="I8" s="54"/>
      <c r="J8" s="32"/>
    </row>
    <row r="9" spans="1:10" x14ac:dyDescent="0.35">
      <c r="A9" s="11">
        <v>5.0551849999999998</v>
      </c>
      <c r="B9" s="11">
        <v>5.0769900000000003</v>
      </c>
      <c r="E9" s="18" t="s">
        <v>141</v>
      </c>
      <c r="F9" s="23" t="s">
        <v>141</v>
      </c>
      <c r="H9" s="18" t="s">
        <v>236</v>
      </c>
      <c r="I9" s="54">
        <v>4.47</v>
      </c>
      <c r="J9" s="32">
        <v>3.9460000000000002</v>
      </c>
    </row>
    <row r="10" spans="1:10" x14ac:dyDescent="0.35">
      <c r="A10" s="11">
        <v>4.9659560000000003</v>
      </c>
      <c r="B10" s="11"/>
      <c r="E10" s="18" t="s">
        <v>142</v>
      </c>
      <c r="F10" s="23" t="s">
        <v>85</v>
      </c>
      <c r="H10" s="18" t="s">
        <v>237</v>
      </c>
      <c r="I10" s="54">
        <v>4.8520000000000003</v>
      </c>
      <c r="J10" s="32">
        <v>4.0830000000000002</v>
      </c>
    </row>
    <row r="11" spans="1:10" x14ac:dyDescent="0.35">
      <c r="A11" s="11">
        <v>5.0656610000000004</v>
      </c>
      <c r="B11" s="11"/>
      <c r="E11" s="18"/>
      <c r="F11" s="23"/>
      <c r="H11" s="18" t="s">
        <v>238</v>
      </c>
      <c r="I11" s="54">
        <v>5.0549999999999997</v>
      </c>
      <c r="J11" s="32">
        <v>4.7859999999999996</v>
      </c>
    </row>
    <row r="12" spans="1:10" x14ac:dyDescent="0.35">
      <c r="A12" s="11">
        <v>5.4586800000000002</v>
      </c>
      <c r="B12" s="11"/>
      <c r="E12" s="18" t="s">
        <v>143</v>
      </c>
      <c r="F12" s="23"/>
      <c r="H12" s="18" t="s">
        <v>239</v>
      </c>
      <c r="I12" s="54">
        <v>5.4589999999999996</v>
      </c>
      <c r="J12" s="32">
        <v>5.24</v>
      </c>
    </row>
    <row r="13" spans="1:10" x14ac:dyDescent="0.35">
      <c r="A13" s="11">
        <v>4.6573270000000004</v>
      </c>
      <c r="B13" s="11"/>
      <c r="E13" s="18" t="s">
        <v>18</v>
      </c>
      <c r="F13" s="23">
        <v>9.6100000000000005E-2</v>
      </c>
      <c r="H13" s="18" t="s">
        <v>240</v>
      </c>
      <c r="I13" s="54">
        <v>5.7939999999999996</v>
      </c>
      <c r="J13" s="32">
        <v>5.2939999999999996</v>
      </c>
    </row>
    <row r="14" spans="1:10" x14ac:dyDescent="0.35">
      <c r="A14" s="11">
        <v>5.5422529999999997</v>
      </c>
      <c r="B14" s="11"/>
      <c r="E14" s="18" t="s">
        <v>19</v>
      </c>
      <c r="F14" s="23" t="s">
        <v>57</v>
      </c>
      <c r="H14" s="18"/>
      <c r="I14" s="54"/>
      <c r="J14" s="32"/>
    </row>
    <row r="15" spans="1:10" x14ac:dyDescent="0.35">
      <c r="A15" s="11">
        <v>5.7941289999999999</v>
      </c>
      <c r="B15" s="11"/>
      <c r="E15" s="18" t="s">
        <v>144</v>
      </c>
      <c r="F15" s="23" t="s">
        <v>14</v>
      </c>
      <c r="H15" s="18" t="s">
        <v>241</v>
      </c>
      <c r="I15" s="54">
        <v>5.1319999999999997</v>
      </c>
      <c r="J15" s="32">
        <v>4.7030000000000003</v>
      </c>
    </row>
    <row r="16" spans="1:10" x14ac:dyDescent="0.35">
      <c r="A16" s="11">
        <v>5.428204</v>
      </c>
      <c r="B16" s="11"/>
      <c r="E16" s="18" t="s">
        <v>145</v>
      </c>
      <c r="F16" s="23" t="s">
        <v>146</v>
      </c>
      <c r="H16" s="18" t="s">
        <v>242</v>
      </c>
      <c r="I16" s="54">
        <v>0.38569999999999999</v>
      </c>
      <c r="J16" s="32">
        <v>0.60699999999999998</v>
      </c>
    </row>
    <row r="17" spans="1:10" x14ac:dyDescent="0.35">
      <c r="A17" s="11">
        <v>5.7145669999999997</v>
      </c>
      <c r="B17" s="11"/>
      <c r="E17" s="18" t="s">
        <v>147</v>
      </c>
      <c r="F17" s="23" t="s">
        <v>267</v>
      </c>
      <c r="H17" s="18" t="s">
        <v>243</v>
      </c>
      <c r="I17" s="54">
        <v>9.9580000000000002E-2</v>
      </c>
      <c r="J17" s="32">
        <v>0.30349999999999999</v>
      </c>
    </row>
    <row r="18" spans="1:10" x14ac:dyDescent="0.35">
      <c r="A18" s="11">
        <v>5.2254639999999997</v>
      </c>
      <c r="B18" s="11"/>
      <c r="E18" s="18"/>
      <c r="F18" s="23"/>
      <c r="H18" s="18"/>
      <c r="I18" s="54"/>
      <c r="J18" s="32"/>
    </row>
    <row r="19" spans="1:10" x14ac:dyDescent="0.35">
      <c r="A19" s="11">
        <v>4.8519699999999997</v>
      </c>
      <c r="B19" s="11"/>
      <c r="E19" s="18" t="s">
        <v>149</v>
      </c>
      <c r="F19" s="23"/>
      <c r="H19" s="18" t="s">
        <v>244</v>
      </c>
      <c r="I19" s="54">
        <v>4.9189999999999996</v>
      </c>
      <c r="J19" s="32">
        <v>3.7370000000000001</v>
      </c>
    </row>
    <row r="20" spans="1:10" ht="15" thickBot="1" x14ac:dyDescent="0.4">
      <c r="A20" s="11">
        <v>4.8154690000000002</v>
      </c>
      <c r="B20" s="11"/>
      <c r="E20" s="18" t="s">
        <v>150</v>
      </c>
      <c r="F20" s="23">
        <v>5.1319999999999997</v>
      </c>
      <c r="H20" s="19" t="s">
        <v>245</v>
      </c>
      <c r="I20" s="62">
        <v>5.3460000000000001</v>
      </c>
      <c r="J20" s="33">
        <v>5.6689999999999996</v>
      </c>
    </row>
    <row r="21" spans="1:10" x14ac:dyDescent="0.35">
      <c r="E21" s="18" t="s">
        <v>151</v>
      </c>
      <c r="F21" s="23">
        <v>4.7030000000000003</v>
      </c>
    </row>
    <row r="22" spans="1:10" x14ac:dyDescent="0.35">
      <c r="E22" s="18" t="s">
        <v>152</v>
      </c>
      <c r="F22" s="23" t="s">
        <v>268</v>
      </c>
    </row>
    <row r="23" spans="1:10" x14ac:dyDescent="0.35">
      <c r="E23" s="18" t="s">
        <v>154</v>
      </c>
      <c r="F23" s="23" t="s">
        <v>269</v>
      </c>
    </row>
    <row r="24" spans="1:10" x14ac:dyDescent="0.35">
      <c r="E24" s="18" t="s">
        <v>156</v>
      </c>
      <c r="F24" s="23">
        <v>0.15429999999999999</v>
      </c>
    </row>
    <row r="25" spans="1:10" x14ac:dyDescent="0.35">
      <c r="E25" s="18"/>
      <c r="F25" s="23"/>
    </row>
    <row r="26" spans="1:10" x14ac:dyDescent="0.35">
      <c r="E26" s="18" t="s">
        <v>157</v>
      </c>
      <c r="F26" s="23"/>
    </row>
    <row r="27" spans="1:10" x14ac:dyDescent="0.35">
      <c r="E27" s="18" t="s">
        <v>158</v>
      </c>
      <c r="F27" s="23" t="s">
        <v>270</v>
      </c>
    </row>
    <row r="28" spans="1:10" x14ac:dyDescent="0.35">
      <c r="E28" s="18" t="s">
        <v>18</v>
      </c>
      <c r="F28" s="23">
        <v>0.2082</v>
      </c>
    </row>
    <row r="29" spans="1:10" x14ac:dyDescent="0.35">
      <c r="E29" s="18" t="s">
        <v>19</v>
      </c>
      <c r="F29" s="23" t="s">
        <v>57</v>
      </c>
    </row>
    <row r="30" spans="1:10" x14ac:dyDescent="0.35">
      <c r="E30" s="18" t="s">
        <v>144</v>
      </c>
      <c r="F30" s="23" t="s">
        <v>14</v>
      </c>
    </row>
    <row r="31" spans="1:10" x14ac:dyDescent="0.35">
      <c r="E31" s="18"/>
      <c r="F31" s="23"/>
    </row>
    <row r="32" spans="1:10" x14ac:dyDescent="0.35">
      <c r="E32" s="18" t="s">
        <v>160</v>
      </c>
      <c r="F32" s="23"/>
    </row>
    <row r="33" spans="5:6" x14ac:dyDescent="0.35">
      <c r="E33" s="18" t="s">
        <v>161</v>
      </c>
      <c r="F33" s="23">
        <v>15</v>
      </c>
    </row>
    <row r="34" spans="5:6" ht="15" thickBot="1" x14ac:dyDescent="0.4">
      <c r="E34" s="19" t="s">
        <v>162</v>
      </c>
      <c r="F34" s="25">
        <v>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68B04-1213-4ACC-AC72-D6C57558EAA1}">
  <dimension ref="A1:I34"/>
  <sheetViews>
    <sheetView workbookViewId="0"/>
  </sheetViews>
  <sheetFormatPr defaultRowHeight="14.5" x14ac:dyDescent="0.35"/>
  <cols>
    <col min="4" max="4" width="35.7265625" customWidth="1"/>
    <col min="5" max="5" width="16.90625" customWidth="1"/>
    <col min="7" max="7" width="17.453125" customWidth="1"/>
  </cols>
  <sheetData>
    <row r="1" spans="1:9" ht="26" x14ac:dyDescent="0.6">
      <c r="A1" s="26" t="s">
        <v>772</v>
      </c>
    </row>
    <row r="3" spans="1:9" x14ac:dyDescent="0.35">
      <c r="A3" s="2" t="s">
        <v>708</v>
      </c>
    </row>
    <row r="5" spans="1:9" ht="15" thickBot="1" x14ac:dyDescent="0.4">
      <c r="D5" s="2" t="s">
        <v>83</v>
      </c>
      <c r="G5" s="2" t="s">
        <v>246</v>
      </c>
    </row>
    <row r="6" spans="1:9" ht="15" thickBot="1" x14ac:dyDescent="0.4">
      <c r="A6" s="3" t="s">
        <v>85</v>
      </c>
      <c r="B6" s="29" t="s">
        <v>271</v>
      </c>
      <c r="D6" s="17" t="s">
        <v>10</v>
      </c>
      <c r="E6" s="21" t="s">
        <v>271</v>
      </c>
      <c r="G6" s="4"/>
      <c r="H6" s="52" t="s">
        <v>85</v>
      </c>
      <c r="I6" s="53" t="s">
        <v>271</v>
      </c>
    </row>
    <row r="7" spans="1:9" x14ac:dyDescent="0.35">
      <c r="A7" s="11">
        <v>3.0083000000000002</v>
      </c>
      <c r="B7" s="11">
        <v>1.2406999999999999</v>
      </c>
      <c r="D7" s="18"/>
      <c r="E7" s="23"/>
      <c r="G7" s="18" t="s">
        <v>235</v>
      </c>
      <c r="H7" s="54">
        <v>6</v>
      </c>
      <c r="I7" s="32">
        <v>6</v>
      </c>
    </row>
    <row r="8" spans="1:9" x14ac:dyDescent="0.35">
      <c r="A8" s="11">
        <v>3.0081000000000002</v>
      </c>
      <c r="B8" s="11">
        <v>1.5184</v>
      </c>
      <c r="D8" s="18" t="s">
        <v>140</v>
      </c>
      <c r="E8" s="30" t="s">
        <v>271</v>
      </c>
      <c r="G8" s="18"/>
      <c r="H8" s="54"/>
      <c r="I8" s="32"/>
    </row>
    <row r="9" spans="1:9" x14ac:dyDescent="0.35">
      <c r="A9" s="11">
        <v>3.1514000000000002</v>
      </c>
      <c r="B9" s="11">
        <v>1.3837999999999999</v>
      </c>
      <c r="D9" s="18" t="s">
        <v>141</v>
      </c>
      <c r="E9" s="23" t="s">
        <v>141</v>
      </c>
      <c r="G9" s="18" t="s">
        <v>236</v>
      </c>
      <c r="H9" s="54">
        <v>2.9089999999999998</v>
      </c>
      <c r="I9" s="32">
        <v>1.1020000000000001</v>
      </c>
    </row>
    <row r="10" spans="1:9" x14ac:dyDescent="0.35">
      <c r="A10" s="11">
        <v>2.9087999999999998</v>
      </c>
      <c r="B10" s="11">
        <v>1.1017999999999999</v>
      </c>
      <c r="D10" s="18" t="s">
        <v>142</v>
      </c>
      <c r="E10" s="23" t="s">
        <v>85</v>
      </c>
      <c r="G10" s="18" t="s">
        <v>237</v>
      </c>
      <c r="H10" s="54">
        <v>2.9830000000000001</v>
      </c>
      <c r="I10" s="32">
        <v>1.206</v>
      </c>
    </row>
    <row r="11" spans="1:9" x14ac:dyDescent="0.35">
      <c r="A11" s="11">
        <v>3.2136</v>
      </c>
      <c r="B11" s="11">
        <v>1.4944</v>
      </c>
      <c r="D11" s="18"/>
      <c r="E11" s="23"/>
      <c r="G11" s="18" t="s">
        <v>238</v>
      </c>
      <c r="H11" s="54">
        <v>3.08</v>
      </c>
      <c r="I11" s="32">
        <v>1.3620000000000001</v>
      </c>
    </row>
    <row r="12" spans="1:9" x14ac:dyDescent="0.35">
      <c r="A12" s="11">
        <v>3.6113</v>
      </c>
      <c r="B12" s="11">
        <v>1.3392999999999999</v>
      </c>
      <c r="D12" s="18" t="s">
        <v>143</v>
      </c>
      <c r="E12" s="23"/>
      <c r="G12" s="18" t="s">
        <v>239</v>
      </c>
      <c r="H12" s="54">
        <v>3.3130000000000002</v>
      </c>
      <c r="I12" s="32">
        <v>1.5</v>
      </c>
    </row>
    <row r="13" spans="1:9" x14ac:dyDescent="0.35">
      <c r="D13" s="18" t="s">
        <v>18</v>
      </c>
      <c r="E13" s="23" t="s">
        <v>23</v>
      </c>
      <c r="G13" s="18" t="s">
        <v>240</v>
      </c>
      <c r="H13" s="54">
        <v>3.6110000000000002</v>
      </c>
      <c r="I13" s="32">
        <v>1.518</v>
      </c>
    </row>
    <row r="14" spans="1:9" x14ac:dyDescent="0.35">
      <c r="D14" s="18" t="s">
        <v>19</v>
      </c>
      <c r="E14" s="23" t="s">
        <v>24</v>
      </c>
      <c r="G14" s="18"/>
      <c r="H14" s="54"/>
      <c r="I14" s="32"/>
    </row>
    <row r="15" spans="1:9" x14ac:dyDescent="0.35">
      <c r="D15" s="18" t="s">
        <v>144</v>
      </c>
      <c r="E15" s="23" t="s">
        <v>25</v>
      </c>
      <c r="G15" s="18" t="s">
        <v>241</v>
      </c>
      <c r="H15" s="54">
        <v>3.15</v>
      </c>
      <c r="I15" s="32">
        <v>1.3460000000000001</v>
      </c>
    </row>
    <row r="16" spans="1:9" x14ac:dyDescent="0.35">
      <c r="D16" s="18" t="s">
        <v>145</v>
      </c>
      <c r="E16" s="23" t="s">
        <v>146</v>
      </c>
      <c r="G16" s="18" t="s">
        <v>242</v>
      </c>
      <c r="H16" s="54">
        <v>0.25109999999999999</v>
      </c>
      <c r="I16" s="32">
        <v>0.15740000000000001</v>
      </c>
    </row>
    <row r="17" spans="4:9" x14ac:dyDescent="0.35">
      <c r="D17" s="18" t="s">
        <v>147</v>
      </c>
      <c r="E17" s="23" t="s">
        <v>272</v>
      </c>
      <c r="G17" s="18" t="s">
        <v>243</v>
      </c>
      <c r="H17" s="54">
        <v>0.10249999999999999</v>
      </c>
      <c r="I17" s="32">
        <v>6.4280000000000004E-2</v>
      </c>
    </row>
    <row r="18" spans="4:9" x14ac:dyDescent="0.35">
      <c r="D18" s="18"/>
      <c r="E18" s="23"/>
      <c r="G18" s="18"/>
      <c r="H18" s="54"/>
      <c r="I18" s="32"/>
    </row>
    <row r="19" spans="4:9" x14ac:dyDescent="0.35">
      <c r="D19" s="18" t="s">
        <v>149</v>
      </c>
      <c r="E19" s="23"/>
      <c r="G19" s="18" t="s">
        <v>244</v>
      </c>
      <c r="H19" s="54">
        <v>2.887</v>
      </c>
      <c r="I19" s="32">
        <v>1.181</v>
      </c>
    </row>
    <row r="20" spans="4:9" ht="15" thickBot="1" x14ac:dyDescent="0.4">
      <c r="D20" s="18" t="s">
        <v>150</v>
      </c>
      <c r="E20" s="23">
        <v>3.15</v>
      </c>
      <c r="G20" s="19" t="s">
        <v>245</v>
      </c>
      <c r="H20" s="62">
        <v>3.4140000000000001</v>
      </c>
      <c r="I20" s="33">
        <v>1.512</v>
      </c>
    </row>
    <row r="21" spans="4:9" x14ac:dyDescent="0.35">
      <c r="D21" s="18" t="s">
        <v>151</v>
      </c>
      <c r="E21" s="23">
        <v>1.3460000000000001</v>
      </c>
    </row>
    <row r="22" spans="4:9" x14ac:dyDescent="0.35">
      <c r="D22" s="18" t="s">
        <v>152</v>
      </c>
      <c r="E22" s="23" t="s">
        <v>273</v>
      </c>
    </row>
    <row r="23" spans="4:9" x14ac:dyDescent="0.35">
      <c r="D23" s="18" t="s">
        <v>154</v>
      </c>
      <c r="E23" s="23" t="s">
        <v>274</v>
      </c>
    </row>
    <row r="24" spans="4:9" x14ac:dyDescent="0.35">
      <c r="D24" s="18" t="s">
        <v>156</v>
      </c>
      <c r="E24" s="23">
        <v>0.95689999999999997</v>
      </c>
    </row>
    <row r="25" spans="4:9" x14ac:dyDescent="0.35">
      <c r="D25" s="18"/>
      <c r="E25" s="23"/>
    </row>
    <row r="26" spans="4:9" x14ac:dyDescent="0.35">
      <c r="D26" s="18" t="s">
        <v>157</v>
      </c>
      <c r="E26" s="23"/>
    </row>
    <row r="27" spans="4:9" x14ac:dyDescent="0.35">
      <c r="D27" s="18" t="s">
        <v>158</v>
      </c>
      <c r="E27" s="23" t="s">
        <v>275</v>
      </c>
    </row>
    <row r="28" spans="4:9" x14ac:dyDescent="0.35">
      <c r="D28" s="18" t="s">
        <v>18</v>
      </c>
      <c r="E28" s="23">
        <v>0.3286</v>
      </c>
    </row>
    <row r="29" spans="4:9" x14ac:dyDescent="0.35">
      <c r="D29" s="18" t="s">
        <v>19</v>
      </c>
      <c r="E29" s="23" t="s">
        <v>57</v>
      </c>
    </row>
    <row r="30" spans="4:9" x14ac:dyDescent="0.35">
      <c r="D30" s="18" t="s">
        <v>144</v>
      </c>
      <c r="E30" s="23" t="s">
        <v>14</v>
      </c>
    </row>
    <row r="31" spans="4:9" x14ac:dyDescent="0.35">
      <c r="D31" s="18"/>
      <c r="E31" s="23"/>
    </row>
    <row r="32" spans="4:9" x14ac:dyDescent="0.35">
      <c r="D32" s="18" t="s">
        <v>160</v>
      </c>
      <c r="E32" s="23"/>
    </row>
    <row r="33" spans="4:5" x14ac:dyDescent="0.35">
      <c r="D33" s="18" t="s">
        <v>161</v>
      </c>
      <c r="E33" s="23">
        <v>6</v>
      </c>
    </row>
    <row r="34" spans="4:5" ht="15" thickBot="1" x14ac:dyDescent="0.4">
      <c r="D34" s="19" t="s">
        <v>162</v>
      </c>
      <c r="E34" s="25">
        <v>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ACC78-0CA2-47B9-9446-1E84D6229023}">
  <dimension ref="A1:I34"/>
  <sheetViews>
    <sheetView workbookViewId="0">
      <selection activeCell="G33" sqref="G32:G33"/>
    </sheetView>
  </sheetViews>
  <sheetFormatPr defaultRowHeight="14.5" x14ac:dyDescent="0.35"/>
  <cols>
    <col min="4" max="4" width="35.26953125" customWidth="1"/>
    <col min="5" max="5" width="17.453125" customWidth="1"/>
    <col min="7" max="7" width="17.7265625" customWidth="1"/>
  </cols>
  <sheetData>
    <row r="1" spans="1:9" ht="26" x14ac:dyDescent="0.6">
      <c r="A1" s="26" t="s">
        <v>686</v>
      </c>
    </row>
    <row r="3" spans="1:9" x14ac:dyDescent="0.35">
      <c r="A3" s="2" t="s">
        <v>708</v>
      </c>
    </row>
    <row r="5" spans="1:9" ht="15" thickBot="1" x14ac:dyDescent="0.4">
      <c r="A5" s="3" t="s">
        <v>85</v>
      </c>
      <c r="B5" s="29" t="s">
        <v>276</v>
      </c>
      <c r="D5" s="2" t="s">
        <v>83</v>
      </c>
      <c r="G5" s="2" t="s">
        <v>246</v>
      </c>
    </row>
    <row r="6" spans="1:9" ht="15" thickBot="1" x14ac:dyDescent="0.4">
      <c r="A6" s="11">
        <v>2.9359000000000002</v>
      </c>
      <c r="B6" s="11">
        <v>1.3982000000000001</v>
      </c>
      <c r="D6" s="17" t="s">
        <v>10</v>
      </c>
      <c r="E6" s="21" t="s">
        <v>276</v>
      </c>
      <c r="G6" s="4"/>
      <c r="H6" s="52" t="s">
        <v>85</v>
      </c>
      <c r="I6" s="53" t="s">
        <v>276</v>
      </c>
    </row>
    <row r="7" spans="1:9" x14ac:dyDescent="0.35">
      <c r="A7" s="11">
        <v>2.5293999999999999</v>
      </c>
      <c r="B7" s="11">
        <v>1.3381000000000001</v>
      </c>
      <c r="D7" s="18"/>
      <c r="E7" s="23"/>
      <c r="G7" s="18" t="s">
        <v>235</v>
      </c>
      <c r="H7" s="54">
        <v>7</v>
      </c>
      <c r="I7" s="32">
        <v>7</v>
      </c>
    </row>
    <row r="8" spans="1:9" x14ac:dyDescent="0.35">
      <c r="A8" s="11">
        <v>2.7928999999999999</v>
      </c>
      <c r="B8" s="11">
        <v>1.6774</v>
      </c>
      <c r="D8" s="18" t="s">
        <v>140</v>
      </c>
      <c r="E8" s="30" t="s">
        <v>276</v>
      </c>
      <c r="G8" s="18"/>
      <c r="H8" s="54"/>
      <c r="I8" s="32"/>
    </row>
    <row r="9" spans="1:9" x14ac:dyDescent="0.35">
      <c r="A9" s="11">
        <v>2.9624999999999999</v>
      </c>
      <c r="B9" s="11">
        <v>1.4144000000000001</v>
      </c>
      <c r="D9" s="18" t="s">
        <v>141</v>
      </c>
      <c r="E9" s="23" t="s">
        <v>141</v>
      </c>
      <c r="G9" s="18" t="s">
        <v>236</v>
      </c>
      <c r="H9" s="54">
        <v>2.5289999999999999</v>
      </c>
      <c r="I9" s="32">
        <v>1.23</v>
      </c>
    </row>
    <row r="10" spans="1:9" x14ac:dyDescent="0.35">
      <c r="A10" s="11">
        <v>2.7570999999999999</v>
      </c>
      <c r="B10" s="11">
        <v>1.4104000000000001</v>
      </c>
      <c r="D10" s="18" t="s">
        <v>142</v>
      </c>
      <c r="E10" s="23" t="s">
        <v>85</v>
      </c>
      <c r="G10" s="18" t="s">
        <v>237</v>
      </c>
      <c r="H10" s="54">
        <v>2.7570000000000001</v>
      </c>
      <c r="I10" s="32">
        <v>1.3380000000000001</v>
      </c>
    </row>
    <row r="11" spans="1:9" x14ac:dyDescent="0.35">
      <c r="A11" s="11">
        <v>2.7738</v>
      </c>
      <c r="B11" s="11">
        <v>1.6261000000000001</v>
      </c>
      <c r="D11" s="18"/>
      <c r="E11" s="23"/>
      <c r="G11" s="18" t="s">
        <v>238</v>
      </c>
      <c r="H11" s="54">
        <v>2.7930000000000001</v>
      </c>
      <c r="I11" s="32">
        <v>1.41</v>
      </c>
    </row>
    <row r="12" spans="1:9" x14ac:dyDescent="0.35">
      <c r="A12" s="11">
        <v>2.8885000000000001</v>
      </c>
      <c r="B12" s="11">
        <v>1.23</v>
      </c>
      <c r="D12" s="18" t="s">
        <v>143</v>
      </c>
      <c r="E12" s="23"/>
      <c r="G12" s="18" t="s">
        <v>239</v>
      </c>
      <c r="H12" s="54">
        <v>2.9359999999999999</v>
      </c>
      <c r="I12" s="32">
        <v>1.6259999999999999</v>
      </c>
    </row>
    <row r="13" spans="1:9" x14ac:dyDescent="0.35">
      <c r="D13" s="18" t="s">
        <v>18</v>
      </c>
      <c r="E13" s="23" t="s">
        <v>23</v>
      </c>
      <c r="G13" s="18" t="s">
        <v>240</v>
      </c>
      <c r="H13" s="54">
        <v>2.9630000000000001</v>
      </c>
      <c r="I13" s="32">
        <v>1.677</v>
      </c>
    </row>
    <row r="14" spans="1:9" x14ac:dyDescent="0.35">
      <c r="D14" s="18" t="s">
        <v>19</v>
      </c>
      <c r="E14" s="23" t="s">
        <v>24</v>
      </c>
      <c r="G14" s="18"/>
      <c r="H14" s="54"/>
      <c r="I14" s="32"/>
    </row>
    <row r="15" spans="1:9" x14ac:dyDescent="0.35">
      <c r="D15" s="18" t="s">
        <v>144</v>
      </c>
      <c r="E15" s="23" t="s">
        <v>25</v>
      </c>
      <c r="G15" s="18" t="s">
        <v>241</v>
      </c>
      <c r="H15" s="54">
        <v>2.806</v>
      </c>
      <c r="I15" s="32">
        <v>1.4419999999999999</v>
      </c>
    </row>
    <row r="16" spans="1:9" x14ac:dyDescent="0.35">
      <c r="D16" s="18" t="s">
        <v>145</v>
      </c>
      <c r="E16" s="23" t="s">
        <v>146</v>
      </c>
      <c r="G16" s="18" t="s">
        <v>242</v>
      </c>
      <c r="H16" s="54">
        <v>0.1462</v>
      </c>
      <c r="I16" s="32">
        <v>0.15740000000000001</v>
      </c>
    </row>
    <row r="17" spans="4:9" x14ac:dyDescent="0.35">
      <c r="D17" s="18" t="s">
        <v>147</v>
      </c>
      <c r="E17" s="23" t="s">
        <v>277</v>
      </c>
      <c r="G17" s="18" t="s">
        <v>243</v>
      </c>
      <c r="H17" s="54">
        <v>5.527E-2</v>
      </c>
      <c r="I17" s="32">
        <v>5.951E-2</v>
      </c>
    </row>
    <row r="18" spans="4:9" x14ac:dyDescent="0.35">
      <c r="D18" s="18"/>
      <c r="E18" s="23"/>
      <c r="G18" s="18"/>
      <c r="H18" s="54"/>
      <c r="I18" s="32"/>
    </row>
    <row r="19" spans="4:9" x14ac:dyDescent="0.35">
      <c r="D19" s="18" t="s">
        <v>149</v>
      </c>
      <c r="E19" s="23"/>
      <c r="G19" s="18" t="s">
        <v>244</v>
      </c>
      <c r="H19" s="54">
        <v>2.67</v>
      </c>
      <c r="I19" s="32">
        <v>1.296</v>
      </c>
    </row>
    <row r="20" spans="4:9" ht="15" thickBot="1" x14ac:dyDescent="0.4">
      <c r="D20" s="18" t="s">
        <v>150</v>
      </c>
      <c r="E20" s="23">
        <v>2.806</v>
      </c>
      <c r="G20" s="19" t="s">
        <v>245</v>
      </c>
      <c r="H20" s="62">
        <v>2.9409999999999998</v>
      </c>
      <c r="I20" s="33">
        <v>1.5880000000000001</v>
      </c>
    </row>
    <row r="21" spans="4:9" x14ac:dyDescent="0.35">
      <c r="D21" s="18" t="s">
        <v>151</v>
      </c>
      <c r="E21" s="23">
        <v>1.4419999999999999</v>
      </c>
    </row>
    <row r="22" spans="4:9" x14ac:dyDescent="0.35">
      <c r="D22" s="18" t="s">
        <v>152</v>
      </c>
      <c r="E22" s="23" t="s">
        <v>278</v>
      </c>
    </row>
    <row r="23" spans="4:9" x14ac:dyDescent="0.35">
      <c r="D23" s="18" t="s">
        <v>154</v>
      </c>
      <c r="E23" s="23" t="s">
        <v>279</v>
      </c>
    </row>
    <row r="24" spans="4:9" x14ac:dyDescent="0.35">
      <c r="D24" s="18" t="s">
        <v>156</v>
      </c>
      <c r="E24" s="23">
        <v>0.95920000000000005</v>
      </c>
    </row>
    <row r="25" spans="4:9" x14ac:dyDescent="0.35">
      <c r="D25" s="18"/>
      <c r="E25" s="23"/>
    </row>
    <row r="26" spans="4:9" x14ac:dyDescent="0.35">
      <c r="D26" s="18" t="s">
        <v>157</v>
      </c>
      <c r="E26" s="23"/>
    </row>
    <row r="27" spans="4:9" x14ac:dyDescent="0.35">
      <c r="D27" s="18" t="s">
        <v>158</v>
      </c>
      <c r="E27" s="23" t="s">
        <v>280</v>
      </c>
    </row>
    <row r="28" spans="4:9" x14ac:dyDescent="0.35">
      <c r="D28" s="18" t="s">
        <v>18</v>
      </c>
      <c r="E28" s="23">
        <v>0.86209999999999998</v>
      </c>
    </row>
    <row r="29" spans="4:9" x14ac:dyDescent="0.35">
      <c r="D29" s="18" t="s">
        <v>19</v>
      </c>
      <c r="E29" s="23" t="s">
        <v>57</v>
      </c>
    </row>
    <row r="30" spans="4:9" x14ac:dyDescent="0.35">
      <c r="D30" s="18" t="s">
        <v>144</v>
      </c>
      <c r="E30" s="23" t="s">
        <v>14</v>
      </c>
    </row>
    <row r="31" spans="4:9" x14ac:dyDescent="0.35">
      <c r="D31" s="18"/>
      <c r="E31" s="23"/>
    </row>
    <row r="32" spans="4:9" x14ac:dyDescent="0.35">
      <c r="D32" s="18" t="s">
        <v>160</v>
      </c>
      <c r="E32" s="23"/>
    </row>
    <row r="33" spans="4:5" x14ac:dyDescent="0.35">
      <c r="D33" s="18" t="s">
        <v>161</v>
      </c>
      <c r="E33" s="23">
        <v>7</v>
      </c>
    </row>
    <row r="34" spans="4:5" ht="15" thickBot="1" x14ac:dyDescent="0.4">
      <c r="D34" s="19" t="s">
        <v>162</v>
      </c>
      <c r="E34" s="25">
        <v>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8029D-ABC7-4D98-ACC3-6AA4E5F0C397}">
  <dimension ref="A1:T35"/>
  <sheetViews>
    <sheetView workbookViewId="0"/>
  </sheetViews>
  <sheetFormatPr defaultRowHeight="14.5" x14ac:dyDescent="0.35"/>
  <cols>
    <col min="2" max="2" width="10.36328125" customWidth="1"/>
    <col min="3" max="3" width="10.6328125" customWidth="1"/>
    <col min="5" max="5" width="38.26953125" customWidth="1"/>
    <col min="6" max="6" width="12.26953125" customWidth="1"/>
    <col min="9" max="9" width="15.1796875" customWidth="1"/>
    <col min="12" max="12" width="34.90625" customWidth="1"/>
    <col min="13" max="13" width="10.54296875" customWidth="1"/>
    <col min="14" max="14" width="15.7265625" customWidth="1"/>
    <col min="15" max="15" width="14.90625" customWidth="1"/>
    <col min="16" max="16" width="9.7265625" customWidth="1"/>
    <col min="17" max="17" width="9.81640625" customWidth="1"/>
  </cols>
  <sheetData>
    <row r="1" spans="1:20" ht="26" x14ac:dyDescent="0.6">
      <c r="A1" s="26" t="s">
        <v>771</v>
      </c>
    </row>
    <row r="3" spans="1:20" x14ac:dyDescent="0.35">
      <c r="A3" s="2" t="s">
        <v>699</v>
      </c>
    </row>
    <row r="5" spans="1:20" ht="15" thickBot="1" x14ac:dyDescent="0.4">
      <c r="A5" s="3" t="s">
        <v>85</v>
      </c>
      <c r="B5" s="29" t="s">
        <v>281</v>
      </c>
      <c r="C5" s="3" t="s">
        <v>282</v>
      </c>
      <c r="E5" s="2" t="s">
        <v>83</v>
      </c>
    </row>
    <row r="6" spans="1:20" x14ac:dyDescent="0.35">
      <c r="A6" s="11">
        <v>3.1764999999999999</v>
      </c>
      <c r="B6" s="11">
        <v>1.6108</v>
      </c>
      <c r="C6" s="11">
        <v>1.8648</v>
      </c>
      <c r="E6" s="17" t="s">
        <v>10</v>
      </c>
      <c r="F6" s="20" t="s">
        <v>299</v>
      </c>
      <c r="G6" s="20"/>
      <c r="H6" s="20"/>
      <c r="I6" s="20"/>
      <c r="J6" s="21"/>
      <c r="L6" s="17" t="s">
        <v>46</v>
      </c>
      <c r="M6" s="20">
        <v>1</v>
      </c>
      <c r="N6" s="20"/>
      <c r="O6" s="20"/>
      <c r="P6" s="20"/>
      <c r="Q6" s="20"/>
      <c r="R6" s="20"/>
      <c r="S6" s="20"/>
      <c r="T6" s="21"/>
    </row>
    <row r="7" spans="1:20" x14ac:dyDescent="0.35">
      <c r="A7" s="11">
        <v>3.1284999999999998</v>
      </c>
      <c r="B7" s="11">
        <v>1.7069000000000001</v>
      </c>
      <c r="C7" s="11">
        <v>1.1327</v>
      </c>
      <c r="E7" s="18" t="s">
        <v>283</v>
      </c>
      <c r="F7" s="22" t="s">
        <v>284</v>
      </c>
      <c r="G7" s="22"/>
      <c r="H7" s="22"/>
      <c r="I7" s="22"/>
      <c r="J7" s="23"/>
      <c r="L7" s="18" t="s">
        <v>47</v>
      </c>
      <c r="M7" s="22">
        <v>3</v>
      </c>
      <c r="N7" s="22"/>
      <c r="O7" s="22"/>
      <c r="P7" s="22"/>
      <c r="Q7" s="22"/>
      <c r="R7" s="22"/>
      <c r="S7" s="22"/>
      <c r="T7" s="23"/>
    </row>
    <row r="8" spans="1:20" x14ac:dyDescent="0.35">
      <c r="A8" s="11">
        <v>3.0988000000000002</v>
      </c>
      <c r="B8" s="11">
        <v>2.2645</v>
      </c>
      <c r="C8" s="11">
        <v>1.0941000000000001</v>
      </c>
      <c r="E8" s="18"/>
      <c r="F8" s="22"/>
      <c r="G8" s="22"/>
      <c r="H8" s="22"/>
      <c r="I8" s="22"/>
      <c r="J8" s="23"/>
      <c r="L8" s="18" t="s">
        <v>48</v>
      </c>
      <c r="M8" s="22">
        <v>0.05</v>
      </c>
      <c r="N8" s="22"/>
      <c r="O8" s="22"/>
      <c r="P8" s="22"/>
      <c r="Q8" s="22"/>
      <c r="R8" s="22"/>
      <c r="S8" s="22"/>
      <c r="T8" s="23"/>
    </row>
    <row r="9" spans="1:20" x14ac:dyDescent="0.35">
      <c r="A9" s="11">
        <v>3.1143000000000001</v>
      </c>
      <c r="B9" s="11">
        <v>1.1847000000000001</v>
      </c>
      <c r="C9" s="11">
        <v>1.3622000000000001</v>
      </c>
      <c r="E9" s="18" t="s">
        <v>285</v>
      </c>
      <c r="F9" s="22"/>
      <c r="G9" s="22"/>
      <c r="H9" s="22"/>
      <c r="I9" s="22"/>
      <c r="J9" s="23"/>
      <c r="L9" s="18"/>
      <c r="M9" s="22"/>
      <c r="N9" s="22"/>
      <c r="O9" s="22"/>
      <c r="P9" s="22"/>
      <c r="Q9" s="22"/>
      <c r="R9" s="22"/>
      <c r="S9" s="22"/>
      <c r="T9" s="23"/>
    </row>
    <row r="10" spans="1:20" x14ac:dyDescent="0.35">
      <c r="A10" s="11">
        <v>2.9577</v>
      </c>
      <c r="B10" s="11">
        <v>1.58</v>
      </c>
      <c r="C10" s="11">
        <v>1.661</v>
      </c>
      <c r="E10" s="18" t="s">
        <v>286</v>
      </c>
      <c r="F10" s="22">
        <v>167.7</v>
      </c>
      <c r="G10" s="22"/>
      <c r="H10" s="22"/>
      <c r="I10" s="22"/>
      <c r="J10" s="23"/>
      <c r="L10" s="18" t="s">
        <v>49</v>
      </c>
      <c r="M10" s="22" t="s">
        <v>50</v>
      </c>
      <c r="N10" s="22" t="s">
        <v>51</v>
      </c>
      <c r="O10" s="22" t="s">
        <v>52</v>
      </c>
      <c r="P10" s="22" t="s">
        <v>53</v>
      </c>
      <c r="Q10" s="22" t="s">
        <v>54</v>
      </c>
      <c r="R10" s="22"/>
      <c r="S10" s="22"/>
      <c r="T10" s="23"/>
    </row>
    <row r="11" spans="1:20" x14ac:dyDescent="0.35">
      <c r="A11" s="11">
        <v>3.1198999999999999</v>
      </c>
      <c r="B11" s="11">
        <v>1.3275999999999999</v>
      </c>
      <c r="C11" s="11">
        <v>1.3962000000000001</v>
      </c>
      <c r="E11" s="18" t="s">
        <v>18</v>
      </c>
      <c r="F11" s="22" t="s">
        <v>23</v>
      </c>
      <c r="G11" s="22"/>
      <c r="H11" s="22"/>
      <c r="I11" s="22"/>
      <c r="J11" s="23"/>
      <c r="L11" s="18" t="s">
        <v>300</v>
      </c>
      <c r="M11" s="22">
        <v>1.5029999999999999</v>
      </c>
      <c r="N11" s="22" t="s">
        <v>301</v>
      </c>
      <c r="O11" s="22" t="s">
        <v>25</v>
      </c>
      <c r="P11" s="22" t="s">
        <v>24</v>
      </c>
      <c r="Q11" s="22" t="s">
        <v>23</v>
      </c>
      <c r="R11" s="22" t="s">
        <v>302</v>
      </c>
      <c r="S11" s="22"/>
      <c r="T11" s="23"/>
    </row>
    <row r="12" spans="1:20" x14ac:dyDescent="0.35">
      <c r="A12" s="11">
        <v>3.0070999999999999</v>
      </c>
      <c r="B12" s="11"/>
      <c r="C12" s="11">
        <v>1.3551</v>
      </c>
      <c r="E12" s="18" t="s">
        <v>19</v>
      </c>
      <c r="F12" s="22" t="s">
        <v>24</v>
      </c>
      <c r="G12" s="22"/>
      <c r="H12" s="22"/>
      <c r="I12" s="22"/>
      <c r="J12" s="23"/>
      <c r="L12" s="18" t="s">
        <v>303</v>
      </c>
      <c r="M12" s="22">
        <v>1.712</v>
      </c>
      <c r="N12" s="22" t="s">
        <v>304</v>
      </c>
      <c r="O12" s="22" t="s">
        <v>25</v>
      </c>
      <c r="P12" s="22" t="s">
        <v>24</v>
      </c>
      <c r="Q12" s="22" t="s">
        <v>23</v>
      </c>
      <c r="R12" s="22" t="s">
        <v>284</v>
      </c>
      <c r="S12" s="22"/>
      <c r="T12" s="23"/>
    </row>
    <row r="13" spans="1:20" x14ac:dyDescent="0.35">
      <c r="A13" s="11">
        <v>3.0874999999999999</v>
      </c>
      <c r="B13" s="11"/>
      <c r="C13" s="11">
        <v>1.3633999999999999</v>
      </c>
      <c r="E13" s="18" t="s">
        <v>287</v>
      </c>
      <c r="F13" s="22" t="s">
        <v>25</v>
      </c>
      <c r="G13" s="22"/>
      <c r="H13" s="22"/>
      <c r="I13" s="22"/>
      <c r="J13" s="23"/>
      <c r="L13" s="65" t="s">
        <v>305</v>
      </c>
      <c r="M13" s="22">
        <v>0.2087</v>
      </c>
      <c r="N13" s="22" t="s">
        <v>306</v>
      </c>
      <c r="O13" s="22" t="s">
        <v>14</v>
      </c>
      <c r="P13" s="22" t="s">
        <v>57</v>
      </c>
      <c r="Q13" s="22">
        <v>0.25750000000000001</v>
      </c>
      <c r="R13" s="22" t="s">
        <v>307</v>
      </c>
      <c r="S13" s="22"/>
      <c r="T13" s="23"/>
    </row>
    <row r="14" spans="1:20" x14ac:dyDescent="0.35">
      <c r="A14" s="11">
        <v>3.3256000000000001</v>
      </c>
      <c r="B14" s="11"/>
      <c r="C14" s="11"/>
      <c r="E14" s="18" t="s">
        <v>288</v>
      </c>
      <c r="F14" s="22">
        <v>0.92810000000000004</v>
      </c>
      <c r="G14" s="22"/>
      <c r="H14" s="22"/>
      <c r="I14" s="22"/>
      <c r="J14" s="23"/>
      <c r="L14" s="18"/>
      <c r="M14" s="22"/>
      <c r="N14" s="22"/>
      <c r="O14" s="22"/>
      <c r="P14" s="22"/>
      <c r="Q14" s="22"/>
      <c r="R14" s="22"/>
      <c r="S14" s="22"/>
      <c r="T14" s="23"/>
    </row>
    <row r="15" spans="1:20" x14ac:dyDescent="0.35">
      <c r="A15" s="11">
        <v>2.8948</v>
      </c>
      <c r="B15" s="11"/>
      <c r="C15" s="11"/>
      <c r="E15" s="18"/>
      <c r="F15" s="22"/>
      <c r="G15" s="22"/>
      <c r="H15" s="22"/>
      <c r="I15" s="22"/>
      <c r="J15" s="23"/>
      <c r="L15" s="18" t="s">
        <v>76</v>
      </c>
      <c r="M15" s="22" t="s">
        <v>77</v>
      </c>
      <c r="N15" s="22" t="s">
        <v>78</v>
      </c>
      <c r="O15" s="22" t="s">
        <v>50</v>
      </c>
      <c r="P15" s="22" t="s">
        <v>79</v>
      </c>
      <c r="Q15" s="22" t="s">
        <v>308</v>
      </c>
      <c r="R15" s="22" t="s">
        <v>309</v>
      </c>
      <c r="S15" s="22" t="s">
        <v>82</v>
      </c>
      <c r="T15" s="23" t="s">
        <v>31</v>
      </c>
    </row>
    <row r="16" spans="1:20" x14ac:dyDescent="0.35">
      <c r="A16" s="11">
        <v>3.2370000000000001</v>
      </c>
      <c r="B16" s="11"/>
      <c r="C16" s="11"/>
      <c r="E16" s="18" t="s">
        <v>289</v>
      </c>
      <c r="F16" s="22"/>
      <c r="G16" s="22"/>
      <c r="H16" s="22"/>
      <c r="I16" s="22"/>
      <c r="J16" s="23"/>
      <c r="L16" s="18" t="s">
        <v>300</v>
      </c>
      <c r="M16" s="22">
        <v>3.1160000000000001</v>
      </c>
      <c r="N16" s="22">
        <v>1.6120000000000001</v>
      </c>
      <c r="O16" s="22">
        <v>1.5029999999999999</v>
      </c>
      <c r="P16" s="22">
        <v>0.11559999999999999</v>
      </c>
      <c r="Q16" s="22">
        <v>15</v>
      </c>
      <c r="R16" s="22">
        <v>6</v>
      </c>
      <c r="S16" s="22">
        <v>18.39</v>
      </c>
      <c r="T16" s="23">
        <v>26</v>
      </c>
    </row>
    <row r="17" spans="1:20" x14ac:dyDescent="0.35">
      <c r="A17" s="11">
        <v>3.1873</v>
      </c>
      <c r="B17" s="11"/>
      <c r="C17" s="11"/>
      <c r="E17" s="18" t="s">
        <v>33</v>
      </c>
      <c r="F17" s="22" t="s">
        <v>290</v>
      </c>
      <c r="G17" s="22"/>
      <c r="H17" s="22"/>
      <c r="I17" s="22"/>
      <c r="J17" s="23"/>
      <c r="L17" s="18" t="s">
        <v>303</v>
      </c>
      <c r="M17" s="22">
        <v>3.1160000000000001</v>
      </c>
      <c r="N17" s="22">
        <v>1.4039999999999999</v>
      </c>
      <c r="O17" s="22">
        <v>1.712</v>
      </c>
      <c r="P17" s="22">
        <v>0.1048</v>
      </c>
      <c r="Q17" s="22">
        <v>15</v>
      </c>
      <c r="R17" s="22">
        <v>8</v>
      </c>
      <c r="S17" s="22">
        <v>23.11</v>
      </c>
      <c r="T17" s="23">
        <v>26</v>
      </c>
    </row>
    <row r="18" spans="1:20" ht="15" thickBot="1" x14ac:dyDescent="0.4">
      <c r="A18" s="11">
        <v>2.8496000000000001</v>
      </c>
      <c r="B18" s="11"/>
      <c r="C18" s="11"/>
      <c r="E18" s="18" t="s">
        <v>18</v>
      </c>
      <c r="F18" s="22">
        <v>0.23649999999999999</v>
      </c>
      <c r="G18" s="22"/>
      <c r="H18" s="22"/>
      <c r="I18" s="22"/>
      <c r="J18" s="23"/>
      <c r="L18" s="66" t="s">
        <v>305</v>
      </c>
      <c r="M18" s="24">
        <v>1.6120000000000001</v>
      </c>
      <c r="N18" s="24">
        <v>1.4039999999999999</v>
      </c>
      <c r="O18" s="24">
        <v>0.2087</v>
      </c>
      <c r="P18" s="24">
        <v>0.1293</v>
      </c>
      <c r="Q18" s="24">
        <v>6</v>
      </c>
      <c r="R18" s="24">
        <v>8</v>
      </c>
      <c r="S18" s="24">
        <v>2.2839999999999998</v>
      </c>
      <c r="T18" s="25">
        <v>26</v>
      </c>
    </row>
    <row r="19" spans="1:20" x14ac:dyDescent="0.35">
      <c r="A19" s="11">
        <v>3.1021000000000001</v>
      </c>
      <c r="B19" s="11"/>
      <c r="C19" s="11"/>
      <c r="E19" s="18" t="s">
        <v>19</v>
      </c>
      <c r="F19" s="22" t="s">
        <v>57</v>
      </c>
      <c r="G19" s="22"/>
      <c r="H19" s="22"/>
      <c r="I19" s="22"/>
      <c r="J19" s="23"/>
    </row>
    <row r="20" spans="1:20" x14ac:dyDescent="0.35">
      <c r="A20" s="11">
        <v>3.4489000000000001</v>
      </c>
      <c r="B20" s="11"/>
      <c r="C20" s="11"/>
      <c r="E20" s="18" t="s">
        <v>291</v>
      </c>
      <c r="F20" s="22" t="s">
        <v>14</v>
      </c>
      <c r="G20" s="22"/>
      <c r="H20" s="22"/>
      <c r="I20" s="22"/>
      <c r="J20" s="23"/>
    </row>
    <row r="21" spans="1:20" x14ac:dyDescent="0.35">
      <c r="E21" s="18"/>
      <c r="F21" s="22"/>
      <c r="G21" s="22"/>
      <c r="H21" s="22"/>
      <c r="I21" s="22"/>
      <c r="J21" s="23"/>
    </row>
    <row r="22" spans="1:20" x14ac:dyDescent="0.35">
      <c r="E22" s="18" t="s">
        <v>292</v>
      </c>
      <c r="F22" s="22"/>
      <c r="G22" s="22"/>
      <c r="H22" s="22"/>
      <c r="I22" s="22"/>
      <c r="J22" s="23"/>
    </row>
    <row r="23" spans="1:20" x14ac:dyDescent="0.35">
      <c r="E23" s="18" t="s">
        <v>293</v>
      </c>
      <c r="F23" s="22">
        <v>6.4320000000000004</v>
      </c>
      <c r="G23" s="22"/>
      <c r="H23" s="22"/>
      <c r="I23" s="22"/>
      <c r="J23" s="23"/>
    </row>
    <row r="24" spans="1:20" x14ac:dyDescent="0.35">
      <c r="E24" s="18" t="s">
        <v>18</v>
      </c>
      <c r="F24" s="22">
        <v>4.0099999999999997E-2</v>
      </c>
      <c r="G24" s="22"/>
      <c r="H24" s="22"/>
      <c r="I24" s="22"/>
      <c r="J24" s="23"/>
    </row>
    <row r="25" spans="1:20" x14ac:dyDescent="0.35">
      <c r="E25" s="18" t="s">
        <v>19</v>
      </c>
      <c r="F25" s="22" t="s">
        <v>64</v>
      </c>
      <c r="G25" s="22"/>
      <c r="H25" s="22"/>
      <c r="I25" s="22"/>
      <c r="J25" s="23"/>
    </row>
    <row r="26" spans="1:20" x14ac:dyDescent="0.35">
      <c r="E26" s="18" t="s">
        <v>291</v>
      </c>
      <c r="F26" s="22" t="s">
        <v>25</v>
      </c>
      <c r="G26" s="22"/>
      <c r="H26" s="22"/>
      <c r="I26" s="22"/>
      <c r="J26" s="23"/>
    </row>
    <row r="27" spans="1:20" x14ac:dyDescent="0.35">
      <c r="E27" s="18"/>
      <c r="F27" s="22"/>
      <c r="G27" s="22"/>
      <c r="H27" s="22"/>
      <c r="I27" s="22"/>
      <c r="J27" s="23"/>
    </row>
    <row r="28" spans="1:20" x14ac:dyDescent="0.35">
      <c r="E28" s="18" t="s">
        <v>29</v>
      </c>
      <c r="F28" s="22" t="s">
        <v>30</v>
      </c>
      <c r="G28" s="22" t="s">
        <v>31</v>
      </c>
      <c r="H28" s="22" t="s">
        <v>32</v>
      </c>
      <c r="I28" s="22" t="s">
        <v>33</v>
      </c>
      <c r="J28" s="23" t="s">
        <v>18</v>
      </c>
    </row>
    <row r="29" spans="1:20" x14ac:dyDescent="0.35">
      <c r="E29" s="18" t="s">
        <v>294</v>
      </c>
      <c r="F29" s="22">
        <v>19.21</v>
      </c>
      <c r="G29" s="22">
        <v>2</v>
      </c>
      <c r="H29" s="22">
        <v>9.6069999999999993</v>
      </c>
      <c r="I29" s="22" t="s">
        <v>295</v>
      </c>
      <c r="J29" s="23" t="s">
        <v>35</v>
      </c>
    </row>
    <row r="30" spans="1:20" x14ac:dyDescent="0.35">
      <c r="E30" s="18" t="s">
        <v>296</v>
      </c>
      <c r="F30" s="22">
        <v>1.49</v>
      </c>
      <c r="G30" s="22">
        <v>26</v>
      </c>
      <c r="H30" s="22">
        <v>5.7290000000000001E-2</v>
      </c>
      <c r="I30" s="22"/>
      <c r="J30" s="23"/>
    </row>
    <row r="31" spans="1:20" x14ac:dyDescent="0.35">
      <c r="E31" s="18" t="s">
        <v>207</v>
      </c>
      <c r="F31" s="22">
        <v>20.7</v>
      </c>
      <c r="G31" s="22">
        <v>28</v>
      </c>
      <c r="H31" s="22"/>
      <c r="I31" s="22"/>
      <c r="J31" s="23"/>
    </row>
    <row r="32" spans="1:20" x14ac:dyDescent="0.35">
      <c r="E32" s="18"/>
      <c r="F32" s="22"/>
      <c r="G32" s="22"/>
      <c r="H32" s="22"/>
      <c r="I32" s="22"/>
      <c r="J32" s="23"/>
    </row>
    <row r="33" spans="5:10" x14ac:dyDescent="0.35">
      <c r="E33" s="18" t="s">
        <v>40</v>
      </c>
      <c r="F33" s="22"/>
      <c r="G33" s="22"/>
      <c r="H33" s="22"/>
      <c r="I33" s="22"/>
      <c r="J33" s="23"/>
    </row>
    <row r="34" spans="5:10" x14ac:dyDescent="0.35">
      <c r="E34" s="18" t="s">
        <v>297</v>
      </c>
      <c r="F34" s="22">
        <v>3</v>
      </c>
      <c r="G34" s="22"/>
      <c r="H34" s="22"/>
      <c r="I34" s="22"/>
      <c r="J34" s="23"/>
    </row>
    <row r="35" spans="5:10" ht="15" thickBot="1" x14ac:dyDescent="0.4">
      <c r="E35" s="19" t="s">
        <v>298</v>
      </c>
      <c r="F35" s="24">
        <v>29</v>
      </c>
      <c r="G35" s="24"/>
      <c r="H35" s="24"/>
      <c r="I35" s="24"/>
      <c r="J35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6</vt:i4>
      </vt:variant>
    </vt:vector>
  </HeadingPairs>
  <TitlesOfParts>
    <vt:vector size="46" baseType="lpstr">
      <vt:lpstr>Figure1E</vt:lpstr>
      <vt:lpstr>Figure1G</vt:lpstr>
      <vt:lpstr>Figure2D</vt:lpstr>
      <vt:lpstr>Figure2E</vt:lpstr>
      <vt:lpstr>Figure2F</vt:lpstr>
      <vt:lpstr>Figure2L</vt:lpstr>
      <vt:lpstr>Figure2N</vt:lpstr>
      <vt:lpstr>Figure2O</vt:lpstr>
      <vt:lpstr>Figure2P</vt:lpstr>
      <vt:lpstr>Figure3B</vt:lpstr>
      <vt:lpstr>Figure3E</vt:lpstr>
      <vt:lpstr>Figure3G</vt:lpstr>
      <vt:lpstr>Figure3I</vt:lpstr>
      <vt:lpstr>Figure4C</vt:lpstr>
      <vt:lpstr>Figure4D</vt:lpstr>
      <vt:lpstr>Figure4G</vt:lpstr>
      <vt:lpstr>Figure4H</vt:lpstr>
      <vt:lpstr>Figure4I</vt:lpstr>
      <vt:lpstr>Figure5E</vt:lpstr>
      <vt:lpstr>Figure5F</vt:lpstr>
      <vt:lpstr>Figure6B</vt:lpstr>
      <vt:lpstr>Figure6C</vt:lpstr>
      <vt:lpstr>Figure6F</vt:lpstr>
      <vt:lpstr>Figure6G</vt:lpstr>
      <vt:lpstr>Figure6H</vt:lpstr>
      <vt:lpstr>Figure7C</vt:lpstr>
      <vt:lpstr>Figure7D</vt:lpstr>
      <vt:lpstr>Figure7E</vt:lpstr>
      <vt:lpstr>Figure7F</vt:lpstr>
      <vt:lpstr>Figure7H</vt:lpstr>
      <vt:lpstr>Figure7I</vt:lpstr>
      <vt:lpstr>Figure7J</vt:lpstr>
      <vt:lpstr>Figure7L</vt:lpstr>
      <vt:lpstr>Figure7M</vt:lpstr>
      <vt:lpstr>Figure7N</vt:lpstr>
      <vt:lpstr>Figure8D</vt:lpstr>
      <vt:lpstr>Figure8E</vt:lpstr>
      <vt:lpstr>Figure8F</vt:lpstr>
      <vt:lpstr>Figure8G</vt:lpstr>
      <vt:lpstr>Figure8H</vt:lpstr>
      <vt:lpstr>Figure8J</vt:lpstr>
      <vt:lpstr>SuppFig2C</vt:lpstr>
      <vt:lpstr>SuppFig2D</vt:lpstr>
      <vt:lpstr>SuppFig2E</vt:lpstr>
      <vt:lpstr>SuppFig2F</vt:lpstr>
      <vt:lpstr>SuppFig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ea Bin</dc:creator>
  <cp:lastModifiedBy>Jenea Bin</cp:lastModifiedBy>
  <dcterms:created xsi:type="dcterms:W3CDTF">2023-12-12T14:50:17Z</dcterms:created>
  <dcterms:modified xsi:type="dcterms:W3CDTF">2024-02-16T12:22:27Z</dcterms:modified>
</cp:coreProperties>
</file>